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-795" yWindow="15" windowWidth="20730" windowHeight="11310"/>
  </bookViews>
  <sheets>
    <sheet name="EAE (2) vs Control (1)" sheetId="1" r:id="rId1"/>
  </sheets>
  <definedNames>
    <definedName name="_xlnm._FilterDatabase" localSheetId="0" hidden="1">'EAE (2) vs Control (1)'!$A$2:$F$1660</definedName>
  </definedNames>
  <calcPr calcId="125725"/>
</workbook>
</file>

<file path=xl/sharedStrings.xml><?xml version="1.0" encoding="utf-8"?>
<sst xmlns="http://schemas.openxmlformats.org/spreadsheetml/2006/main" count="6064" uniqueCount="5772">
  <si>
    <t>2/1.fc</t>
  </si>
  <si>
    <t>A_51_P102789</t>
  </si>
  <si>
    <t>NM_007574</t>
  </si>
  <si>
    <t>C1qc</t>
  </si>
  <si>
    <t>complement component 1, q subcomponent, C chain</t>
  </si>
  <si>
    <t>A_51_P103397</t>
  </si>
  <si>
    <t>NM_011708</t>
  </si>
  <si>
    <t>Von Willebrand factor homolog</t>
  </si>
  <si>
    <t>A_51_P104392</t>
  </si>
  <si>
    <t>NM_133982</t>
  </si>
  <si>
    <t>Rpp25</t>
  </si>
  <si>
    <t>ribonuclease P/MRP 25 subunit</t>
  </si>
  <si>
    <t>A_51_P104718</t>
  </si>
  <si>
    <t>NM_001010941</t>
  </si>
  <si>
    <t>Gpr12</t>
  </si>
  <si>
    <t>G-protein coupled receptor 12</t>
  </si>
  <si>
    <t>A_51_P105068</t>
  </si>
  <si>
    <t>NM_027990</t>
  </si>
  <si>
    <t>Lypd6b</t>
  </si>
  <si>
    <t>LY6/PLAUR domain containing 6B</t>
  </si>
  <si>
    <t>A_51_P105124</t>
  </si>
  <si>
    <t>NM_183168</t>
  </si>
  <si>
    <t>P2ry6</t>
  </si>
  <si>
    <t>pyrimidinergic receptor P2Y, G-protein coupled, 6</t>
  </si>
  <si>
    <t>A_51_P108020</t>
  </si>
  <si>
    <t>NM_001029929</t>
  </si>
  <si>
    <t>Zmynd15</t>
  </si>
  <si>
    <t>zinc finger, MYND-type containing 15</t>
  </si>
  <si>
    <t>A_51_P110301</t>
  </si>
  <si>
    <t>NM_009778</t>
  </si>
  <si>
    <t>C3</t>
  </si>
  <si>
    <t>complement component 3</t>
  </si>
  <si>
    <t>A_51_P111612</t>
  </si>
  <si>
    <t>NM_001042592</t>
  </si>
  <si>
    <t>Arrdc4</t>
  </si>
  <si>
    <t>arrestin domain containing 4</t>
  </si>
  <si>
    <t>A_51_P112308</t>
  </si>
  <si>
    <t>NM_026931</t>
  </si>
  <si>
    <t>1810011O10Rik</t>
  </si>
  <si>
    <t>RIKEN cDNA 1810011O10 gene</t>
  </si>
  <si>
    <t>A_51_P112355</t>
  </si>
  <si>
    <t>NM_018738</t>
  </si>
  <si>
    <t>Igtp</t>
  </si>
  <si>
    <t>interferon gamma induced GTPase</t>
  </si>
  <si>
    <t>A_51_P114634</t>
  </si>
  <si>
    <t>NM_173405</t>
  </si>
  <si>
    <t>Amz1</t>
  </si>
  <si>
    <t>archaelysin family metallopeptidase 1</t>
  </si>
  <si>
    <t>A_51_P115626</t>
  </si>
  <si>
    <t>NM_021423</t>
  </si>
  <si>
    <t>Shank3</t>
  </si>
  <si>
    <t>SH3/ankyrin domain gene 3</t>
  </si>
  <si>
    <t>A_51_P118765</t>
  </si>
  <si>
    <t>NM_010106</t>
  </si>
  <si>
    <t>Eef1a1</t>
  </si>
  <si>
    <t>eukaryotic translation elongation factor 1 alpha 1</t>
  </si>
  <si>
    <t>A_51_P120093</t>
  </si>
  <si>
    <t>NM_028035</t>
  </si>
  <si>
    <t>Snx10</t>
  </si>
  <si>
    <t>sorting nexin 10</t>
  </si>
  <si>
    <t>A_51_P126337</t>
  </si>
  <si>
    <t>NM_183064</t>
  </si>
  <si>
    <t>Fgf12</t>
  </si>
  <si>
    <t>fibroblast growth factor 12</t>
  </si>
  <si>
    <t>A_51_P128667</t>
  </si>
  <si>
    <t>NM_011838</t>
  </si>
  <si>
    <t>Lynx1</t>
  </si>
  <si>
    <t>Ly6/neurotoxin 1</t>
  </si>
  <si>
    <t>A_51_P129012</t>
  </si>
  <si>
    <t>NM_009735</t>
  </si>
  <si>
    <t>B2m</t>
  </si>
  <si>
    <t>beta-2 microglobulin</t>
  </si>
  <si>
    <t>A_51_P130666</t>
  </si>
  <si>
    <t>NM_134079</t>
  </si>
  <si>
    <t>Adk</t>
  </si>
  <si>
    <t>adenosine kinase</t>
  </si>
  <si>
    <t>A_51_P131358</t>
  </si>
  <si>
    <t>NM_009151</t>
  </si>
  <si>
    <t>Selplg</t>
  </si>
  <si>
    <t>selectin, platelet (p-selectin) ligand</t>
  </si>
  <si>
    <t>A_51_P131561</t>
  </si>
  <si>
    <t>NM_029639</t>
  </si>
  <si>
    <t>1600029D21Rik</t>
  </si>
  <si>
    <t>RIKEN cDNA 1600029D21 gene</t>
  </si>
  <si>
    <t>A_51_P133792</t>
  </si>
  <si>
    <t>NM_175097</t>
  </si>
  <si>
    <t>Prickle3</t>
  </si>
  <si>
    <t>prickle homolog 3 (Drosophila)</t>
  </si>
  <si>
    <t>A_51_P137029</t>
  </si>
  <si>
    <t>NM_019588</t>
  </si>
  <si>
    <t>Plce1</t>
  </si>
  <si>
    <t>phospholipase C, epsilon 1</t>
  </si>
  <si>
    <t>A_51_P137419</t>
  </si>
  <si>
    <t>NM_009977</t>
  </si>
  <si>
    <t>Cst7</t>
  </si>
  <si>
    <t>cystatin F (leukocystatin)</t>
  </si>
  <si>
    <t>A_51_P140237</t>
  </si>
  <si>
    <t>NM_010212</t>
  </si>
  <si>
    <t>Fhl2</t>
  </si>
  <si>
    <t>four and a half LIM domains 2</t>
  </si>
  <si>
    <t>A_51_P142744</t>
  </si>
  <si>
    <t>NM_172294</t>
  </si>
  <si>
    <t>Sulf1</t>
  </si>
  <si>
    <t>sulfatase 1</t>
  </si>
  <si>
    <t>A_51_P143190</t>
  </si>
  <si>
    <t>NM_008535</t>
  </si>
  <si>
    <t>Lyl1</t>
  </si>
  <si>
    <t>lymphoblastomic leukemia 1</t>
  </si>
  <si>
    <t>A_51_P143296</t>
  </si>
  <si>
    <t>NM_177369</t>
  </si>
  <si>
    <t>Myh8</t>
  </si>
  <si>
    <t>myosin, heavy polypeptide 8, skeletal muscle, perinatal</t>
  </si>
  <si>
    <t>A_51_P144868</t>
  </si>
  <si>
    <t>NM_029934</t>
  </si>
  <si>
    <t>Mboat7</t>
  </si>
  <si>
    <t>membrane bound O-acyltransferase domain containing 7</t>
  </si>
  <si>
    <t>A_51_P145948</t>
  </si>
  <si>
    <t>NM_144946</t>
  </si>
  <si>
    <t>Neto1</t>
  </si>
  <si>
    <t>neuropilin (NRP) and tolloid (TLL)-like 1</t>
  </si>
  <si>
    <t>A_51_P146044</t>
  </si>
  <si>
    <t>NM_144819</t>
  </si>
  <si>
    <t>Ccdc92</t>
  </si>
  <si>
    <t>coiled-coil domain containing 92</t>
  </si>
  <si>
    <t>A_51_P147766</t>
  </si>
  <si>
    <t>NM_170673</t>
  </si>
  <si>
    <t>Cpne9</t>
  </si>
  <si>
    <t>copine family member IX</t>
  </si>
  <si>
    <t>A_51_P148060</t>
  </si>
  <si>
    <t>NM_011197</t>
  </si>
  <si>
    <t>Ptgfrn</t>
  </si>
  <si>
    <t>prostaglandin F2 receptor negative regulator</t>
  </si>
  <si>
    <t>A_51_P149422</t>
  </si>
  <si>
    <t>NM_022422</t>
  </si>
  <si>
    <t>Gng13</t>
  </si>
  <si>
    <t>guanine nucleotide binding protein (G protein), gamma 13</t>
  </si>
  <si>
    <t>A_51_P149621</t>
  </si>
  <si>
    <t>NM_024222</t>
  </si>
  <si>
    <t>Stt3b</t>
  </si>
  <si>
    <t>STT3, subunit of the oligosaccharyltransferase complex, homolog B (S. cerevisiae)</t>
  </si>
  <si>
    <t>A_51_P151126</t>
  </si>
  <si>
    <t>NM_013706</t>
  </si>
  <si>
    <t>Cd52</t>
  </si>
  <si>
    <t>CD52 antigen</t>
  </si>
  <si>
    <t>A_51_P151484</t>
  </si>
  <si>
    <t>NM_009721</t>
  </si>
  <si>
    <t>Atp1b1</t>
  </si>
  <si>
    <t>ATPase, Na+/K+ transporting, beta 1 polypeptide</t>
  </si>
  <si>
    <t>A_51_P153053</t>
  </si>
  <si>
    <t>NM_020561</t>
  </si>
  <si>
    <t>Smpdl3a</t>
  </si>
  <si>
    <t>sphingomyelin phosphodiesterase, acid-like 3A</t>
  </si>
  <si>
    <t>A_51_P153170</t>
  </si>
  <si>
    <t>NM_029787</t>
  </si>
  <si>
    <t>Cyb5r3</t>
  </si>
  <si>
    <t>cytochrome b5 reductase 3</t>
  </si>
  <si>
    <t>A_51_P154842</t>
  </si>
  <si>
    <t>NM_145153</t>
  </si>
  <si>
    <t>Oas1f</t>
  </si>
  <si>
    <t>2'-5' oligoadenylate synthetase 1F</t>
  </si>
  <si>
    <t>A_51_P156857</t>
  </si>
  <si>
    <t>NM_134133</t>
  </si>
  <si>
    <t>Smim3</t>
  </si>
  <si>
    <t>small integral membrane protein 3</t>
  </si>
  <si>
    <t>A_51_P161086</t>
  </si>
  <si>
    <t>NM_008908</t>
  </si>
  <si>
    <t>Ppic</t>
  </si>
  <si>
    <t>peptidylprolyl isomerase C</t>
  </si>
  <si>
    <t>A_51_P161946</t>
  </si>
  <si>
    <t>NM_175332</t>
  </si>
  <si>
    <t>E130012A19Rik</t>
  </si>
  <si>
    <t>RIKEN cDNA E130012A19 gene</t>
  </si>
  <si>
    <t>A_51_P162083</t>
  </si>
  <si>
    <t>NM_183141</t>
  </si>
  <si>
    <t>Elfn2</t>
  </si>
  <si>
    <t>leucine rich repeat and fibronectin type III, extracellular 2</t>
  </si>
  <si>
    <t>A_51_P163953</t>
  </si>
  <si>
    <t>NM_008741</t>
  </si>
  <si>
    <t>Nsg2</t>
  </si>
  <si>
    <t>neuron specific gene family member 2</t>
  </si>
  <si>
    <t>A_51_P165182</t>
  </si>
  <si>
    <t>NM_028967</t>
  </si>
  <si>
    <t>Batf2</t>
  </si>
  <si>
    <t>basic leucine zipper transcription factor, ATF-like 2</t>
  </si>
  <si>
    <t>A_51_P167292</t>
  </si>
  <si>
    <t>NM_009892</t>
  </si>
  <si>
    <t>Chi3l3</t>
  </si>
  <si>
    <t>chitinase 3-like 3</t>
  </si>
  <si>
    <t>A_51_P167527</t>
  </si>
  <si>
    <t>NM_008524</t>
  </si>
  <si>
    <t>Lum</t>
  </si>
  <si>
    <t>lumican</t>
  </si>
  <si>
    <t>A_51_P168524</t>
  </si>
  <si>
    <t>Mob1a</t>
  </si>
  <si>
    <t>MOB kinase activator 1A</t>
  </si>
  <si>
    <t>A_51_P169693</t>
  </si>
  <si>
    <t>NM_198095</t>
  </si>
  <si>
    <t>Bst2</t>
  </si>
  <si>
    <t>bone marrow stromal cell antigen 2</t>
  </si>
  <si>
    <t>A_51_P169745</t>
  </si>
  <si>
    <t>NM_011653</t>
  </si>
  <si>
    <t>Tuba1a</t>
  </si>
  <si>
    <t>tubulin, alpha 1A</t>
  </si>
  <si>
    <t>A_51_P170463</t>
  </si>
  <si>
    <t>NM_001025381</t>
  </si>
  <si>
    <t>Gpr17</t>
  </si>
  <si>
    <t>G protein-coupled receptor 17</t>
  </si>
  <si>
    <t>A_51_P170807</t>
  </si>
  <si>
    <t>Map3k6</t>
  </si>
  <si>
    <t>mitogen-activated protein kinase kinase kinase 6</t>
  </si>
  <si>
    <t>A_51_P171200</t>
  </si>
  <si>
    <t>NM_027307</t>
  </si>
  <si>
    <t>Golm1</t>
  </si>
  <si>
    <t>golgi membrane protein 1</t>
  </si>
  <si>
    <t>A_51_P171616</t>
  </si>
  <si>
    <t>NM_009518</t>
  </si>
  <si>
    <t>Wnt10a</t>
  </si>
  <si>
    <t>wingless related MMTV integration site 10a</t>
  </si>
  <si>
    <t>A_51_P171999</t>
  </si>
  <si>
    <t>NM_009696</t>
  </si>
  <si>
    <t>Apoe</t>
  </si>
  <si>
    <t>apolipoprotein E</t>
  </si>
  <si>
    <t>A_51_P172085</t>
  </si>
  <si>
    <t>NM_008113</t>
  </si>
  <si>
    <t>Arhgdig</t>
  </si>
  <si>
    <t>Rho GDP dissociation inhibitor (GDI) gamma</t>
  </si>
  <si>
    <t>A_51_P176352</t>
  </si>
  <si>
    <t>NM_013864</t>
  </si>
  <si>
    <t>Ndrg2</t>
  </si>
  <si>
    <t>N-myc downstream regulated gene 2</t>
  </si>
  <si>
    <t>A_51_P179697</t>
  </si>
  <si>
    <t>NM_026884</t>
  </si>
  <si>
    <t>Fam57b</t>
  </si>
  <si>
    <t>family with sequence similarity 57, member B</t>
  </si>
  <si>
    <t>A_51_P179701</t>
  </si>
  <si>
    <t>NM_008250</t>
  </si>
  <si>
    <t>Hlx</t>
  </si>
  <si>
    <t>H2.0-like homeobox</t>
  </si>
  <si>
    <t>A_51_P181341</t>
  </si>
  <si>
    <t>NM_054095</t>
  </si>
  <si>
    <t>Necab2</t>
  </si>
  <si>
    <t>N-terminal EF-hand calcium binding protein 2</t>
  </si>
  <si>
    <t>A_51_P181922</t>
  </si>
  <si>
    <t>XM_978251</t>
  </si>
  <si>
    <t>Yjefn3</t>
  </si>
  <si>
    <t>YjeF N-terminal domain containing 3</t>
  </si>
  <si>
    <t>A_51_P182131</t>
  </si>
  <si>
    <t>NM_001033304</t>
  </si>
  <si>
    <t>5330417C22Rik</t>
  </si>
  <si>
    <t>RIKEN cDNA 5330417C22 gene</t>
  </si>
  <si>
    <t>A_51_P183630</t>
  </si>
  <si>
    <t>NM_029510</t>
  </si>
  <si>
    <t>Bcor</t>
  </si>
  <si>
    <t>BCL6 interacting corepressor</t>
  </si>
  <si>
    <t>A_51_P184728</t>
  </si>
  <si>
    <t>NM_172546</t>
  </si>
  <si>
    <t>Cnksr3</t>
  </si>
  <si>
    <t>Cnksr family member 3</t>
  </si>
  <si>
    <t>A_51_P185509</t>
  </si>
  <si>
    <t>NM_007896</t>
  </si>
  <si>
    <t>Mapre1</t>
  </si>
  <si>
    <t>microtubule-associated protein, RP/EB family, member 1</t>
  </si>
  <si>
    <t>A_51_P185757</t>
  </si>
  <si>
    <t>NM_001159344</t>
  </si>
  <si>
    <t>Casz1</t>
  </si>
  <si>
    <t>castor zinc finger 1</t>
  </si>
  <si>
    <t>A_51_P185906</t>
  </si>
  <si>
    <t>NM_025659</t>
  </si>
  <si>
    <t>Abi3</t>
  </si>
  <si>
    <t>ABI gene family, member 3</t>
  </si>
  <si>
    <t>A_51_P189943</t>
  </si>
  <si>
    <t>NM_031174</t>
  </si>
  <si>
    <t>Dscam</t>
  </si>
  <si>
    <t>Down syndrome cell adhesion molecule</t>
  </si>
  <si>
    <t>A_51_P191586</t>
  </si>
  <si>
    <t>NM_019767</t>
  </si>
  <si>
    <t>Arpc1a</t>
  </si>
  <si>
    <t>actin related protein 2/3 complex, subunit 1A</t>
  </si>
  <si>
    <t>A_51_P191782</t>
  </si>
  <si>
    <t>NM_133859</t>
  </si>
  <si>
    <t>Olfml3</t>
  </si>
  <si>
    <t>olfactomedin-like 3</t>
  </si>
  <si>
    <t>A_51_P192800</t>
  </si>
  <si>
    <t>NM_008175</t>
  </si>
  <si>
    <t>Grn</t>
  </si>
  <si>
    <t>granulin</t>
  </si>
  <si>
    <t>A_51_P193146</t>
  </si>
  <si>
    <t>NM_028595</t>
  </si>
  <si>
    <t>Ms4a6c</t>
  </si>
  <si>
    <t>membrane-spanning 4-domains, subfamily A, member 6C</t>
  </si>
  <si>
    <t>A_51_P195506</t>
  </si>
  <si>
    <t>NM_007778</t>
  </si>
  <si>
    <t>Csf1</t>
  </si>
  <si>
    <t>colony stimulating factor 1 (macrophage)</t>
  </si>
  <si>
    <t>A_51_P196718</t>
  </si>
  <si>
    <t>NM_009622</t>
  </si>
  <si>
    <t>Adcy1</t>
  </si>
  <si>
    <t>adenylate cyclase 1</t>
  </si>
  <si>
    <t>A_51_P196925</t>
  </si>
  <si>
    <t>NM_009142</t>
  </si>
  <si>
    <t>Cx3cl1</t>
  </si>
  <si>
    <t>chemokine (C-X3-C motif) ligand 1</t>
  </si>
  <si>
    <t>A_51_P196972</t>
  </si>
  <si>
    <t>NM_011403</t>
  </si>
  <si>
    <t>Slc4a1</t>
  </si>
  <si>
    <t>solute carrier family 4 (anion exchanger), member 1</t>
  </si>
  <si>
    <t>A_51_P198434</t>
  </si>
  <si>
    <t>NM_001001892</t>
  </si>
  <si>
    <t>H2-K1</t>
  </si>
  <si>
    <t>histocompatibility 2, K1, K region</t>
  </si>
  <si>
    <t>A_51_P202033</t>
  </si>
  <si>
    <t>NM_026582</t>
  </si>
  <si>
    <t>Wls</t>
  </si>
  <si>
    <t>wntless homolog (Drosophila)</t>
  </si>
  <si>
    <t>A_51_P203182</t>
  </si>
  <si>
    <t>NM_138310</t>
  </si>
  <si>
    <t>Apobr</t>
  </si>
  <si>
    <t>apolipoprotein B receptor</t>
  </si>
  <si>
    <t>A_51_P204080</t>
  </si>
  <si>
    <t>NM_013820</t>
  </si>
  <si>
    <t>Hk2</t>
  </si>
  <si>
    <t>hexokinase 2</t>
  </si>
  <si>
    <t>A_51_P204740</t>
  </si>
  <si>
    <t>NM_133654</t>
  </si>
  <si>
    <t>Cd34</t>
  </si>
  <si>
    <t>CD34 antigen</t>
  </si>
  <si>
    <t>A_51_P205545</t>
  </si>
  <si>
    <t>NM_133930</t>
  </si>
  <si>
    <t>Creld1</t>
  </si>
  <si>
    <t>cysteine-rich with EGF-like domains 1</t>
  </si>
  <si>
    <t>A_51_P205779</t>
  </si>
  <si>
    <t>NM_009690</t>
  </si>
  <si>
    <t>Cd5l</t>
  </si>
  <si>
    <t>CD5 antigen-like</t>
  </si>
  <si>
    <t>A_51_P209372</t>
  </si>
  <si>
    <t>NM_025436</t>
  </si>
  <si>
    <t>Sc4mol</t>
  </si>
  <si>
    <t>sterol-C4-methyl oxidase-like</t>
  </si>
  <si>
    <t>A_51_P209930</t>
  </si>
  <si>
    <t>NM_013648</t>
  </si>
  <si>
    <t>Rtn2</t>
  </si>
  <si>
    <t>reticulon 2 (Z-band associated protein)</t>
  </si>
  <si>
    <t>A_51_P210956</t>
  </si>
  <si>
    <t>NM_011693</t>
  </si>
  <si>
    <t>Vcam1</t>
  </si>
  <si>
    <t>vascular cell adhesion molecule 1</t>
  </si>
  <si>
    <t>A_51_P211491</t>
  </si>
  <si>
    <t>NM_010368</t>
  </si>
  <si>
    <t>Gusb</t>
  </si>
  <si>
    <t>glucuronidase, beta</t>
  </si>
  <si>
    <t>A_51_P212741</t>
  </si>
  <si>
    <t>NM_001014761</t>
  </si>
  <si>
    <t>Scn2b</t>
  </si>
  <si>
    <t>sodium channel, voltage-gated, type II, beta</t>
  </si>
  <si>
    <t>A_51_P212754</t>
  </si>
  <si>
    <t>NM_009369</t>
  </si>
  <si>
    <t>Tgfbi</t>
  </si>
  <si>
    <t>transforming growth factor, beta induced</t>
  </si>
  <si>
    <t>A_51_P215038</t>
  </si>
  <si>
    <t>NM_182991</t>
  </si>
  <si>
    <t>Tmem59l</t>
  </si>
  <si>
    <t>transmembrane protein 59-like</t>
  </si>
  <si>
    <t>A_51_P219789</t>
  </si>
  <si>
    <t>NM_010392</t>
  </si>
  <si>
    <t>H2-Q2</t>
  </si>
  <si>
    <t>histocompatibility 2, Q region locus 2</t>
  </si>
  <si>
    <t>A_51_P220262</t>
  </si>
  <si>
    <t>NM_001164504</t>
  </si>
  <si>
    <t>Rnf165</t>
  </si>
  <si>
    <t>ring finger protein 165</t>
  </si>
  <si>
    <t>A_51_P223724</t>
  </si>
  <si>
    <t>NM_133235</t>
  </si>
  <si>
    <t>Khdrbs2</t>
  </si>
  <si>
    <t>KH domain containing, RNA binding, signal transduction associated 2</t>
  </si>
  <si>
    <t>A_51_P223929</t>
  </si>
  <si>
    <t>NM_138679</t>
  </si>
  <si>
    <t>Ash1l</t>
  </si>
  <si>
    <t>ash1 (absent, small, or homeotic)-like (Drosophila)</t>
  </si>
  <si>
    <t>A_51_P227275</t>
  </si>
  <si>
    <t>Csn3</t>
  </si>
  <si>
    <t>casein kappa</t>
  </si>
  <si>
    <t>A_51_P227679</t>
  </si>
  <si>
    <t>NM_008070</t>
  </si>
  <si>
    <t>Gabrb2</t>
  </si>
  <si>
    <t>gamma-aminobutyric acid (GABA) A receptor, subunit beta 2</t>
  </si>
  <si>
    <t>A_51_P232371</t>
  </si>
  <si>
    <t>NM_138672</t>
  </si>
  <si>
    <t>Stab1</t>
  </si>
  <si>
    <t>stabilin 1</t>
  </si>
  <si>
    <t>A_51_P233753</t>
  </si>
  <si>
    <t>NM_053242</t>
  </si>
  <si>
    <t>Foxp2</t>
  </si>
  <si>
    <t>forkhead box P2</t>
  </si>
  <si>
    <t>A_51_P234728</t>
  </si>
  <si>
    <t>Lpar6</t>
  </si>
  <si>
    <t>lysophosphatidic acid receptor 6</t>
  </si>
  <si>
    <t>A_51_P235687</t>
  </si>
  <si>
    <t>NM_009663</t>
  </si>
  <si>
    <t>Alox5ap</t>
  </si>
  <si>
    <t>arachidonate 5-lipoxygenase activating protein</t>
  </si>
  <si>
    <t>A_51_P235984</t>
  </si>
  <si>
    <t>NM_008348</t>
  </si>
  <si>
    <t>Il10ra</t>
  </si>
  <si>
    <t>interleukin 10 receptor, alpha</t>
  </si>
  <si>
    <t>A_51_P237668</t>
  </si>
  <si>
    <t>NM_009749</t>
  </si>
  <si>
    <t>Bex2</t>
  </si>
  <si>
    <t>brain expressed X-linked 2</t>
  </si>
  <si>
    <t>A_51_P237754</t>
  </si>
  <si>
    <t>NM_010398</t>
  </si>
  <si>
    <t>H2-T23</t>
  </si>
  <si>
    <t>histocompatibility 2, T region locus 23</t>
  </si>
  <si>
    <t>A_51_P238183</t>
  </si>
  <si>
    <t>NM_175443</t>
  </si>
  <si>
    <t>Etnk2</t>
  </si>
  <si>
    <t>ethanolamine kinase 2</t>
  </si>
  <si>
    <t>A_51_P238722</t>
  </si>
  <si>
    <t>NM_010740</t>
  </si>
  <si>
    <t>Cd93</t>
  </si>
  <si>
    <t>CD93 antigen</t>
  </si>
  <si>
    <t>A_51_P238786</t>
  </si>
  <si>
    <t>NM_008562</t>
  </si>
  <si>
    <t>Mcl1</t>
  </si>
  <si>
    <t>myeloid cell leukemia sequence 1</t>
  </si>
  <si>
    <t>A_51_P240801</t>
  </si>
  <si>
    <t>NM_028261</t>
  </si>
  <si>
    <t>Tmem173</t>
  </si>
  <si>
    <t>transmembrane protein 173</t>
  </si>
  <si>
    <t>A_51_P241861</t>
  </si>
  <si>
    <t>NM_016921</t>
  </si>
  <si>
    <t>Tcirg1</t>
  </si>
  <si>
    <t>T cell, immune regulator 1, ATPase, H+ transporting, lysosomal V0 protein A3</t>
  </si>
  <si>
    <t>A_51_P243304</t>
  </si>
  <si>
    <t>NM_016905</t>
  </si>
  <si>
    <t>Galk1</t>
  </si>
  <si>
    <t>galactokinase 1</t>
  </si>
  <si>
    <t>A_51_P243900</t>
  </si>
  <si>
    <t>NM_016743</t>
  </si>
  <si>
    <t>Nell2</t>
  </si>
  <si>
    <t>NEL-like 2</t>
  </si>
  <si>
    <t>A_51_P243914</t>
  </si>
  <si>
    <t>NM_018773</t>
  </si>
  <si>
    <t>Skap2</t>
  </si>
  <si>
    <t>src family associated phosphoprotein 2</t>
  </si>
  <si>
    <t>A_51_P244531</t>
  </si>
  <si>
    <t>A_51_P245368</t>
  </si>
  <si>
    <t>NM_011075</t>
  </si>
  <si>
    <t>Abcb1b</t>
  </si>
  <si>
    <t>ATP-binding cassette, sub-family B (MDR/TAP), member 1B</t>
  </si>
  <si>
    <t>A_51_P246066</t>
  </si>
  <si>
    <t>NM_029612</t>
  </si>
  <si>
    <t>Slamf9</t>
  </si>
  <si>
    <t>SLAM family member 9</t>
  </si>
  <si>
    <t>A_51_P246092</t>
  </si>
  <si>
    <t>NM_027074</t>
  </si>
  <si>
    <t>1700025F22Rik</t>
  </si>
  <si>
    <t>RIKEN cDNA 1700025F22 gene</t>
  </si>
  <si>
    <t>A_51_P246317</t>
  </si>
  <si>
    <t>NM_008630</t>
  </si>
  <si>
    <t>Mt2</t>
  </si>
  <si>
    <t>metallothionein 2</t>
  </si>
  <si>
    <t>A_51_P247542</t>
  </si>
  <si>
    <t>NM_172799</t>
  </si>
  <si>
    <t>Ttll6</t>
  </si>
  <si>
    <t>tubulin tyrosine ligase-like family, member 6</t>
  </si>
  <si>
    <t>A_51_P251205</t>
  </si>
  <si>
    <t>NM_028627</t>
  </si>
  <si>
    <t>Psd</t>
  </si>
  <si>
    <t>pleckstrin and Sec7 domain containing</t>
  </si>
  <si>
    <t>A_51_P253547</t>
  </si>
  <si>
    <t>NM_009984</t>
  </si>
  <si>
    <t>Ctsl</t>
  </si>
  <si>
    <t>cathepsin L</t>
  </si>
  <si>
    <t>A_51_P253984</t>
  </si>
  <si>
    <t>NM_008791</t>
  </si>
  <si>
    <t>Pcp4</t>
  </si>
  <si>
    <t>Purkinje cell protein 4</t>
  </si>
  <si>
    <t>A_51_P255682</t>
  </si>
  <si>
    <t>NM_008594</t>
  </si>
  <si>
    <t>Mfge8</t>
  </si>
  <si>
    <t>milk fat globule-EGF factor 8 protein</t>
  </si>
  <si>
    <t>A_51_P256202</t>
  </si>
  <si>
    <t>NM_022325</t>
  </si>
  <si>
    <t>Ctsz</t>
  </si>
  <si>
    <t>cathepsin Z</t>
  </si>
  <si>
    <t>A_51_P256665</t>
  </si>
  <si>
    <t>NM_173006</t>
  </si>
  <si>
    <t>Pon3</t>
  </si>
  <si>
    <t>paraoxonase 3</t>
  </si>
  <si>
    <t>A_51_P257541</t>
  </si>
  <si>
    <t>NM_178756</t>
  </si>
  <si>
    <t>E130309F12Rik</t>
  </si>
  <si>
    <t>RIKEN cDNA E130309F12 gene</t>
  </si>
  <si>
    <t>A_51_P257550</t>
  </si>
  <si>
    <t>NM_010807</t>
  </si>
  <si>
    <t>Marcksl1</t>
  </si>
  <si>
    <t>MARCKS-like 1</t>
  </si>
  <si>
    <t>A_51_P257982</t>
  </si>
  <si>
    <t>NM_021323</t>
  </si>
  <si>
    <t>Usp29</t>
  </si>
  <si>
    <t>ubiquitin specific peptidase 29</t>
  </si>
  <si>
    <t>A_51_P258690</t>
  </si>
  <si>
    <t>NM_009136</t>
  </si>
  <si>
    <t>Scrg1</t>
  </si>
  <si>
    <t>scrapie responsive gene 1</t>
  </si>
  <si>
    <t>A_51_P259296</t>
  </si>
  <si>
    <t>NM_008509</t>
  </si>
  <si>
    <t>Lpl</t>
  </si>
  <si>
    <t>lipoprotein lipase</t>
  </si>
  <si>
    <t>A_51_P261517</t>
  </si>
  <si>
    <t>NM_011662</t>
  </si>
  <si>
    <t>Tyrobp</t>
  </si>
  <si>
    <t>TYRO protein tyrosine kinase binding protein</t>
  </si>
  <si>
    <t>A_51_P262171</t>
  </si>
  <si>
    <t>NM_008326</t>
  </si>
  <si>
    <t>Irgm1</t>
  </si>
  <si>
    <t>immunity-related GTPase family M member 1</t>
  </si>
  <si>
    <t>A_51_P262489</t>
  </si>
  <si>
    <t>NM_009215</t>
  </si>
  <si>
    <t>Sst</t>
  </si>
  <si>
    <t>somatostatin</t>
  </si>
  <si>
    <t>A_51_P263246</t>
  </si>
  <si>
    <t>NM_008748</t>
  </si>
  <si>
    <t>Dusp8</t>
  </si>
  <si>
    <t>dual specificity phosphatase 8</t>
  </si>
  <si>
    <t>A_51_P266248</t>
  </si>
  <si>
    <t>Ighv14-2</t>
  </si>
  <si>
    <t>immunoglobulin heavy variable 14-2</t>
  </si>
  <si>
    <t>A_51_P266695</t>
  </si>
  <si>
    <t>NM_172835</t>
  </si>
  <si>
    <t>Peli3</t>
  </si>
  <si>
    <t>pellino 3</t>
  </si>
  <si>
    <t>A_51_P267796</t>
  </si>
  <si>
    <t>NM_022563</t>
  </si>
  <si>
    <t>Ddr2</t>
  </si>
  <si>
    <t>discoidin domain receptor family, member 2</t>
  </si>
  <si>
    <t>A_51_P268529</t>
  </si>
  <si>
    <t>NM_144942</t>
  </si>
  <si>
    <t>Csad</t>
  </si>
  <si>
    <t>cysteine sulfinic acid decarboxylase</t>
  </si>
  <si>
    <t>A_51_P269203</t>
  </si>
  <si>
    <t>NM_022017</t>
  </si>
  <si>
    <t>Trpv4</t>
  </si>
  <si>
    <t>transient receptor potential cation channel, subfamily V, member 4</t>
  </si>
  <si>
    <t>A_51_P272876</t>
  </si>
  <si>
    <t>NM_001160378</t>
  </si>
  <si>
    <t>Fam46a</t>
  </si>
  <si>
    <t>family with sequence similarity 46, member A</t>
  </si>
  <si>
    <t>A_51_P274259</t>
  </si>
  <si>
    <t>NM_001081277</t>
  </si>
  <si>
    <t>Ak5</t>
  </si>
  <si>
    <t>adenylate kinase 5</t>
  </si>
  <si>
    <t>A_51_P275953</t>
  </si>
  <si>
    <t>NM_027030</t>
  </si>
  <si>
    <t>Dcps</t>
  </si>
  <si>
    <t>decapping enzyme, scavenger</t>
  </si>
  <si>
    <t>A_51_P275976</t>
  </si>
  <si>
    <t>NM_010070</t>
  </si>
  <si>
    <t>Dok1</t>
  </si>
  <si>
    <t>docking protein 1</t>
  </si>
  <si>
    <t>A_51_P277275</t>
  </si>
  <si>
    <t>NM_009065</t>
  </si>
  <si>
    <t>Rit2</t>
  </si>
  <si>
    <t>Ras-like without CAAX 2</t>
  </si>
  <si>
    <t>A_51_P277795</t>
  </si>
  <si>
    <t>NM_026054</t>
  </si>
  <si>
    <t>2810474O19Rik</t>
  </si>
  <si>
    <t>RIKEN cDNA 2810474O19 gene</t>
  </si>
  <si>
    <t>A_51_P278653</t>
  </si>
  <si>
    <t>NM_023396</t>
  </si>
  <si>
    <t>Rprm</t>
  </si>
  <si>
    <t>reprimo, TP53 dependent G2 arrest mediator candidate</t>
  </si>
  <si>
    <t>A_51_P278868</t>
  </si>
  <si>
    <t>NM_010387</t>
  </si>
  <si>
    <t>H2-DMb1</t>
  </si>
  <si>
    <t>histocompatibility 2, class II, locus Mb1</t>
  </si>
  <si>
    <t>A_51_P279100</t>
  </si>
  <si>
    <t>NM_008969</t>
  </si>
  <si>
    <t>Ptgs1</t>
  </si>
  <si>
    <t>prostaglandin-endoperoxide synthase 1</t>
  </si>
  <si>
    <t>A_51_P279163</t>
  </si>
  <si>
    <t>NM_172285</t>
  </si>
  <si>
    <t>Plcg2</t>
  </si>
  <si>
    <t>phospholipase C, gamma 2</t>
  </si>
  <si>
    <t>A_51_P281089</t>
  </si>
  <si>
    <t>NM_011313</t>
  </si>
  <si>
    <t>S100a6</t>
  </si>
  <si>
    <t>S100 calcium binding protein A6 (calcyclin)</t>
  </si>
  <si>
    <t>A_51_P282508</t>
  </si>
  <si>
    <t>NM_007484</t>
  </si>
  <si>
    <t>Rhoc</t>
  </si>
  <si>
    <t>ras homolog gene family, member C</t>
  </si>
  <si>
    <t>A_51_P282594</t>
  </si>
  <si>
    <t>NM_026805</t>
  </si>
  <si>
    <t>Svop</t>
  </si>
  <si>
    <t>SV2 related protein</t>
  </si>
  <si>
    <t>A_51_P283016</t>
  </si>
  <si>
    <t>NM_009200</t>
  </si>
  <si>
    <t>Slc1a6</t>
  </si>
  <si>
    <t>solute carrier family 1 (high affinity aspartate/glutamate transporter), member 6</t>
  </si>
  <si>
    <t>A_51_P284608</t>
  </si>
  <si>
    <t>NM_001042605</t>
  </si>
  <si>
    <t>Cd74</t>
  </si>
  <si>
    <t>CD74 antigen (invariant polypeptide of major histocompatibility complex, class II antigen-associated)</t>
  </si>
  <si>
    <t>A_51_P290074</t>
  </si>
  <si>
    <t>NM_021272</t>
  </si>
  <si>
    <t>Fabp7</t>
  </si>
  <si>
    <t>fatty acid binding protein 7, brain</t>
  </si>
  <si>
    <t>A_51_P290207</t>
  </si>
  <si>
    <t>NM_153526</t>
  </si>
  <si>
    <t>Insig1</t>
  </si>
  <si>
    <t>insulin induced gene 1</t>
  </si>
  <si>
    <t>A_51_P290556</t>
  </si>
  <si>
    <t>Nyap2</t>
  </si>
  <si>
    <t>neuronal tyrosine-phophorylated phosphoinositide 3-kinase adaptor 2</t>
  </si>
  <si>
    <t>A_51_P290576</t>
  </si>
  <si>
    <t>NM_152804</t>
  </si>
  <si>
    <t>Plk2</t>
  </si>
  <si>
    <t>polo-like kinase 2</t>
  </si>
  <si>
    <t>A_51_P291078</t>
  </si>
  <si>
    <t>NM_172710</t>
  </si>
  <si>
    <t>Sel1l3</t>
  </si>
  <si>
    <t>sel-1 suppressor of lin-12-like 3 (C. elegans)</t>
  </si>
  <si>
    <t>A_51_P292357</t>
  </si>
  <si>
    <t>NM_016959</t>
  </si>
  <si>
    <t>Rps3a</t>
  </si>
  <si>
    <t>ribosomal protein S3A</t>
  </si>
  <si>
    <t>A_51_P292490</t>
  </si>
  <si>
    <t>NM_001024856</t>
  </si>
  <si>
    <t>Ttbk2</t>
  </si>
  <si>
    <t>tau tubulin kinase 2</t>
  </si>
  <si>
    <t>A_51_P292527</t>
  </si>
  <si>
    <t>NM_028944</t>
  </si>
  <si>
    <t>P4htm</t>
  </si>
  <si>
    <t>prolyl 4-hydroxylase, transmembrane (endoplasmic reticulum)</t>
  </si>
  <si>
    <t>A_51_P293781</t>
  </si>
  <si>
    <t>NM_016863</t>
  </si>
  <si>
    <t>Fkbp1b</t>
  </si>
  <si>
    <t>FK506 binding protein 1b</t>
  </si>
  <si>
    <t>A_51_P293901</t>
  </si>
  <si>
    <t>NM_026819</t>
  </si>
  <si>
    <t>Dhrs1</t>
  </si>
  <si>
    <t>dehydrogenase/reductase (SDR family) member 1</t>
  </si>
  <si>
    <t>A_51_P293938</t>
  </si>
  <si>
    <t>NM_026878</t>
  </si>
  <si>
    <t>Rasl11b</t>
  </si>
  <si>
    <t>RAS-like, family 11, member B</t>
  </si>
  <si>
    <t>A_51_P295085</t>
  </si>
  <si>
    <t>NM_008760</t>
  </si>
  <si>
    <t>Ogn</t>
  </si>
  <si>
    <t>osteoglycin</t>
  </si>
  <si>
    <t>A_51_P295420</t>
  </si>
  <si>
    <t>NM_145931</t>
  </si>
  <si>
    <t>Zc3h7a</t>
  </si>
  <si>
    <t>zinc finger CCCH type containing 7 A</t>
  </si>
  <si>
    <t>A_51_P295442</t>
  </si>
  <si>
    <t>NM_021605</t>
  </si>
  <si>
    <t>Nek7</t>
  </si>
  <si>
    <t>NIMA (never in mitosis gene a)-related expressed kinase 7</t>
  </si>
  <si>
    <t>A_51_P296608</t>
  </si>
  <si>
    <t>NM_007836</t>
  </si>
  <si>
    <t>Gadd45a</t>
  </si>
  <si>
    <t>growth arrest and DNA-damage-inducible 45 alpha</t>
  </si>
  <si>
    <t>A_51_P297679</t>
  </si>
  <si>
    <t>NM_008225</t>
  </si>
  <si>
    <t>Hcls1</t>
  </si>
  <si>
    <t>hematopoietic cell specific Lyn substrate 1</t>
  </si>
  <si>
    <t>A_51_P300337</t>
  </si>
  <si>
    <t>NM_007792</t>
  </si>
  <si>
    <t>Csrp2</t>
  </si>
  <si>
    <t>cysteine and glycine-rich protein 2</t>
  </si>
  <si>
    <t>A_51_P303217</t>
  </si>
  <si>
    <t>NM_026754</t>
  </si>
  <si>
    <t>Ucma</t>
  </si>
  <si>
    <t>upper zone of growth plate and cartilage matrix associated</t>
  </si>
  <si>
    <t>A_51_P303868</t>
  </si>
  <si>
    <t>NM_001164493</t>
  </si>
  <si>
    <t>Klhl29</t>
  </si>
  <si>
    <t>kelch-like 29</t>
  </si>
  <si>
    <t>A_51_P304170</t>
  </si>
  <si>
    <t>NM_023386</t>
  </si>
  <si>
    <t>Rtp4</t>
  </si>
  <si>
    <t>receptor transporter protein 4</t>
  </si>
  <si>
    <t>A_51_P304397</t>
  </si>
  <si>
    <t>NM_027468</t>
  </si>
  <si>
    <t>Cpm</t>
  </si>
  <si>
    <t>carboxypeptidase M</t>
  </si>
  <si>
    <t>A_51_P304478</t>
  </si>
  <si>
    <t>NM_173446</t>
  </si>
  <si>
    <t>Fam155a</t>
  </si>
  <si>
    <t>family with sequence similarity 155, member A</t>
  </si>
  <si>
    <t>A_51_P305052</t>
  </si>
  <si>
    <t>NM_172900</t>
  </si>
  <si>
    <t>Siglecg</t>
  </si>
  <si>
    <t>sialic acid binding Ig-like lectin G</t>
  </si>
  <si>
    <t>A_51_P307559</t>
  </si>
  <si>
    <t>NM_001142965</t>
  </si>
  <si>
    <t>Frrs1l</t>
  </si>
  <si>
    <t>ferric-chelate reductase 1 like</t>
  </si>
  <si>
    <t>A_51_P309158</t>
  </si>
  <si>
    <t>NM_027840</t>
  </si>
  <si>
    <t>Snx20</t>
  </si>
  <si>
    <t>sorting nexin 20</t>
  </si>
  <si>
    <t>A_51_P311362</t>
  </si>
  <si>
    <t>NR_045921</t>
  </si>
  <si>
    <t>4930449E01Rik</t>
  </si>
  <si>
    <t>RIKEN cDNA 4930449E01 gene</t>
  </si>
  <si>
    <t>A_51_P312336</t>
  </si>
  <si>
    <t>NM_028122</t>
  </si>
  <si>
    <t>Slc14a1</t>
  </si>
  <si>
    <t>solute carrier family 14 (urea transporter), member 1</t>
  </si>
  <si>
    <t>A_51_P316042</t>
  </si>
  <si>
    <t>NM_175362</t>
  </si>
  <si>
    <t>Card11</t>
  </si>
  <si>
    <t>caspase recruitment domain family, member 11</t>
  </si>
  <si>
    <t>A_51_P316553</t>
  </si>
  <si>
    <t>NM_010612</t>
  </si>
  <si>
    <t>Kdr</t>
  </si>
  <si>
    <t>kinase insert domain protein receptor</t>
  </si>
  <si>
    <t>A_51_P316951</t>
  </si>
  <si>
    <t>NM_001167860</t>
  </si>
  <si>
    <t>Wipf3</t>
  </si>
  <si>
    <t>WAS/WASL interacting protein family, member 3</t>
  </si>
  <si>
    <t>A_51_P318830</t>
  </si>
  <si>
    <t>NM_018803</t>
  </si>
  <si>
    <t>Syt10</t>
  </si>
  <si>
    <t>synaptotagmin X</t>
  </si>
  <si>
    <t>A_51_P319460</t>
  </si>
  <si>
    <t>NM_011019</t>
  </si>
  <si>
    <t>Osmr</t>
  </si>
  <si>
    <t>oncostatin M receptor</t>
  </si>
  <si>
    <t>A_51_P320852</t>
  </si>
  <si>
    <t>NM_007657</t>
  </si>
  <si>
    <t>Cd9</t>
  </si>
  <si>
    <t>CD9 antigen</t>
  </si>
  <si>
    <t>A_51_P321886</t>
  </si>
  <si>
    <t>NM_024217</t>
  </si>
  <si>
    <t>Cmtm3</t>
  </si>
  <si>
    <t>CKLF-like MARVEL transmembrane domain containing 3</t>
  </si>
  <si>
    <t>A_51_P322265</t>
  </si>
  <si>
    <t>NM_027817</t>
  </si>
  <si>
    <t>Grap</t>
  </si>
  <si>
    <t>GRB2-related adaptor protein</t>
  </si>
  <si>
    <t>A_51_P324572</t>
  </si>
  <si>
    <t>NM_009818</t>
  </si>
  <si>
    <t>Ctnna1</t>
  </si>
  <si>
    <t>catenin (cadherin associated protein), alpha 1</t>
  </si>
  <si>
    <t>A_51_P325318</t>
  </si>
  <si>
    <t>NM_172702</t>
  </si>
  <si>
    <t>Serinc2</t>
  </si>
  <si>
    <t>serine incorporator 2</t>
  </si>
  <si>
    <t>A_51_P325501</t>
  </si>
  <si>
    <t>NM_053250</t>
  </si>
  <si>
    <t>Crip3</t>
  </si>
  <si>
    <t>cysteine-rich protein 3</t>
  </si>
  <si>
    <t>A_51_P327206</t>
  </si>
  <si>
    <t>NM_011839</t>
  </si>
  <si>
    <t>Mab21l2</t>
  </si>
  <si>
    <t>mab-21-like 2 (C. elegans)</t>
  </si>
  <si>
    <t>A_51_P327796</t>
  </si>
  <si>
    <t>NM_010580</t>
  </si>
  <si>
    <t>Itgb5</t>
  </si>
  <si>
    <t>integrin beta 5</t>
  </si>
  <si>
    <t>A_51_P330428</t>
  </si>
  <si>
    <t>NM_007918</t>
  </si>
  <si>
    <t>Eif4ebp1</t>
  </si>
  <si>
    <t>eukaryotic translation initiation factor 4E binding protein 1</t>
  </si>
  <si>
    <t>A_51_P333859</t>
  </si>
  <si>
    <t>NM_175448</t>
  </si>
  <si>
    <t>Clvs2</t>
  </si>
  <si>
    <t>clavesin 2</t>
  </si>
  <si>
    <t>A_51_P334689</t>
  </si>
  <si>
    <t>NM_011910</t>
  </si>
  <si>
    <t>Uts2</t>
  </si>
  <si>
    <t>urotensin 2</t>
  </si>
  <si>
    <t>A_51_P334876</t>
  </si>
  <si>
    <t>NM_007384</t>
  </si>
  <si>
    <t>Asic2</t>
  </si>
  <si>
    <t>acid-sensing (proton-gated) ion channel 2</t>
  </si>
  <si>
    <t>A_51_P334942</t>
  </si>
  <si>
    <t>NM_013467</t>
  </si>
  <si>
    <t>Aldh1a1</t>
  </si>
  <si>
    <t>aldehyde dehydrogenase family 1, subfamily A1</t>
  </si>
  <si>
    <t>A_51_P336161</t>
  </si>
  <si>
    <t>NM_010764</t>
  </si>
  <si>
    <t>Man2b1</t>
  </si>
  <si>
    <t>mannosidase 2, alpha B1</t>
  </si>
  <si>
    <t>A_51_P337125</t>
  </si>
  <si>
    <t>NM_010566</t>
  </si>
  <si>
    <t>Inpp5d</t>
  </si>
  <si>
    <t>inositol polyphosphate-5-phosphatase D</t>
  </si>
  <si>
    <t>A_51_P338072</t>
  </si>
  <si>
    <t>NM_010855</t>
  </si>
  <si>
    <t>Myh4</t>
  </si>
  <si>
    <t>myosin, heavy polypeptide 4, skeletal muscle</t>
  </si>
  <si>
    <t>A_51_P338317</t>
  </si>
  <si>
    <t>NM_145491</t>
  </si>
  <si>
    <t>Rhoq</t>
  </si>
  <si>
    <t>ras homolog gene family, member Q</t>
  </si>
  <si>
    <t>A_51_P341465</t>
  </si>
  <si>
    <t>NM_009970</t>
  </si>
  <si>
    <t>Csf2ra</t>
  </si>
  <si>
    <t>colony stimulating factor 2 receptor, alpha, low-affinity (granulocyte-macrophage)</t>
  </si>
  <si>
    <t>A_51_P343833</t>
  </si>
  <si>
    <t>NM_009421</t>
  </si>
  <si>
    <t>Traf1</t>
  </si>
  <si>
    <t>TNF receptor-associated factor 1</t>
  </si>
  <si>
    <t>A_51_P344376</t>
  </si>
  <si>
    <t>NM_013533</t>
  </si>
  <si>
    <t>Gpr162</t>
  </si>
  <si>
    <t>G protein-coupled receptor 162</t>
  </si>
  <si>
    <t>A_51_P347859</t>
  </si>
  <si>
    <t>NM_022428</t>
  </si>
  <si>
    <t>Irx6</t>
  </si>
  <si>
    <t>Iroquois related homeobox 6 (Drosophila)</t>
  </si>
  <si>
    <t>A_51_P347961</t>
  </si>
  <si>
    <t>NM_023409</t>
  </si>
  <si>
    <t>Npc2</t>
  </si>
  <si>
    <t>Niemann Pick type C2</t>
  </si>
  <si>
    <t>A_51_P351238</t>
  </si>
  <si>
    <t>NM_026362</t>
  </si>
  <si>
    <t>Plgrkt</t>
  </si>
  <si>
    <t>plasminogen receptor, C-terminal lysine transmembrane protein</t>
  </si>
  <si>
    <t>A_51_P351860</t>
  </si>
  <si>
    <t>NM_009777</t>
  </si>
  <si>
    <t>C1qb</t>
  </si>
  <si>
    <t>complement component 1, q subcomponent, beta polypeptide</t>
  </si>
  <si>
    <t>A_51_P352968</t>
  </si>
  <si>
    <t>NM_008538</t>
  </si>
  <si>
    <t>Marcks</t>
  </si>
  <si>
    <t>myristoylated alanine rich protein kinase C substrate</t>
  </si>
  <si>
    <t>A_51_P353232</t>
  </si>
  <si>
    <t>NM_009394</t>
  </si>
  <si>
    <t>Tnnc2</t>
  </si>
  <si>
    <t>troponin C2, fast</t>
  </si>
  <si>
    <t>A_51_P353252</t>
  </si>
  <si>
    <t>NM_178920</t>
  </si>
  <si>
    <t>Mal2</t>
  </si>
  <si>
    <t>mal, T cell differentiation protein 2</t>
  </si>
  <si>
    <t>A_51_P353914</t>
  </si>
  <si>
    <t>NM_008319</t>
  </si>
  <si>
    <t>Icam5</t>
  </si>
  <si>
    <t>intercellular adhesion molecule 5, telencephalin</t>
  </si>
  <si>
    <t>A_51_P355151</t>
  </si>
  <si>
    <t>NM_028420</t>
  </si>
  <si>
    <t>Camk2n2</t>
  </si>
  <si>
    <t>calcium/calmodulin-dependent protein kinase II inhibitor 2</t>
  </si>
  <si>
    <t>A_51_P355943</t>
  </si>
  <si>
    <t>NM_138656</t>
  </si>
  <si>
    <t>Mvd</t>
  </si>
  <si>
    <t>mevalonate (diphospho) decarboxylase</t>
  </si>
  <si>
    <t>A_51_P356602</t>
  </si>
  <si>
    <t>NM_199022</t>
  </si>
  <si>
    <t>Shc4</t>
  </si>
  <si>
    <t>SHC (Src homology 2 domain containing) family, member 4</t>
  </si>
  <si>
    <t>A_51_P357341</t>
  </si>
  <si>
    <t>NM_033444</t>
  </si>
  <si>
    <t>Clic1</t>
  </si>
  <si>
    <t>chloride intracellular channel 1</t>
  </si>
  <si>
    <t>A_51_P358316</t>
  </si>
  <si>
    <t>NM_007693</t>
  </si>
  <si>
    <t>Chga</t>
  </si>
  <si>
    <t>chromogranin A</t>
  </si>
  <si>
    <t>A_51_P359262</t>
  </si>
  <si>
    <t>NM_025468</t>
  </si>
  <si>
    <t>Sec11c</t>
  </si>
  <si>
    <t>SEC11 homolog C (S. cerevisiae)</t>
  </si>
  <si>
    <t>A_51_P359570</t>
  </si>
  <si>
    <t>NM_010501</t>
  </si>
  <si>
    <t>Ifit3</t>
  </si>
  <si>
    <t>interferon-induced protein with tetratricopeptide repeats 3</t>
  </si>
  <si>
    <t>A_51_P359603</t>
  </si>
  <si>
    <t>NM_013566</t>
  </si>
  <si>
    <t>Itgb7</t>
  </si>
  <si>
    <t>integrin beta 7</t>
  </si>
  <si>
    <t>A_51_P359636</t>
  </si>
  <si>
    <t>NM_011150</t>
  </si>
  <si>
    <t>Lgals3bp</t>
  </si>
  <si>
    <t>lectin, galactoside-binding, soluble, 3 binding protein</t>
  </si>
  <si>
    <t>A_51_P362066</t>
  </si>
  <si>
    <t>NM_007695</t>
  </si>
  <si>
    <t>Chi3l1</t>
  </si>
  <si>
    <t>chitinase 3-like 1</t>
  </si>
  <si>
    <t>A_51_P363187</t>
  </si>
  <si>
    <t>NM_008176</t>
  </si>
  <si>
    <t>Cxcl1</t>
  </si>
  <si>
    <t>chemokine (C-X-C motif) ligand 1</t>
  </si>
  <si>
    <t>A_51_P364485</t>
  </si>
  <si>
    <t>NM_009396</t>
  </si>
  <si>
    <t>Tnfaip2</t>
  </si>
  <si>
    <t>tumor necrosis factor, alpha-induced protein 2</t>
  </si>
  <si>
    <t>A_51_P365859</t>
  </si>
  <si>
    <t>NM_183173</t>
  </si>
  <si>
    <t>Sowaha</t>
  </si>
  <si>
    <t>sosondowah ankyrin repeat domain family member A</t>
  </si>
  <si>
    <t>A_51_P366138</t>
  </si>
  <si>
    <t>NM_008587</t>
  </si>
  <si>
    <t>Mertk</t>
  </si>
  <si>
    <t>c-mer proto-oncogene tyrosine kinase</t>
  </si>
  <si>
    <t>A_51_P366672</t>
  </si>
  <si>
    <t>NM_153170</t>
  </si>
  <si>
    <t>Slc36a2</t>
  </si>
  <si>
    <t>solute carrier family 36 (proton/amino acid symporter), member 2</t>
  </si>
  <si>
    <t>A_51_P368285</t>
  </si>
  <si>
    <t>NM_028443</t>
  </si>
  <si>
    <t>Fam101a</t>
  </si>
  <si>
    <t>family with sequence similarity 101, member A</t>
  </si>
  <si>
    <t>A_51_P369803</t>
  </si>
  <si>
    <t>NM_013585</t>
  </si>
  <si>
    <t>Psmb9</t>
  </si>
  <si>
    <t>proteasome (prosome, macropain) subunit, beta type 9 (large multifunctional peptidase 2)</t>
  </si>
  <si>
    <t>A_51_P371091</t>
  </si>
  <si>
    <t>NM_178593</t>
  </si>
  <si>
    <t>Rcsd1</t>
  </si>
  <si>
    <t>RCSD domain containing 1</t>
  </si>
  <si>
    <t>A_51_P372743</t>
  </si>
  <si>
    <t>NM_177750</t>
  </si>
  <si>
    <t>Frmpd3</t>
  </si>
  <si>
    <t>FERM and PDZ domain containing 3</t>
  </si>
  <si>
    <t>A_51_P372992</t>
  </si>
  <si>
    <t>NM_028732</t>
  </si>
  <si>
    <t>4632428N05Rik</t>
  </si>
  <si>
    <t>RIKEN cDNA 4632428N05 gene</t>
  </si>
  <si>
    <t>A_51_P375754</t>
  </si>
  <si>
    <t>NM_010462</t>
  </si>
  <si>
    <t>Hoxc10</t>
  </si>
  <si>
    <t>homeobox C10</t>
  </si>
  <si>
    <t>A_51_P376238</t>
  </si>
  <si>
    <t>NM_009776</t>
  </si>
  <si>
    <t>Serping1</t>
  </si>
  <si>
    <t>serine (or cysteine) peptidase inhibitor, clade G, member 1</t>
  </si>
  <si>
    <t>A_51_P376347</t>
  </si>
  <si>
    <t>NM_013546</t>
  </si>
  <si>
    <t>Hebp1</t>
  </si>
  <si>
    <t>heme binding protein 1</t>
  </si>
  <si>
    <t>A_51_P377452</t>
  </si>
  <si>
    <t>NM_008677</t>
  </si>
  <si>
    <t>Ncf4</t>
  </si>
  <si>
    <t>neutrophil cytosolic factor 4</t>
  </si>
  <si>
    <t>A_51_P380178</t>
  </si>
  <si>
    <t>NM_008321</t>
  </si>
  <si>
    <t>Id3</t>
  </si>
  <si>
    <t>inhibitor of DNA binding 3</t>
  </si>
  <si>
    <t>A_51_P384318</t>
  </si>
  <si>
    <t>NM_023143</t>
  </si>
  <si>
    <t>C1ra</t>
  </si>
  <si>
    <t>complement component 1, r subcomponent A</t>
  </si>
  <si>
    <t>A_51_P384629</t>
  </si>
  <si>
    <t>NM_009983</t>
  </si>
  <si>
    <t>Ctsd</t>
  </si>
  <si>
    <t>cathepsin D</t>
  </si>
  <si>
    <t>A_51_P386069</t>
  </si>
  <si>
    <t>NM_176971</t>
  </si>
  <si>
    <t>Rab9b</t>
  </si>
  <si>
    <t>RAB9B, member RAS oncogene family</t>
  </si>
  <si>
    <t>A_51_P386983</t>
  </si>
  <si>
    <t>NM_009406</t>
  </si>
  <si>
    <t>Tnni3</t>
  </si>
  <si>
    <t>troponin I, cardiac 3</t>
  </si>
  <si>
    <t>A_51_P387123</t>
  </si>
  <si>
    <t>NM_011854</t>
  </si>
  <si>
    <t>Oasl2</t>
  </si>
  <si>
    <t>2'-5' oligoadenylate synthetase-like 2</t>
  </si>
  <si>
    <t>A_51_P389664</t>
  </si>
  <si>
    <t>NM_001160410</t>
  </si>
  <si>
    <t>Scrt2</t>
  </si>
  <si>
    <t>scratch homolog 2, zinc finger protein (Drosophila)</t>
  </si>
  <si>
    <t>A_51_P390538</t>
  </si>
  <si>
    <t>NM_010821</t>
  </si>
  <si>
    <t>Mpeg1</t>
  </si>
  <si>
    <t>macrophage expressed gene 1</t>
  </si>
  <si>
    <t>A_51_P390967</t>
  </si>
  <si>
    <t>NM_021398</t>
  </si>
  <si>
    <t>Slc43a3</t>
  </si>
  <si>
    <t>solute carrier family 43, member 3</t>
  </si>
  <si>
    <t>A_51_P391445</t>
  </si>
  <si>
    <t>NM_010511</t>
  </si>
  <si>
    <t>Ifngr1</t>
  </si>
  <si>
    <t>interferon gamma receptor 1</t>
  </si>
  <si>
    <t>A_51_P391616</t>
  </si>
  <si>
    <t>NM_027907</t>
  </si>
  <si>
    <t>Agxt2l1</t>
  </si>
  <si>
    <t>alanine-glyoxylate aminotransferase 2-like 1</t>
  </si>
  <si>
    <t>A_51_P391727</t>
  </si>
  <si>
    <t>NM_009205</t>
  </si>
  <si>
    <t>Slc3a1</t>
  </si>
  <si>
    <t>solute carrier family 3, member 1</t>
  </si>
  <si>
    <t>A_51_P392687</t>
  </si>
  <si>
    <t>NM_011701</t>
  </si>
  <si>
    <t>Vim</t>
  </si>
  <si>
    <t>vimentin</t>
  </si>
  <si>
    <t>A_51_P393305</t>
  </si>
  <si>
    <t>NM_198034</t>
  </si>
  <si>
    <t>Sidt1</t>
  </si>
  <si>
    <t>SID1 transmembrane family, member 1</t>
  </si>
  <si>
    <t>A_51_P395293</t>
  </si>
  <si>
    <t>NM_177682</t>
  </si>
  <si>
    <t>Ccz1</t>
  </si>
  <si>
    <t>CCZ1 vacuolar protein trafficking and biogenesis associated</t>
  </si>
  <si>
    <t>A_51_P396811</t>
  </si>
  <si>
    <t>NM_026520</t>
  </si>
  <si>
    <t>Fam122a</t>
  </si>
  <si>
    <t>family with sequence similarity 122, member A</t>
  </si>
  <si>
    <t>A_51_P400543</t>
  </si>
  <si>
    <t>NM_019467</t>
  </si>
  <si>
    <t>Aif1</t>
  </si>
  <si>
    <t>allograft inflammatory factor 1</t>
  </si>
  <si>
    <t>A_51_P400752</t>
  </si>
  <si>
    <t>A_51_P401668</t>
  </si>
  <si>
    <t>NM_010686</t>
  </si>
  <si>
    <t>Laptm5</t>
  </si>
  <si>
    <t>lysosomal-associated protein transmembrane 5</t>
  </si>
  <si>
    <t>A_51_P401987</t>
  </si>
  <si>
    <t>NM_019432</t>
  </si>
  <si>
    <t>Tmem37</t>
  </si>
  <si>
    <t>transmembrane protein 37</t>
  </si>
  <si>
    <t>A_51_P403799</t>
  </si>
  <si>
    <t>NM_021287</t>
  </si>
  <si>
    <t>Sptbn2</t>
  </si>
  <si>
    <t>spectrin beta, non-erythrocytic 2</t>
  </si>
  <si>
    <t>A_51_P403814</t>
  </si>
  <si>
    <t>NM_001166067</t>
  </si>
  <si>
    <t>Slc4a5</t>
  </si>
  <si>
    <t>solute carrier family 4, sodium bicarbonate cotransporter, member 5</t>
  </si>
  <si>
    <t>A_51_P404463</t>
  </si>
  <si>
    <t>NM_024283</t>
  </si>
  <si>
    <t>1500015O10Rik</t>
  </si>
  <si>
    <t>RIKEN cDNA 1500015O10 gene</t>
  </si>
  <si>
    <t>A_51_P405476</t>
  </si>
  <si>
    <t>NM_010185</t>
  </si>
  <si>
    <t>Fcer1g</t>
  </si>
  <si>
    <t>Fc receptor, IgE, high affinity I, gamma polypeptide</t>
  </si>
  <si>
    <t>A_51_P407984</t>
  </si>
  <si>
    <t>NM_030022</t>
  </si>
  <si>
    <t>Grifin</t>
  </si>
  <si>
    <t>galectin-related inter-fiber protein</t>
  </si>
  <si>
    <t>A_51_P409452</t>
  </si>
  <si>
    <t>NM_008770</t>
  </si>
  <si>
    <t>Cldn11</t>
  </si>
  <si>
    <t>claudin 11</t>
  </si>
  <si>
    <t>A_51_P411271</t>
  </si>
  <si>
    <t>NM_010902</t>
  </si>
  <si>
    <t>Nfe2l2</t>
  </si>
  <si>
    <t>nuclear factor, erythroid derived 2, like 2</t>
  </si>
  <si>
    <t>A_51_P412595</t>
  </si>
  <si>
    <t>NM_018796</t>
  </si>
  <si>
    <t>Eef1b2</t>
  </si>
  <si>
    <t>eukaryotic translation elongation factor 1 beta 2</t>
  </si>
  <si>
    <t>A_51_P414889</t>
  </si>
  <si>
    <t>NM_027320</t>
  </si>
  <si>
    <t>Ifi35</t>
  </si>
  <si>
    <t>interferon-induced protein 35</t>
  </si>
  <si>
    <t>A_51_P415688</t>
  </si>
  <si>
    <t>NM_025278</t>
  </si>
  <si>
    <t>Gng12</t>
  </si>
  <si>
    <t>guanine nucleotide binding protein (G protein), gamma 12</t>
  </si>
  <si>
    <t>A_51_P416858</t>
  </si>
  <si>
    <t>NM_021285</t>
  </si>
  <si>
    <t>Myl1</t>
  </si>
  <si>
    <t>myosin, light polypeptide 1</t>
  </si>
  <si>
    <t>A_51_P418116</t>
  </si>
  <si>
    <t>NM_146162</t>
  </si>
  <si>
    <t>Tmem119</t>
  </si>
  <si>
    <t>transmembrane protein 119</t>
  </si>
  <si>
    <t>A_51_P418168</t>
  </si>
  <si>
    <t>NM_029103</t>
  </si>
  <si>
    <t>Manf</t>
  </si>
  <si>
    <t>mesencephalic astrocyte-derived neurotrophic factor</t>
  </si>
  <si>
    <t>A_51_P419017</t>
  </si>
  <si>
    <t>NM_011866</t>
  </si>
  <si>
    <t>Pde10a</t>
  </si>
  <si>
    <t>phosphodiesterase 10A</t>
  </si>
  <si>
    <t>A_51_P419246</t>
  </si>
  <si>
    <t>NR_028427</t>
  </si>
  <si>
    <t>5830416P10Rik</t>
  </si>
  <si>
    <t>RIKEN cDNA 5830416P10 gene</t>
  </si>
  <si>
    <t>A_51_P420415</t>
  </si>
  <si>
    <t>NM_175283</t>
  </si>
  <si>
    <t>Srd5a1</t>
  </si>
  <si>
    <t>steroid 5 alpha-reductase 1</t>
  </si>
  <si>
    <t>A_51_P421140</t>
  </si>
  <si>
    <t>NM_026473</t>
  </si>
  <si>
    <t>Tubb6</t>
  </si>
  <si>
    <t>tubulin, beta 6 class V</t>
  </si>
  <si>
    <t>A_51_P421303</t>
  </si>
  <si>
    <t>NM_026769</t>
  </si>
  <si>
    <t>Caly</t>
  </si>
  <si>
    <t>calcyon neuron-specific vesicular protein</t>
  </si>
  <si>
    <t>A_51_P422685</t>
  </si>
  <si>
    <t>NM_177086</t>
  </si>
  <si>
    <t>Zmat4</t>
  </si>
  <si>
    <t>zinc finger, matrin type 4</t>
  </si>
  <si>
    <t>A_51_P423948</t>
  </si>
  <si>
    <t>NM_007724</t>
  </si>
  <si>
    <t>Cnga2</t>
  </si>
  <si>
    <t>cyclic nucleotide gated channel alpha 2</t>
  </si>
  <si>
    <t>A_51_P424054</t>
  </si>
  <si>
    <t>NM_145361</t>
  </si>
  <si>
    <t>Btbd2</t>
  </si>
  <si>
    <t>BTB (POZ) domain containing 2</t>
  </si>
  <si>
    <t>A_51_P424561</t>
  </si>
  <si>
    <t>NM_009567</t>
  </si>
  <si>
    <t>Zfp93</t>
  </si>
  <si>
    <t>zinc finger protein 93</t>
  </si>
  <si>
    <t>A_51_P425048</t>
  </si>
  <si>
    <t>A_51_P425737</t>
  </si>
  <si>
    <t>NM_025935</t>
  </si>
  <si>
    <t>Tbc1d7</t>
  </si>
  <si>
    <t>TBC1 domain family, member 7</t>
  </si>
  <si>
    <t>A_51_P426270</t>
  </si>
  <si>
    <t>NM_008597</t>
  </si>
  <si>
    <t>Mgp</t>
  </si>
  <si>
    <t>matrix Gla protein</t>
  </si>
  <si>
    <t>A_51_P426754</t>
  </si>
  <si>
    <t>NM_009673</t>
  </si>
  <si>
    <t>Anxa5</t>
  </si>
  <si>
    <t>annexin A5</t>
  </si>
  <si>
    <t>A_51_P427603</t>
  </si>
  <si>
    <t>NM_144935</t>
  </si>
  <si>
    <t>BC018242</t>
  </si>
  <si>
    <t>cDNA sequence BC018242</t>
  </si>
  <si>
    <t>A_51_P427663</t>
  </si>
  <si>
    <t>NM_007725</t>
  </si>
  <si>
    <t>Cnn2</t>
  </si>
  <si>
    <t>calponin 2</t>
  </si>
  <si>
    <t>A_51_P427828</t>
  </si>
  <si>
    <t>Mlip</t>
  </si>
  <si>
    <t>muscular LMNA-interacting protein</t>
  </si>
  <si>
    <t>A_51_P427964</t>
  </si>
  <si>
    <t>NM_001081157</t>
  </si>
  <si>
    <t>Lmod3</t>
  </si>
  <si>
    <t>leiomodin 3 (fetal)</t>
  </si>
  <si>
    <t>A_51_P430357</t>
  </si>
  <si>
    <t>NM_022993</t>
  </si>
  <si>
    <t>Lrp10</t>
  </si>
  <si>
    <t>low-density lipoprotein receptor-related protein 10</t>
  </si>
  <si>
    <t>A_51_P430423</t>
  </si>
  <si>
    <t>NM_007398</t>
  </si>
  <si>
    <t>Ada</t>
  </si>
  <si>
    <t>adenosine deaminase</t>
  </si>
  <si>
    <t>A_51_P431329</t>
  </si>
  <si>
    <t>NM_007606</t>
  </si>
  <si>
    <t>Car3</t>
  </si>
  <si>
    <t>carbonic anhydrase 3</t>
  </si>
  <si>
    <t>A_51_P431785</t>
  </si>
  <si>
    <t>NM_008664</t>
  </si>
  <si>
    <t>Myom2</t>
  </si>
  <si>
    <t>myomesin 2</t>
  </si>
  <si>
    <t>A_51_P431894</t>
  </si>
  <si>
    <t>NM_178702</t>
  </si>
  <si>
    <t>Radil</t>
  </si>
  <si>
    <t>Ras association and DIL domains</t>
  </si>
  <si>
    <t>A_51_P431996</t>
  </si>
  <si>
    <t>NM_175494</t>
  </si>
  <si>
    <t>Zfp367</t>
  </si>
  <si>
    <t>zinc finger protein 367</t>
  </si>
  <si>
    <t>A_51_P432794</t>
  </si>
  <si>
    <t>NM_146174</t>
  </si>
  <si>
    <t>Fam115c</t>
  </si>
  <si>
    <t>family with sequence similarity 115, member C</t>
  </si>
  <si>
    <t>A_51_P435339</t>
  </si>
  <si>
    <t>NM_010149</t>
  </si>
  <si>
    <t>Epor</t>
  </si>
  <si>
    <t>erythropoietin receptor</t>
  </si>
  <si>
    <t>A_51_P437021</t>
  </si>
  <si>
    <t>NM_175114</t>
  </si>
  <si>
    <t>Trak1</t>
  </si>
  <si>
    <t>trafficking protein, kinesin binding 1</t>
  </si>
  <si>
    <t>A_51_P438527</t>
  </si>
  <si>
    <t>NM_028057</t>
  </si>
  <si>
    <t>Cyb5r1</t>
  </si>
  <si>
    <t>cytochrome b5 reductase 1</t>
  </si>
  <si>
    <t>A_51_P438821</t>
  </si>
  <si>
    <t>NM_023258</t>
  </si>
  <si>
    <t>Pycard</t>
  </si>
  <si>
    <t>PYD and CARD domain containing</t>
  </si>
  <si>
    <t>A_51_P444447</t>
  </si>
  <si>
    <t>NM_007679</t>
  </si>
  <si>
    <t>Cebpd</t>
  </si>
  <si>
    <t>CCAAT/enhancer binding protein (C/EBP), delta</t>
  </si>
  <si>
    <t>A_51_P446796</t>
  </si>
  <si>
    <t>NM_001081557</t>
  </si>
  <si>
    <t>Camta1</t>
  </si>
  <si>
    <t>calmodulin binding transcription activator 1</t>
  </si>
  <si>
    <t>A_51_P447976</t>
  </si>
  <si>
    <t>NM_001142952</t>
  </si>
  <si>
    <t>Fam46c</t>
  </si>
  <si>
    <t>family with sequence similarity 46, member C</t>
  </si>
  <si>
    <t>A_51_P450888</t>
  </si>
  <si>
    <t>NM_022982</t>
  </si>
  <si>
    <t>Rtn4r</t>
  </si>
  <si>
    <t>reticulon 4 receptor</t>
  </si>
  <si>
    <t>A_51_P451052</t>
  </si>
  <si>
    <t>NM_175013</t>
  </si>
  <si>
    <t>Pgm5</t>
  </si>
  <si>
    <t>phosphoglucomutase 5</t>
  </si>
  <si>
    <t>A_51_P451176</t>
  </si>
  <si>
    <t>NM_024469</t>
  </si>
  <si>
    <t>Bhlhe41</t>
  </si>
  <si>
    <t>basic helix-loop-helix family, member e41</t>
  </si>
  <si>
    <t>A_51_P452779</t>
  </si>
  <si>
    <t>NM_133198</t>
  </si>
  <si>
    <t>Pygl</t>
  </si>
  <si>
    <t>liver glycogen phosphorylase</t>
  </si>
  <si>
    <t>A_51_P453043</t>
  </si>
  <si>
    <t>NM_030210</t>
  </si>
  <si>
    <t>Aacs</t>
  </si>
  <si>
    <t>acetoacetyl-CoA synthetase</t>
  </si>
  <si>
    <t>A_51_P453111</t>
  </si>
  <si>
    <t>NM_010422</t>
  </si>
  <si>
    <t>Hexb</t>
  </si>
  <si>
    <t>hexosaminidase B</t>
  </si>
  <si>
    <t>A_51_P454217</t>
  </si>
  <si>
    <t>NM_019408</t>
  </si>
  <si>
    <t>Nfkb2</t>
  </si>
  <si>
    <t>nuclear factor of kappa light polypeptide gene enhancer in B cells 2, p49/p100</t>
  </si>
  <si>
    <t>A_51_P458852</t>
  </si>
  <si>
    <t>Ina</t>
  </si>
  <si>
    <t>internexin neuronal intermediate filament protein, alpha</t>
  </si>
  <si>
    <t>A_51_P458866</t>
  </si>
  <si>
    <t>NM_172647</t>
  </si>
  <si>
    <t>F11r</t>
  </si>
  <si>
    <t>F11 receptor</t>
  </si>
  <si>
    <t>A_51_P462428</t>
  </si>
  <si>
    <t>Galntl2</t>
  </si>
  <si>
    <t>UDP-N-acetyl-alpha-D-galactosamine:polypeptide N-acetylgalactosaminyltransferase-like 2</t>
  </si>
  <si>
    <t>A_51_P463440</t>
  </si>
  <si>
    <t>NM_130450</t>
  </si>
  <si>
    <t>Elovl6</t>
  </si>
  <si>
    <t>ELOVL family member 6, elongation of long chain fatty acids (yeast)</t>
  </si>
  <si>
    <t>A_51_P464387</t>
  </si>
  <si>
    <t>NM_030704</t>
  </si>
  <si>
    <t>Hspb8</t>
  </si>
  <si>
    <t>heat shock protein 8</t>
  </si>
  <si>
    <t>A_51_P464710</t>
  </si>
  <si>
    <t>NM_172133</t>
  </si>
  <si>
    <t>Adap2</t>
  </si>
  <si>
    <t>ArfGAP with dual PH domains 2</t>
  </si>
  <si>
    <t>A_51_P465148</t>
  </si>
  <si>
    <t>NM_007798</t>
  </si>
  <si>
    <t>Ctsb</t>
  </si>
  <si>
    <t>cathepsin B</t>
  </si>
  <si>
    <t>A_51_P465350</t>
  </si>
  <si>
    <t>NM_010745</t>
  </si>
  <si>
    <t>Ly86</t>
  </si>
  <si>
    <t>lymphocyte antigen 86</t>
  </si>
  <si>
    <t>A_51_P466221</t>
  </si>
  <si>
    <t>NM_144547</t>
  </si>
  <si>
    <t>Amhr2</t>
  </si>
  <si>
    <t>anti-Mullerian hormone type 2 receptor</t>
  </si>
  <si>
    <t>A_51_P467410</t>
  </si>
  <si>
    <t>NM_008722</t>
  </si>
  <si>
    <t>Npm1</t>
  </si>
  <si>
    <t>nucleophosmin 1</t>
  </si>
  <si>
    <t>A_51_P469053</t>
  </si>
  <si>
    <t>NM_172510</t>
  </si>
  <si>
    <t>Mfsd4</t>
  </si>
  <si>
    <t>major facilitator superfamily domain containing 4</t>
  </si>
  <si>
    <t>A_51_P469968</t>
  </si>
  <si>
    <t>NM_013819</t>
  </si>
  <si>
    <t>H2-M3</t>
  </si>
  <si>
    <t>histocompatibility 2, M region locus 3</t>
  </si>
  <si>
    <t>A_51_P472249</t>
  </si>
  <si>
    <t>NM_011405</t>
  </si>
  <si>
    <t>Slc7a7</t>
  </si>
  <si>
    <t>solute carrier family 7 (cationic amino acid transporter, y+ system), member 7</t>
  </si>
  <si>
    <t>A_51_P472726</t>
  </si>
  <si>
    <t>NM_145978</t>
  </si>
  <si>
    <t>Pdlim2</t>
  </si>
  <si>
    <t>PDZ and LIM domain 2</t>
  </si>
  <si>
    <t>A_51_P474459</t>
  </si>
  <si>
    <t>NM_007707</t>
  </si>
  <si>
    <t>Socs3</t>
  </si>
  <si>
    <t>suppressor of cytokine signaling 3</t>
  </si>
  <si>
    <t>A_51_P479818</t>
  </si>
  <si>
    <t>NM_028894</t>
  </si>
  <si>
    <t>Lonrf3</t>
  </si>
  <si>
    <t>LON peptidase N-terminal domain and ring finger 3</t>
  </si>
  <si>
    <t>A_51_P482711</t>
  </si>
  <si>
    <t>NM_053272</t>
  </si>
  <si>
    <t>Dhcr24</t>
  </si>
  <si>
    <t>24-dehydrocholesterol reductase</t>
  </si>
  <si>
    <t>A_51_P483324</t>
  </si>
  <si>
    <t>NM_008979</t>
  </si>
  <si>
    <t>Ptpn22</t>
  </si>
  <si>
    <t>protein tyrosine phosphatase, non-receptor type 22 (lymphoid)</t>
  </si>
  <si>
    <t>A_51_P485161</t>
  </si>
  <si>
    <t>NM_009946</t>
  </si>
  <si>
    <t>Cplx2</t>
  </si>
  <si>
    <t>complexin 2</t>
  </si>
  <si>
    <t>A_51_P485756</t>
  </si>
  <si>
    <t>NM_024435</t>
  </si>
  <si>
    <t>Nts</t>
  </si>
  <si>
    <t>neurotensin</t>
  </si>
  <si>
    <t>A_51_P486681</t>
  </si>
  <si>
    <t>NM_021492</t>
  </si>
  <si>
    <t>Ap3b2</t>
  </si>
  <si>
    <t>adaptor-related protein complex 3, beta 2 subunit</t>
  </si>
  <si>
    <t>A_51_P487690</t>
  </si>
  <si>
    <t>NM_133871</t>
  </si>
  <si>
    <t>Ifi44</t>
  </si>
  <si>
    <t>interferon-induced protein 44</t>
  </si>
  <si>
    <t>A_51_P487813</t>
  </si>
  <si>
    <t>NM_016753</t>
  </si>
  <si>
    <t>Lxn</t>
  </si>
  <si>
    <t>latexin</t>
  </si>
  <si>
    <t>A_51_P487918</t>
  </si>
  <si>
    <t>NM_177158</t>
  </si>
  <si>
    <t>Rinl</t>
  </si>
  <si>
    <t>Ras and Rab interactor-like</t>
  </si>
  <si>
    <t>A_51_P488673</t>
  </si>
  <si>
    <t>NM_008143</t>
  </si>
  <si>
    <t>Gnb2l1</t>
  </si>
  <si>
    <t>guanine nucleotide binding protein (G protein), beta polypeptide 2 like 1</t>
  </si>
  <si>
    <t>A_51_P489522</t>
  </si>
  <si>
    <t>NM_007797</t>
  </si>
  <si>
    <t>Ctla2b</t>
  </si>
  <si>
    <t>cytotoxic T lymphocyte-associated protein 2 beta</t>
  </si>
  <si>
    <t>A_51_P490305</t>
  </si>
  <si>
    <t>NM_023065</t>
  </si>
  <si>
    <t>Ifi30</t>
  </si>
  <si>
    <t>interferon gamma inducible protein 30</t>
  </si>
  <si>
    <t>A_51_P494675</t>
  </si>
  <si>
    <t>NM_028071</t>
  </si>
  <si>
    <t>Cotl1</t>
  </si>
  <si>
    <t>coactosin-like 1 (Dictyostelium)</t>
  </si>
  <si>
    <t>A_51_P495269</t>
  </si>
  <si>
    <t>NM_008508</t>
  </si>
  <si>
    <t>Lor</t>
  </si>
  <si>
    <t>loricrin</t>
  </si>
  <si>
    <t>A_51_P495379</t>
  </si>
  <si>
    <t>NM_177699</t>
  </si>
  <si>
    <t>Fhod1</t>
  </si>
  <si>
    <t>formin homology 2 domain containing 1</t>
  </si>
  <si>
    <t>A_51_P495462</t>
  </si>
  <si>
    <t>NM_008078</t>
  </si>
  <si>
    <t>Gad2</t>
  </si>
  <si>
    <t>glutamic acid decarboxylase 2</t>
  </si>
  <si>
    <t>A_51_P495780</t>
  </si>
  <si>
    <t>NM_020568</t>
  </si>
  <si>
    <t>Plin4</t>
  </si>
  <si>
    <t>perilipin 4</t>
  </si>
  <si>
    <t>A_51_P497171</t>
  </si>
  <si>
    <t>NM_008534</t>
  </si>
  <si>
    <t>Ly9</t>
  </si>
  <si>
    <t>lymphocyte antigen 9</t>
  </si>
  <si>
    <t>A_51_P497395</t>
  </si>
  <si>
    <t>NM_145100</t>
  </si>
  <si>
    <t>Lypd1</t>
  </si>
  <si>
    <t>Ly6/Plaur domain containing 1</t>
  </si>
  <si>
    <t>A_51_P497985</t>
  </si>
  <si>
    <t>NM_013484</t>
  </si>
  <si>
    <t>C2</t>
  </si>
  <si>
    <t>complement component 2 (within H-2S)</t>
  </si>
  <si>
    <t>A_51_P500541</t>
  </si>
  <si>
    <t>NM_029798</t>
  </si>
  <si>
    <t>Flywch2</t>
  </si>
  <si>
    <t>FLYWCH family member 2</t>
  </si>
  <si>
    <t>A_51_P500661</t>
  </si>
  <si>
    <t>NM_183204</t>
  </si>
  <si>
    <t>Rnf182</t>
  </si>
  <si>
    <t>ring finger protein 182</t>
  </si>
  <si>
    <t>A_51_P501583</t>
  </si>
  <si>
    <t>XR_168729</t>
  </si>
  <si>
    <t>5330426L24Rik</t>
  </si>
  <si>
    <t>RIKEN cDNA 5330426L24 gene</t>
  </si>
  <si>
    <t>A_51_P501844</t>
  </si>
  <si>
    <t>NM_175475</t>
  </si>
  <si>
    <t>Cyp26b1</t>
  </si>
  <si>
    <t>cytochrome P450, family 26, subfamily b, polypeptide 1</t>
  </si>
  <si>
    <t>A_51_P502456</t>
  </si>
  <si>
    <t>NR_004446</t>
  </si>
  <si>
    <t>H2-K2</t>
  </si>
  <si>
    <t>histocompatibility 2, K region locus 2</t>
  </si>
  <si>
    <t>A_51_P504494</t>
  </si>
  <si>
    <t>NM_007866</t>
  </si>
  <si>
    <t>Dll3</t>
  </si>
  <si>
    <t>delta-like 3 (Drosophila)</t>
  </si>
  <si>
    <t>A_51_P505521</t>
  </si>
  <si>
    <t>Hist1h4i</t>
  </si>
  <si>
    <t>histone cluster 1, H4i</t>
  </si>
  <si>
    <t>A_51_P506045</t>
  </si>
  <si>
    <t>NM_176073</t>
  </si>
  <si>
    <t>Cpq</t>
  </si>
  <si>
    <t>carboxypeptidase Q</t>
  </si>
  <si>
    <t>A_51_P506755</t>
  </si>
  <si>
    <t>NM_009351</t>
  </si>
  <si>
    <t>Tep1</t>
  </si>
  <si>
    <t>telomerase associated protein 1</t>
  </si>
  <si>
    <t>A_51_P506787</t>
  </si>
  <si>
    <t>NM_001146707</t>
  </si>
  <si>
    <t>Nap1l1</t>
  </si>
  <si>
    <t>nucleosome assembly protein 1-like 1</t>
  </si>
  <si>
    <t>A_51_P509489</t>
  </si>
  <si>
    <t>NM_021284</t>
  </si>
  <si>
    <t>Kras</t>
  </si>
  <si>
    <t>v-Ki-ras2 Kirsten rat sarcoma viral oncogene homolog</t>
  </si>
  <si>
    <t>A_51_P514085</t>
  </si>
  <si>
    <t>NM_013606</t>
  </si>
  <si>
    <t>Mx2</t>
  </si>
  <si>
    <t>myxovirus (influenza virus) resistance 2</t>
  </si>
  <si>
    <t>A_51_P514712</t>
  </si>
  <si>
    <t>NM_001039530</t>
  </si>
  <si>
    <t>Parp14</t>
  </si>
  <si>
    <t>poly (ADP-ribose) polymerase family, member 14</t>
  </si>
  <si>
    <t>A_51_P515605</t>
  </si>
  <si>
    <t>NM_009930</t>
  </si>
  <si>
    <t>Col3a1</t>
  </si>
  <si>
    <t>collagen, type III, alpha 1</t>
  </si>
  <si>
    <t>A_51_P516133</t>
  </si>
  <si>
    <t>NM_015786</t>
  </si>
  <si>
    <t>Hist1h1c</t>
  </si>
  <si>
    <t>histone cluster 1, H1c</t>
  </si>
  <si>
    <t>A_51_P517672</t>
  </si>
  <si>
    <t>NM_178779</t>
  </si>
  <si>
    <t>Rnf152</t>
  </si>
  <si>
    <t>ring finger protein 152</t>
  </si>
  <si>
    <t>A_51_P517870</t>
  </si>
  <si>
    <t>NM_198429</t>
  </si>
  <si>
    <t>Nfatc1</t>
  </si>
  <si>
    <t>nuclear factor of activated T cells, cytoplasmic, calcineurin dependent 1</t>
  </si>
  <si>
    <t>A_51_P519251</t>
  </si>
  <si>
    <t>NM_019738</t>
  </si>
  <si>
    <t>Nupr1</t>
  </si>
  <si>
    <t>nuclear protein transcription regulator 1</t>
  </si>
  <si>
    <t>A_51_P520384</t>
  </si>
  <si>
    <t>NM_007502</t>
  </si>
  <si>
    <t>Atp1b3</t>
  </si>
  <si>
    <t>ATPase, Na+/K+ transporting, beta 3 polypeptide</t>
  </si>
  <si>
    <t>A_51_P520966</t>
  </si>
  <si>
    <t>NM_015790</t>
  </si>
  <si>
    <t>Icosl</t>
  </si>
  <si>
    <t>icos ligand</t>
  </si>
  <si>
    <t>A_52_P1004509</t>
  </si>
  <si>
    <t>NR_033324</t>
  </si>
  <si>
    <t>BC065397</t>
  </si>
  <si>
    <t>cDNA sequence BC065397</t>
  </si>
  <si>
    <t>A_52_P101399</t>
  </si>
  <si>
    <t>NM_177735</t>
  </si>
  <si>
    <t>Tmem130</t>
  </si>
  <si>
    <t>transmembrane protein 130</t>
  </si>
  <si>
    <t>A_52_P103391</t>
  </si>
  <si>
    <t>NM_022305</t>
  </si>
  <si>
    <t>B4galt1</t>
  </si>
  <si>
    <t>UDP-Gal:betaGlcNAc beta 1,4- galactosyltransferase, polypeptide 1</t>
  </si>
  <si>
    <t>A_52_P110070</t>
  </si>
  <si>
    <t>NR_033596</t>
  </si>
  <si>
    <t>5730416F02Rik</t>
  </si>
  <si>
    <t>capping protein (actin filament), gelsolin-like pseudogene</t>
  </si>
  <si>
    <t>A_52_P112110</t>
  </si>
  <si>
    <t>NM_145987</t>
  </si>
  <si>
    <t>Tmem82</t>
  </si>
  <si>
    <t>transmembrane protein 82</t>
  </si>
  <si>
    <t>A_52_P1130990</t>
  </si>
  <si>
    <t>NM_198632</t>
  </si>
  <si>
    <t>Trim67</t>
  </si>
  <si>
    <t>tripartite motif-containing 67</t>
  </si>
  <si>
    <t>A_52_P1135722</t>
  </si>
  <si>
    <t>NM_001195681</t>
  </si>
  <si>
    <t>Gm684</t>
  </si>
  <si>
    <t>predicted gene 684</t>
  </si>
  <si>
    <t>A_52_P1164643</t>
  </si>
  <si>
    <t>A_52_P117408</t>
  </si>
  <si>
    <t>NM_009375</t>
  </si>
  <si>
    <t>Tg</t>
  </si>
  <si>
    <t>thyroglobulin</t>
  </si>
  <si>
    <t>A_52_P124173</t>
  </si>
  <si>
    <t>NM_172151</t>
  </si>
  <si>
    <t>Zdhhc8</t>
  </si>
  <si>
    <t>zinc finger, DHHC domain containing 8</t>
  </si>
  <si>
    <t>A_52_P125550</t>
  </si>
  <si>
    <t>NM_007485</t>
  </si>
  <si>
    <t>Rhod</t>
  </si>
  <si>
    <t>ras homolog gene family, member D</t>
  </si>
  <si>
    <t>A_52_P127682</t>
  </si>
  <si>
    <t>NM_198114</t>
  </si>
  <si>
    <t>Dagla</t>
  </si>
  <si>
    <t>diacylglycerol lipase, alpha</t>
  </si>
  <si>
    <t>A_52_P13815</t>
  </si>
  <si>
    <t>A_52_P138806</t>
  </si>
  <si>
    <t>NM_198618</t>
  </si>
  <si>
    <t>Dlgap3</t>
  </si>
  <si>
    <t>discs, large (Drosophila) homolog-associated protein 3</t>
  </si>
  <si>
    <t>A_52_P142208</t>
  </si>
  <si>
    <t>NM_023423</t>
  </si>
  <si>
    <t>Akirin1</t>
  </si>
  <si>
    <t>akirin 1</t>
  </si>
  <si>
    <t>A_52_P166694</t>
  </si>
  <si>
    <t>NM_009496</t>
  </si>
  <si>
    <t>Vamp1</t>
  </si>
  <si>
    <t>vesicle-associated membrane protein 1</t>
  </si>
  <si>
    <t>A_52_P167535</t>
  </si>
  <si>
    <t>NM_001110506</t>
  </si>
  <si>
    <t>Efcab12</t>
  </si>
  <si>
    <t>EF-hand calcium binding domain 12</t>
  </si>
  <si>
    <t>A_52_P180373</t>
  </si>
  <si>
    <t>A_52_P18081</t>
  </si>
  <si>
    <t>NM_025864</t>
  </si>
  <si>
    <t>Tmem206</t>
  </si>
  <si>
    <t>transmembrane protein 206</t>
  </si>
  <si>
    <t>A_52_P183038</t>
  </si>
  <si>
    <t>NM_011829</t>
  </si>
  <si>
    <t>Impdh1</t>
  </si>
  <si>
    <t>inosine 5'-phosphate dehydrogenase 1</t>
  </si>
  <si>
    <t>A_52_P190405</t>
  </si>
  <si>
    <t>NM_010509</t>
  </si>
  <si>
    <t>Ifnar2</t>
  </si>
  <si>
    <t>interferon (alpha and beta) receptor 2</t>
  </si>
  <si>
    <t>A_52_P192426</t>
  </si>
  <si>
    <t>NM_011609</t>
  </si>
  <si>
    <t>Tnfrsf1a</t>
  </si>
  <si>
    <t>tumor necrosis factor receptor superfamily, member 1a</t>
  </si>
  <si>
    <t>A_52_P195640</t>
  </si>
  <si>
    <t>NM_178737</t>
  </si>
  <si>
    <t>AW551984</t>
  </si>
  <si>
    <t>expressed sequence AW551984</t>
  </si>
  <si>
    <t>A_52_P199614</t>
  </si>
  <si>
    <t>NM_001146022</t>
  </si>
  <si>
    <t>Wdfy4</t>
  </si>
  <si>
    <t>WD repeat and FYVE domain containing 4</t>
  </si>
  <si>
    <t>A_52_P201558</t>
  </si>
  <si>
    <t>NM_029879</t>
  </si>
  <si>
    <t>Rgs7bp</t>
  </si>
  <si>
    <t>regulator of G-protein signalling 7 binding protein</t>
  </si>
  <si>
    <t>A_52_P202029</t>
  </si>
  <si>
    <t>NM_172406</t>
  </si>
  <si>
    <t>Trak2</t>
  </si>
  <si>
    <t>trafficking protein, kinesin binding 2</t>
  </si>
  <si>
    <t>A_52_P203691</t>
  </si>
  <si>
    <t>NM_207231</t>
  </si>
  <si>
    <t>Arl5c</t>
  </si>
  <si>
    <t>ADP-ribosylation factor-like 5C</t>
  </si>
  <si>
    <t>A_52_P205710</t>
  </si>
  <si>
    <t>NM_021611</t>
  </si>
  <si>
    <t>Myl10</t>
  </si>
  <si>
    <t>myosin, light chain 10, regulatory</t>
  </si>
  <si>
    <t>A_52_P20727</t>
  </si>
  <si>
    <t>NM_175340</t>
  </si>
  <si>
    <t>Nhlrc1</t>
  </si>
  <si>
    <t>NHL repeat containing 1</t>
  </si>
  <si>
    <t>A_52_P212686</t>
  </si>
  <si>
    <t>NM_146191</t>
  </si>
  <si>
    <t>Lrrk1</t>
  </si>
  <si>
    <t>leucine-rich repeat kinase 1</t>
  </si>
  <si>
    <t>A_52_P217604</t>
  </si>
  <si>
    <t>NM_182996</t>
  </si>
  <si>
    <t>Zfp692</t>
  </si>
  <si>
    <t>zinc finger protein 692</t>
  </si>
  <si>
    <t>A_52_P220573</t>
  </si>
  <si>
    <t>NM_009250</t>
  </si>
  <si>
    <t>Serpini1</t>
  </si>
  <si>
    <t>serine (or cysteine) peptidase inhibitor, clade I, member 1</t>
  </si>
  <si>
    <t>A_52_P220879</t>
  </si>
  <si>
    <t>NM_009373</t>
  </si>
  <si>
    <t>Tgm2</t>
  </si>
  <si>
    <t>transglutaminase 2, C polypeptide</t>
  </si>
  <si>
    <t>A_52_P222026</t>
  </si>
  <si>
    <t>NM_009602</t>
  </si>
  <si>
    <t>Chrnb2</t>
  </si>
  <si>
    <t>cholinergic receptor, nicotinic, beta polypeptide 2 (neuronal)</t>
  </si>
  <si>
    <t>A_52_P222230</t>
  </si>
  <si>
    <t>A_52_P223809</t>
  </si>
  <si>
    <t>NM_030150</t>
  </si>
  <si>
    <t>Dhx58</t>
  </si>
  <si>
    <t>DEXH (Asp-Glu-X-His) box polypeptide 58</t>
  </si>
  <si>
    <t>A_52_P229943</t>
  </si>
  <si>
    <t>NM_178933</t>
  </si>
  <si>
    <t>Slc51b</t>
  </si>
  <si>
    <t>solute carrier family 51, beta subunit</t>
  </si>
  <si>
    <t>A_52_P232637</t>
  </si>
  <si>
    <t>NM_007857</t>
  </si>
  <si>
    <t>Dhh</t>
  </si>
  <si>
    <t>desert hedgehog</t>
  </si>
  <si>
    <t>A_52_P237997</t>
  </si>
  <si>
    <t>NM_177274</t>
  </si>
  <si>
    <t>Negr1</t>
  </si>
  <si>
    <t>neuronal growth regulator 1</t>
  </si>
  <si>
    <t>A_52_P238523</t>
  </si>
  <si>
    <t>NM_183147</t>
  </si>
  <si>
    <t>Sprn</t>
  </si>
  <si>
    <t>shadow of prion protein</t>
  </si>
  <si>
    <t>A_52_P246753</t>
  </si>
  <si>
    <t>NM_029814</t>
  </si>
  <si>
    <t>Chmp5</t>
  </si>
  <si>
    <t>charged multivesicular body protein 5</t>
  </si>
  <si>
    <t>A_52_P249733</t>
  </si>
  <si>
    <t>NM_011540</t>
  </si>
  <si>
    <t>Tcap</t>
  </si>
  <si>
    <t>titin-cap</t>
  </si>
  <si>
    <t>A_52_P253044</t>
  </si>
  <si>
    <t>NM_030725</t>
  </si>
  <si>
    <t>Syt13</t>
  </si>
  <si>
    <t>synaptotagmin XIII</t>
  </si>
  <si>
    <t>A_52_P253748</t>
  </si>
  <si>
    <t>NM_001024699</t>
  </si>
  <si>
    <t>Zbtb45</t>
  </si>
  <si>
    <t>zinc finger and BTB domain containing 45</t>
  </si>
  <si>
    <t>A_52_P257728</t>
  </si>
  <si>
    <t>NM_033570</t>
  </si>
  <si>
    <t>Cnnm4</t>
  </si>
  <si>
    <t>cyclin M4</t>
  </si>
  <si>
    <t>A_52_P267391</t>
  </si>
  <si>
    <t>NM_023835</t>
  </si>
  <si>
    <t>Trim12a</t>
  </si>
  <si>
    <t>tripartite motif-containing 12A</t>
  </si>
  <si>
    <t>A_52_P271572</t>
  </si>
  <si>
    <t>NM_139293</t>
  </si>
  <si>
    <t>Ece2</t>
  </si>
  <si>
    <t>endothelin converting enzyme 2</t>
  </si>
  <si>
    <t>A_52_P274496</t>
  </si>
  <si>
    <t>NM_183180</t>
  </si>
  <si>
    <t>Tspan18</t>
  </si>
  <si>
    <t>tetraspanin 18</t>
  </si>
  <si>
    <t>A_52_P275678</t>
  </si>
  <si>
    <t>NM_181752</t>
  </si>
  <si>
    <t>Gpr135</t>
  </si>
  <si>
    <t>G protein-coupled receptor 135</t>
  </si>
  <si>
    <t>A_52_P282838</t>
  </si>
  <si>
    <t>NM_001005370</t>
  </si>
  <si>
    <t>Spin2</t>
  </si>
  <si>
    <t>spindlin family, member 2</t>
  </si>
  <si>
    <t>A_52_P285992</t>
  </si>
  <si>
    <t>NM_023854</t>
  </si>
  <si>
    <t>Arfgap2</t>
  </si>
  <si>
    <t>ADP-ribosylation factor GTPase activating protein 2</t>
  </si>
  <si>
    <t>A_52_P28651</t>
  </si>
  <si>
    <t>NM_021424</t>
  </si>
  <si>
    <t>Pvrl1</t>
  </si>
  <si>
    <t>poliovirus receptor-related 1</t>
  </si>
  <si>
    <t>A_52_P28806</t>
  </si>
  <si>
    <t>NM_008021</t>
  </si>
  <si>
    <t>Foxm1</t>
  </si>
  <si>
    <t>forkhead box M1</t>
  </si>
  <si>
    <t>A_52_P297642</t>
  </si>
  <si>
    <t>NM_028295</t>
  </si>
  <si>
    <t>Pdia5</t>
  </si>
  <si>
    <t>protein disulfide isomerase associated 5</t>
  </si>
  <si>
    <t>A_52_P303176</t>
  </si>
  <si>
    <t>NM_024461</t>
  </si>
  <si>
    <t>1810037I17Rik</t>
  </si>
  <si>
    <t>RIKEN cDNA 1810037I17 gene</t>
  </si>
  <si>
    <t>A_52_P304128</t>
  </si>
  <si>
    <t>NM_008608</t>
  </si>
  <si>
    <t>Mmp14</t>
  </si>
  <si>
    <t>matrix metallopeptidase 14 (membrane-inserted)</t>
  </si>
  <si>
    <t>A_52_P30451</t>
  </si>
  <si>
    <t>NM_016854</t>
  </si>
  <si>
    <t>Ppp1r3c</t>
  </si>
  <si>
    <t>protein phosphatase 1, regulatory (inhibitor) subunit 3C</t>
  </si>
  <si>
    <t>A_52_P305230</t>
  </si>
  <si>
    <t>NM_198610</t>
  </si>
  <si>
    <t>Igsf21</t>
  </si>
  <si>
    <t>immunoglobulin superfamily, member 21</t>
  </si>
  <si>
    <t>A_52_P311313</t>
  </si>
  <si>
    <t>NM_010408</t>
  </si>
  <si>
    <t>Hcn1</t>
  </si>
  <si>
    <t>hyperpolarization-activated, cyclic nucleotide-gated K+ 1</t>
  </si>
  <si>
    <t>A_52_P313285</t>
  </si>
  <si>
    <t>Slc8a1</t>
  </si>
  <si>
    <t>solute carrier family 8 (sodium/calcium exchanger), member 1</t>
  </si>
  <si>
    <t>A_52_P317820</t>
  </si>
  <si>
    <t>NM_001001160</t>
  </si>
  <si>
    <t>Fbxo41</t>
  </si>
  <si>
    <t>F-box protein 41</t>
  </si>
  <si>
    <t>A_52_P318673</t>
  </si>
  <si>
    <t>NM_009117</t>
  </si>
  <si>
    <t>Saa1</t>
  </si>
  <si>
    <t>serum amyloid A 1</t>
  </si>
  <si>
    <t>A_52_P319774</t>
  </si>
  <si>
    <t>NM_030265</t>
  </si>
  <si>
    <t>Kcnip4</t>
  </si>
  <si>
    <t>Kv channel interacting protein 4</t>
  </si>
  <si>
    <t>A_52_P322141</t>
  </si>
  <si>
    <t>NM_001081291</t>
  </si>
  <si>
    <t>Ccdc88b</t>
  </si>
  <si>
    <t>coiled-coil domain containing 88B</t>
  </si>
  <si>
    <t>A_52_P325527</t>
  </si>
  <si>
    <t>NM_010103</t>
  </si>
  <si>
    <t>Edil3</t>
  </si>
  <si>
    <t>EGF-like repeats and discoidin I-like domains 3</t>
  </si>
  <si>
    <t>A_52_P331762</t>
  </si>
  <si>
    <t>NM_057173</t>
  </si>
  <si>
    <t>Lmo1</t>
  </si>
  <si>
    <t>LIM domain only 1</t>
  </si>
  <si>
    <t>A_52_P336904</t>
  </si>
  <si>
    <t>NM_011995</t>
  </si>
  <si>
    <t>Pclo</t>
  </si>
  <si>
    <t>piccolo (presynaptic cytomatrix protein)</t>
  </si>
  <si>
    <t>A_52_P338956</t>
  </si>
  <si>
    <t>NM_001081169</t>
  </si>
  <si>
    <t>Aspg</t>
  </si>
  <si>
    <t>asparaginase homolog (S. cerevisiae)</t>
  </si>
  <si>
    <t>A_52_P343306</t>
  </si>
  <si>
    <t>NM_010378</t>
  </si>
  <si>
    <t>H2-Aa</t>
  </si>
  <si>
    <t>A_52_P345301</t>
  </si>
  <si>
    <t>NM_173775</t>
  </si>
  <si>
    <t>Ccdc37</t>
  </si>
  <si>
    <t>coiled-coil domain containing 37</t>
  </si>
  <si>
    <t>A_52_P352362</t>
  </si>
  <si>
    <t>XR_105293</t>
  </si>
  <si>
    <t>Gm7265</t>
  </si>
  <si>
    <t>predicted gene 7265</t>
  </si>
  <si>
    <t>A_52_P352563</t>
  </si>
  <si>
    <t>NR_003625</t>
  </si>
  <si>
    <t>1700073E17Rik</t>
  </si>
  <si>
    <t>ribosomal protein L7 pseudogene</t>
  </si>
  <si>
    <t>A_52_P354744</t>
  </si>
  <si>
    <t>NM_011401</t>
  </si>
  <si>
    <t>Slc2a3</t>
  </si>
  <si>
    <t>solute carrier family 2 (facilitated glucose transporter), member 3</t>
  </si>
  <si>
    <t>A_52_P35534</t>
  </si>
  <si>
    <t>E230029C05Rik</t>
  </si>
  <si>
    <t>RIKEN cDNA E230029C05 gene</t>
  </si>
  <si>
    <t>A_52_P356128</t>
  </si>
  <si>
    <t>NM_133192</t>
  </si>
  <si>
    <t>Npffr2</t>
  </si>
  <si>
    <t>neuropeptide FF receptor 2</t>
  </si>
  <si>
    <t>A_52_P360112</t>
  </si>
  <si>
    <t>NM_009990</t>
  </si>
  <si>
    <t>Clip2</t>
  </si>
  <si>
    <t>CAP-GLY domain containing linker protein 2</t>
  </si>
  <si>
    <t>A_52_P362917</t>
  </si>
  <si>
    <t>NM_133232</t>
  </si>
  <si>
    <t>Pfkfb3</t>
  </si>
  <si>
    <t>6-phosphofructo-2-kinase/fructose-2,6-biphosphatase 3</t>
  </si>
  <si>
    <t>A_52_P365011</t>
  </si>
  <si>
    <t>NM_010194</t>
  </si>
  <si>
    <t>Fes</t>
  </si>
  <si>
    <t>feline sarcoma oncogene</t>
  </si>
  <si>
    <t>A_52_P373575</t>
  </si>
  <si>
    <t>NR_028423</t>
  </si>
  <si>
    <t>A530058N18Rik</t>
  </si>
  <si>
    <t>RIKEN cDNA A530058N18 gene</t>
  </si>
  <si>
    <t>A_52_P373694</t>
  </si>
  <si>
    <t>NM_177049</t>
  </si>
  <si>
    <t>Jph4</t>
  </si>
  <si>
    <t>junctophilin 4</t>
  </si>
  <si>
    <t>A_52_P374839</t>
  </si>
  <si>
    <t>NM_023179</t>
  </si>
  <si>
    <t>Atp6v1g2</t>
  </si>
  <si>
    <t>ATPase, H+ transporting, lysosomal V1 subunit G2</t>
  </si>
  <si>
    <t>A_52_P375312</t>
  </si>
  <si>
    <t>NM_001005421</t>
  </si>
  <si>
    <t>Amica1</t>
  </si>
  <si>
    <t>adhesion molecule, interacts with CXADR antigen 1</t>
  </si>
  <si>
    <t>A_52_P381929</t>
  </si>
  <si>
    <t>NM_018798</t>
  </si>
  <si>
    <t>Ubqln2</t>
  </si>
  <si>
    <t>ubiquilin 2</t>
  </si>
  <si>
    <t>A_52_P384574</t>
  </si>
  <si>
    <t>NM_133774</t>
  </si>
  <si>
    <t>Stard4</t>
  </si>
  <si>
    <t>StAR-related lipid transfer (START) domain containing 4</t>
  </si>
  <si>
    <t>A_52_P390114</t>
  </si>
  <si>
    <t>NM_145625</t>
  </si>
  <si>
    <t>Eif4b</t>
  </si>
  <si>
    <t>eukaryotic translation initiation factor 4B</t>
  </si>
  <si>
    <t>A_52_P39314</t>
  </si>
  <si>
    <t>NR_001585</t>
  </si>
  <si>
    <t>Speer7-ps1</t>
  </si>
  <si>
    <t>spermatogenesis associated glutamate (E)-rich protein 7, pseudogene 1</t>
  </si>
  <si>
    <t>A_52_P393607</t>
  </si>
  <si>
    <t>NM_021286</t>
  </si>
  <si>
    <t>Sez6</t>
  </si>
  <si>
    <t>seizure related gene 6</t>
  </si>
  <si>
    <t>A_52_P399088</t>
  </si>
  <si>
    <t>NM_175455</t>
  </si>
  <si>
    <t>Ankrd34b</t>
  </si>
  <si>
    <t>ankyrin repeat domain 34B</t>
  </si>
  <si>
    <t>A_52_P399717</t>
  </si>
  <si>
    <t>NM_026202</t>
  </si>
  <si>
    <t>Ccdc50</t>
  </si>
  <si>
    <t>coiled-coil domain containing 50</t>
  </si>
  <si>
    <t>A_52_P401640</t>
  </si>
  <si>
    <t>NM_007563</t>
  </si>
  <si>
    <t>Bpgm</t>
  </si>
  <si>
    <t>2,3-bisphosphoglycerate mutase</t>
  </si>
  <si>
    <t>A_52_P402897</t>
  </si>
  <si>
    <t>NM_009867</t>
  </si>
  <si>
    <t>Cdh4</t>
  </si>
  <si>
    <t>cadherin 4</t>
  </si>
  <si>
    <t>A_52_P407796</t>
  </si>
  <si>
    <t>NM_008618</t>
  </si>
  <si>
    <t>Mdh1</t>
  </si>
  <si>
    <t>malate dehydrogenase 1, NAD (soluble)</t>
  </si>
  <si>
    <t>A_52_P408025</t>
  </si>
  <si>
    <t>NM_001143683</t>
  </si>
  <si>
    <t>Mpped2</t>
  </si>
  <si>
    <t>metallophosphoesterase domain containing 2</t>
  </si>
  <si>
    <t>A_52_P413492</t>
  </si>
  <si>
    <t>NM_145554</t>
  </si>
  <si>
    <t>Ldlrap1</t>
  </si>
  <si>
    <t>low density lipoprotein receptor adaptor protein 1</t>
  </si>
  <si>
    <t>A_52_P420466</t>
  </si>
  <si>
    <t>NM_175660</t>
  </si>
  <si>
    <t>Hist1h2ab</t>
  </si>
  <si>
    <t>histone cluster 1, H2ab</t>
  </si>
  <si>
    <t>A_52_P423128</t>
  </si>
  <si>
    <t>NM_176849</t>
  </si>
  <si>
    <t>Arglu1</t>
  </si>
  <si>
    <t>arginine and glutamate rich 1</t>
  </si>
  <si>
    <t>A_52_P423814</t>
  </si>
  <si>
    <t>NM_007751</t>
  </si>
  <si>
    <t>Cox8b</t>
  </si>
  <si>
    <t>cytochrome c oxidase subunit VIIIb</t>
  </si>
  <si>
    <t>A_52_P424585</t>
  </si>
  <si>
    <t>NM_007614</t>
  </si>
  <si>
    <t>Ctnnb1</t>
  </si>
  <si>
    <t>catenin (cadherin associated protein), beta 1</t>
  </si>
  <si>
    <t>A_52_P429450</t>
  </si>
  <si>
    <t>NM_008694</t>
  </si>
  <si>
    <t>Ngp</t>
  </si>
  <si>
    <t>neutrophilic granule protein</t>
  </si>
  <si>
    <t>A_52_P429534</t>
  </si>
  <si>
    <t>NM_010485</t>
  </si>
  <si>
    <t>Elavl1</t>
  </si>
  <si>
    <t>ELAV (embryonic lethal, abnormal vision)-like 1 (Hu antigen R)</t>
  </si>
  <si>
    <t>A_52_P431615</t>
  </si>
  <si>
    <t>XM_001000891</t>
  </si>
  <si>
    <t>Gm1966</t>
  </si>
  <si>
    <t>predicted gene 1966</t>
  </si>
  <si>
    <t>A_52_P440445</t>
  </si>
  <si>
    <t>Polr1a</t>
  </si>
  <si>
    <t>polymerase (RNA) I polypeptide A</t>
  </si>
  <si>
    <t>A_52_P442169</t>
  </si>
  <si>
    <t>NM_007567</t>
  </si>
  <si>
    <t>Bsn</t>
  </si>
  <si>
    <t>bassoon</t>
  </si>
  <si>
    <t>A_52_P445387</t>
  </si>
  <si>
    <t>NM_007714</t>
  </si>
  <si>
    <t>Clk4</t>
  </si>
  <si>
    <t>CDC like kinase 4</t>
  </si>
  <si>
    <t>A_52_P445474</t>
  </si>
  <si>
    <t>NM_001081109</t>
  </si>
  <si>
    <t>Lmtk2</t>
  </si>
  <si>
    <t>lemur tyrosine kinase 2</t>
  </si>
  <si>
    <t>A_52_P445622</t>
  </si>
  <si>
    <t>NM_025921</t>
  </si>
  <si>
    <t>2610002M06Rik</t>
  </si>
  <si>
    <t>RIKEN cDNA 2610002M06 gene</t>
  </si>
  <si>
    <t>A_52_P449871</t>
  </si>
  <si>
    <t>NM_031166</t>
  </si>
  <si>
    <t>Id4</t>
  </si>
  <si>
    <t>inhibitor of DNA binding 4</t>
  </si>
  <si>
    <t>A_52_P450934</t>
  </si>
  <si>
    <t>NM_198414</t>
  </si>
  <si>
    <t>Paqr9</t>
  </si>
  <si>
    <t>progestin and adipoQ receptor family member IX</t>
  </si>
  <si>
    <t>A_52_P462472</t>
  </si>
  <si>
    <t>NM_001077354</t>
  </si>
  <si>
    <t>C77370</t>
  </si>
  <si>
    <t>expressed sequence C77370</t>
  </si>
  <si>
    <t>A_52_P463977</t>
  </si>
  <si>
    <t>NM_197986</t>
  </si>
  <si>
    <t>Tmem140</t>
  </si>
  <si>
    <t>transmembrane protein 140</t>
  </si>
  <si>
    <t>A_52_P467930</t>
  </si>
  <si>
    <t>A_52_P470956</t>
  </si>
  <si>
    <t>A_52_P472302</t>
  </si>
  <si>
    <t>NM_022004</t>
  </si>
  <si>
    <t>Fxyd6</t>
  </si>
  <si>
    <t>FXYD domain-containing ion transport regulator 6</t>
  </si>
  <si>
    <t>A_52_P474902</t>
  </si>
  <si>
    <t>NM_028518</t>
  </si>
  <si>
    <t>Col20a1</t>
  </si>
  <si>
    <t>collagen, type XX, alpha 1</t>
  </si>
  <si>
    <t>A_52_P476431</t>
  </si>
  <si>
    <t>NM_021292</t>
  </si>
  <si>
    <t>Evc</t>
  </si>
  <si>
    <t>Ellis van Creveld gene syndrome</t>
  </si>
  <si>
    <t>A_52_P480544</t>
  </si>
  <si>
    <t>NM_145390</t>
  </si>
  <si>
    <t>Tnpo2</t>
  </si>
  <si>
    <t>transportin 2 (importin 3, karyopherin beta 2b)</t>
  </si>
  <si>
    <t>A_52_P483280</t>
  </si>
  <si>
    <t>NM_010685</t>
  </si>
  <si>
    <t>Lamp2</t>
  </si>
  <si>
    <t>lysosomal-associated membrane protein 2</t>
  </si>
  <si>
    <t>A_52_P49457</t>
  </si>
  <si>
    <t>NM_001164225</t>
  </si>
  <si>
    <t>Fbxl16</t>
  </si>
  <si>
    <t>F-box and leucine-rich repeat protein 16</t>
  </si>
  <si>
    <t>A_52_P494622</t>
  </si>
  <si>
    <t>NM_013613</t>
  </si>
  <si>
    <t>Nr4a2</t>
  </si>
  <si>
    <t>nuclear receptor subfamily 4, group A, member 2</t>
  </si>
  <si>
    <t>A_52_P495869</t>
  </si>
  <si>
    <t>NM_010658</t>
  </si>
  <si>
    <t>Mafb</t>
  </si>
  <si>
    <t>v-maf musculoaponeurotic fibrosarcoma oncogene family, protein B (avian)</t>
  </si>
  <si>
    <t>A_52_P49601</t>
  </si>
  <si>
    <t>NM_010239</t>
  </si>
  <si>
    <t>Fth1</t>
  </si>
  <si>
    <t>ferritin heavy chain 1</t>
  </si>
  <si>
    <t>A_52_P496202</t>
  </si>
  <si>
    <t>NM_013892</t>
  </si>
  <si>
    <t>Pcsk1n</t>
  </si>
  <si>
    <t>proprotein convertase subtilisin/kexin type 1 inhibitor</t>
  </si>
  <si>
    <t>A_52_P500979</t>
  </si>
  <si>
    <t>NM_013628</t>
  </si>
  <si>
    <t>Pcsk1</t>
  </si>
  <si>
    <t>proprotein convertase subtilisin/kexin type 1</t>
  </si>
  <si>
    <t>A_52_P502577</t>
  </si>
  <si>
    <t>NM_010101</t>
  </si>
  <si>
    <t>S1pr3</t>
  </si>
  <si>
    <t>sphingosine-1-phosphate receptor 3</t>
  </si>
  <si>
    <t>A_52_P503104</t>
  </si>
  <si>
    <t>NM_001033215</t>
  </si>
  <si>
    <t>Zfp957</t>
  </si>
  <si>
    <t>zinc finger protein 957</t>
  </si>
  <si>
    <t>A_52_P504361</t>
  </si>
  <si>
    <t>NM_013792</t>
  </si>
  <si>
    <t>Naglu</t>
  </si>
  <si>
    <t>alpha-N-acetylglucosaminidase (Sanfilippo disease IIIB)</t>
  </si>
  <si>
    <t>A_52_P507382</t>
  </si>
  <si>
    <t>NM_019449</t>
  </si>
  <si>
    <t>Unc93b1</t>
  </si>
  <si>
    <t>unc-93 homolog B1 (C. elegans)</t>
  </si>
  <si>
    <t>A_52_P508089</t>
  </si>
  <si>
    <t>NM_011179</t>
  </si>
  <si>
    <t>Psap</t>
  </si>
  <si>
    <t>prosaposin</t>
  </si>
  <si>
    <t>A_52_P51078</t>
  </si>
  <si>
    <t>NM_007801</t>
  </si>
  <si>
    <t>Ctsh</t>
  </si>
  <si>
    <t>cathepsin H</t>
  </si>
  <si>
    <t>A_52_P512575</t>
  </si>
  <si>
    <t>NM_175606</t>
  </si>
  <si>
    <t>Hopx</t>
  </si>
  <si>
    <t>HOP homeobox</t>
  </si>
  <si>
    <t>A_52_P512817</t>
  </si>
  <si>
    <t>NM_025858</t>
  </si>
  <si>
    <t>Shisa5</t>
  </si>
  <si>
    <t>shisa homolog 5 (Xenopus laevis)</t>
  </si>
  <si>
    <t>A_52_P51429</t>
  </si>
  <si>
    <t>NM_153551</t>
  </si>
  <si>
    <t>Dennd1c</t>
  </si>
  <si>
    <t>DENN/MADD domain containing 1C</t>
  </si>
  <si>
    <t>A_52_P515247</t>
  </si>
  <si>
    <t>NM_007486</t>
  </si>
  <si>
    <t>Arhgdib</t>
  </si>
  <si>
    <t>Rho, GDP dissociation inhibitor (GDI) beta</t>
  </si>
  <si>
    <t>A_52_P515880</t>
  </si>
  <si>
    <t>NM_012038</t>
  </si>
  <si>
    <t>Vsnl1</t>
  </si>
  <si>
    <t>visinin-like 1</t>
  </si>
  <si>
    <t>A_52_P516091</t>
  </si>
  <si>
    <t>NM_133792</t>
  </si>
  <si>
    <t>Pla2g15</t>
  </si>
  <si>
    <t>phospholipase A2, group XV</t>
  </si>
  <si>
    <t>A_52_P516409</t>
  </si>
  <si>
    <t>NM_053185</t>
  </si>
  <si>
    <t>Col4a6</t>
  </si>
  <si>
    <t>collagen, type IV, alpha 6</t>
  </si>
  <si>
    <t>A_52_P517247</t>
  </si>
  <si>
    <t>NM_001033354</t>
  </si>
  <si>
    <t>Iqsec3</t>
  </si>
  <si>
    <t>IQ motif and Sec7 domain 3</t>
  </si>
  <si>
    <t>A_52_P520495</t>
  </si>
  <si>
    <t>A_52_P52303</t>
  </si>
  <si>
    <t>NM_001131020</t>
  </si>
  <si>
    <t>Gfap</t>
  </si>
  <si>
    <t>glial fibrillary acidic protein</t>
  </si>
  <si>
    <t>A_52_P527800</t>
  </si>
  <si>
    <t>NM_145158</t>
  </si>
  <si>
    <t>Emilin2</t>
  </si>
  <si>
    <t>elastin microfibril interfacer 2</t>
  </si>
  <si>
    <t>A_52_P531731</t>
  </si>
  <si>
    <t>Grin3a</t>
  </si>
  <si>
    <t>glutamate receptor ionotropic, NMDA3A</t>
  </si>
  <si>
    <t>A_52_P533779</t>
  </si>
  <si>
    <t>NM_027799</t>
  </si>
  <si>
    <t>Ankrd40</t>
  </si>
  <si>
    <t>ankyrin repeat domain 40</t>
  </si>
  <si>
    <t>A_52_P535484</t>
  </si>
  <si>
    <t>NM_029000</t>
  </si>
  <si>
    <t>Gvin1</t>
  </si>
  <si>
    <t>GTPase, very large interferon inducible 1</t>
  </si>
  <si>
    <t>A_52_P539310</t>
  </si>
  <si>
    <t>NM_001160326</t>
  </si>
  <si>
    <t>Serp2</t>
  </si>
  <si>
    <t>stress-associated endoplasmic reticulum protein family member 2</t>
  </si>
  <si>
    <t>A_52_P545810</t>
  </si>
  <si>
    <t>NM_001111311</t>
  </si>
  <si>
    <t>Lrrfip1</t>
  </si>
  <si>
    <t>leucine rich repeat (in FLII) interacting protein 1</t>
  </si>
  <si>
    <t>A_52_P551526</t>
  </si>
  <si>
    <t>A_52_P552589</t>
  </si>
  <si>
    <t>NM_008279</t>
  </si>
  <si>
    <t>Map4k1</t>
  </si>
  <si>
    <t>mitogen-activated protein kinase kinase kinase kinase 1</t>
  </si>
  <si>
    <t>A_52_P562676</t>
  </si>
  <si>
    <t>NM_013873</t>
  </si>
  <si>
    <t>Sult4a1</t>
  </si>
  <si>
    <t>sulfotransferase family 4A, member 1</t>
  </si>
  <si>
    <t>A_52_P563375</t>
  </si>
  <si>
    <t>NM_025622</t>
  </si>
  <si>
    <t>Lgals2</t>
  </si>
  <si>
    <t>lectin, galactose-binding, soluble 2</t>
  </si>
  <si>
    <t>A_52_P566390</t>
  </si>
  <si>
    <t>NM_001008550</t>
  </si>
  <si>
    <t>Zfyve26</t>
  </si>
  <si>
    <t>zinc finger, FYVE domain containing 26</t>
  </si>
  <si>
    <t>A_52_P566396</t>
  </si>
  <si>
    <t>NM_175136</t>
  </si>
  <si>
    <t>Rnf122</t>
  </si>
  <si>
    <t>ring finger protein 122</t>
  </si>
  <si>
    <t>A_52_P566605</t>
  </si>
  <si>
    <t>NM_010476</t>
  </si>
  <si>
    <t>Hsd17b7</t>
  </si>
  <si>
    <t>hydroxysteroid (17-beta) dehydrogenase 7</t>
  </si>
  <si>
    <t>A_52_P56751</t>
  </si>
  <si>
    <t>NM_008879</t>
  </si>
  <si>
    <t>Lcp1</t>
  </si>
  <si>
    <t>lymphocyte cytosolic protein 1</t>
  </si>
  <si>
    <t>A_52_P568235</t>
  </si>
  <si>
    <t>NM_178673</t>
  </si>
  <si>
    <t>Fstl5</t>
  </si>
  <si>
    <t>follistatin-like 5</t>
  </si>
  <si>
    <t>A_52_P574274</t>
  </si>
  <si>
    <t>NM_028852</t>
  </si>
  <si>
    <t>Spatc1</t>
  </si>
  <si>
    <t>spermatogenesis and centriole associated 1</t>
  </si>
  <si>
    <t>A_52_P577384</t>
  </si>
  <si>
    <t>NM_010531</t>
  </si>
  <si>
    <t>Il18bp</t>
  </si>
  <si>
    <t>interleukin 18 binding protein</t>
  </si>
  <si>
    <t>A_52_P577533</t>
  </si>
  <si>
    <t>NM_173016</t>
  </si>
  <si>
    <t>Vat1l</t>
  </si>
  <si>
    <t>vesicle amine transport protein 1 homolog-like (T. californica)</t>
  </si>
  <si>
    <t>A_52_P577748</t>
  </si>
  <si>
    <t>NM_134152</t>
  </si>
  <si>
    <t>Lpxn</t>
  </si>
  <si>
    <t>leupaxin</t>
  </si>
  <si>
    <t>A_52_P585751</t>
  </si>
  <si>
    <t>NM_029364</t>
  </si>
  <si>
    <t>Gns</t>
  </si>
  <si>
    <t>glucosamine (N-acetyl)-6-sulfatase</t>
  </si>
  <si>
    <t>A_52_P586141</t>
  </si>
  <si>
    <t>NM_001037724</t>
  </si>
  <si>
    <t>Adcy7</t>
  </si>
  <si>
    <t>adenylate cyclase 7</t>
  </si>
  <si>
    <t>A_52_P587738</t>
  </si>
  <si>
    <t>NM_008773</t>
  </si>
  <si>
    <t>P2ry2</t>
  </si>
  <si>
    <t>purinergic receptor P2Y, G-protein coupled 2</t>
  </si>
  <si>
    <t>A_52_P589391</t>
  </si>
  <si>
    <t>NM_010069</t>
  </si>
  <si>
    <t>Doc2a</t>
  </si>
  <si>
    <t>double C2, alpha</t>
  </si>
  <si>
    <t>A_52_P589568</t>
  </si>
  <si>
    <t>NM_194060</t>
  </si>
  <si>
    <t>Foxo6</t>
  </si>
  <si>
    <t>forkhead box O6</t>
  </si>
  <si>
    <t>A_52_P590535</t>
  </si>
  <si>
    <t>NM_007992</t>
  </si>
  <si>
    <t>Fbln2</t>
  </si>
  <si>
    <t>fibulin 2</t>
  </si>
  <si>
    <t>A_52_P59400</t>
  </si>
  <si>
    <t>NM_177173</t>
  </si>
  <si>
    <t>A830018L16Rik</t>
  </si>
  <si>
    <t>RIKEN cDNA A830018L16 gene</t>
  </si>
  <si>
    <t>A_52_P596595</t>
  </si>
  <si>
    <t>NM_175498</t>
  </si>
  <si>
    <t>Pnma2</t>
  </si>
  <si>
    <t>paraneoplastic antigen MA2</t>
  </si>
  <si>
    <t>A_52_P59681</t>
  </si>
  <si>
    <t>NM_008287</t>
  </si>
  <si>
    <t>Hrsp12</t>
  </si>
  <si>
    <t>heat-responsive protein 12</t>
  </si>
  <si>
    <t>A_52_P598309</t>
  </si>
  <si>
    <t>NM_001081005</t>
  </si>
  <si>
    <t>1500012F01Rik</t>
  </si>
  <si>
    <t>RIKEN cDNA 1500012F01 gene</t>
  </si>
  <si>
    <t>A_52_P598605</t>
  </si>
  <si>
    <t>Ptch1</t>
  </si>
  <si>
    <t>patched homolog 1</t>
  </si>
  <si>
    <t>A_52_P599264</t>
  </si>
  <si>
    <t>NM_175088</t>
  </si>
  <si>
    <t>Mdfic</t>
  </si>
  <si>
    <t>MyoD family inhibitor domain containing</t>
  </si>
  <si>
    <t>A_52_P600318</t>
  </si>
  <si>
    <t>NM_022813</t>
  </si>
  <si>
    <t>Scamp2</t>
  </si>
  <si>
    <t>secretory carrier membrane protein 2</t>
  </si>
  <si>
    <t>A_52_P602091</t>
  </si>
  <si>
    <t>NM_001037859</t>
  </si>
  <si>
    <t>Csf1r</t>
  </si>
  <si>
    <t>colony stimulating factor 1 receptor</t>
  </si>
  <si>
    <t>A_52_P608322</t>
  </si>
  <si>
    <t>NM_010755</t>
  </si>
  <si>
    <t>Maff</t>
  </si>
  <si>
    <t>v-maf musculoaponeurotic fibrosarcoma oncogene family, protein F (avian)</t>
  </si>
  <si>
    <t>A_52_P609120</t>
  </si>
  <si>
    <t>NM_020271</t>
  </si>
  <si>
    <t>Pdxp</t>
  </si>
  <si>
    <t>pyridoxal (pyridoxine, vitamin B6) phosphatase</t>
  </si>
  <si>
    <t>A_52_P612137</t>
  </si>
  <si>
    <t>NM_009822</t>
  </si>
  <si>
    <t>Runx1t1</t>
  </si>
  <si>
    <t>runt-related transcription factor 1; translocated to, 1 (cyclin D-related)</t>
  </si>
  <si>
    <t>A_52_P612537</t>
  </si>
  <si>
    <t>NM_178750</t>
  </si>
  <si>
    <t>Ss18l1</t>
  </si>
  <si>
    <t>synovial sarcoma translocation gene on chromosome 18-like 1</t>
  </si>
  <si>
    <t>A_52_P612928</t>
  </si>
  <si>
    <t>NM_001081141</t>
  </si>
  <si>
    <t>Gabbr2</t>
  </si>
  <si>
    <t>gamma-aminobutyric acid (GABA) B receptor, 2</t>
  </si>
  <si>
    <t>A_52_P616392</t>
  </si>
  <si>
    <t>NM_183426</t>
  </si>
  <si>
    <t>Sbno2</t>
  </si>
  <si>
    <t>strawberry notch homolog 2 (Drosophila)</t>
  </si>
  <si>
    <t>A_52_P62444</t>
  </si>
  <si>
    <t>NM_013681</t>
  </si>
  <si>
    <t>Syn2</t>
  </si>
  <si>
    <t>synapsin II</t>
  </si>
  <si>
    <t>A_52_P62833</t>
  </si>
  <si>
    <t>NM_001017983</t>
  </si>
  <si>
    <t>Foxred2</t>
  </si>
  <si>
    <t>FAD-dependent oxidoreductase domain containing 2</t>
  </si>
  <si>
    <t>A_52_P635338</t>
  </si>
  <si>
    <t>A_52_P637172</t>
  </si>
  <si>
    <t>NM_029011</t>
  </si>
  <si>
    <t>Pyroxd2</t>
  </si>
  <si>
    <t>pyridine nucleotide-disulphide oxidoreductase domain 2</t>
  </si>
  <si>
    <t>A_52_P637282</t>
  </si>
  <si>
    <t>NM_153138</t>
  </si>
  <si>
    <t>Wipf1</t>
  </si>
  <si>
    <t>WAS/WASL interacting protein family, member 1</t>
  </si>
  <si>
    <t>A_52_P638459</t>
  </si>
  <si>
    <t>NM_013653</t>
  </si>
  <si>
    <t>Ccl5</t>
  </si>
  <si>
    <t>chemokine (C-C motif) ligand 5</t>
  </si>
  <si>
    <t>A_52_P639028</t>
  </si>
  <si>
    <t>Myt1l</t>
  </si>
  <si>
    <t>myelin transcription factor 1-like</t>
  </si>
  <si>
    <t>A_52_P646034</t>
  </si>
  <si>
    <t>NM_010900</t>
  </si>
  <si>
    <t>Nfatc2ip</t>
  </si>
  <si>
    <t>nuclear factor of activated T cells, cytoplasmic, calcineurin dependent 2 interacting protein</t>
  </si>
  <si>
    <t>A_52_P655663</t>
  </si>
  <si>
    <t>NM_010376</t>
  </si>
  <si>
    <t>H13</t>
  </si>
  <si>
    <t>histocompatibility 13</t>
  </si>
  <si>
    <t>A_52_P661</t>
  </si>
  <si>
    <t>NM_175750</t>
  </si>
  <si>
    <t>Plxna4</t>
  </si>
  <si>
    <t>plexin A4</t>
  </si>
  <si>
    <t>A_52_P662974</t>
  </si>
  <si>
    <t>9430021M05Rik</t>
  </si>
  <si>
    <t>RIKEN cDNA 9430021M05 gene</t>
  </si>
  <si>
    <t>A_52_P665675</t>
  </si>
  <si>
    <t>NM_013454</t>
  </si>
  <si>
    <t>Abca1</t>
  </si>
  <si>
    <t>ATP-binding cassette, sub-family A (ABC1), member 1</t>
  </si>
  <si>
    <t>A_52_P669964</t>
  </si>
  <si>
    <t>NM_146248</t>
  </si>
  <si>
    <t>Cchcr1</t>
  </si>
  <si>
    <t>coiled-coil alpha-helical rod protein 1</t>
  </si>
  <si>
    <t>A_52_P670014</t>
  </si>
  <si>
    <t>NM_178794</t>
  </si>
  <si>
    <t>Zrsr2</t>
  </si>
  <si>
    <t>zinc finger (CCCH type), RNA binding motif and serine/arginine rich 2</t>
  </si>
  <si>
    <t>A_52_P684378</t>
  </si>
  <si>
    <t>NM_008160</t>
  </si>
  <si>
    <t>Gpx1</t>
  </si>
  <si>
    <t>glutathione peroxidase 1</t>
  </si>
  <si>
    <t>A_52_P685511</t>
  </si>
  <si>
    <t>4833405L11Rik</t>
  </si>
  <si>
    <t>RIKEN cDNA 4833405L11 gene</t>
  </si>
  <si>
    <t>A_52_P744437</t>
  </si>
  <si>
    <t>NR_045847</t>
  </si>
  <si>
    <t>D930028M14Rik</t>
  </si>
  <si>
    <t>RIKEN cDNA D930028M14 gene</t>
  </si>
  <si>
    <t>A_52_P76196</t>
  </si>
  <si>
    <t>A_52_P843573</t>
  </si>
  <si>
    <t>NM_028821</t>
  </si>
  <si>
    <t>Dnalc1</t>
  </si>
  <si>
    <t>dynein, axonemal, light chain 1</t>
  </si>
  <si>
    <t>A_52_P86353</t>
  </si>
  <si>
    <t>NM_080644</t>
  </si>
  <si>
    <t>Cacng5</t>
  </si>
  <si>
    <t>calcium channel, voltage-dependent, gamma subunit 5</t>
  </si>
  <si>
    <t>A_52_P86693</t>
  </si>
  <si>
    <t>NM_026790</t>
  </si>
  <si>
    <t>Ifi27l1</t>
  </si>
  <si>
    <t>interferon, alpha-inducible protein 27 like 1</t>
  </si>
  <si>
    <t>A_52_P867058</t>
  </si>
  <si>
    <t>NM_001112739</t>
  </si>
  <si>
    <t>Kcnc1</t>
  </si>
  <si>
    <t>potassium voltage gated channel, Shaw-related subfamily, member 1</t>
  </si>
  <si>
    <t>A_52_P89335</t>
  </si>
  <si>
    <t>NM_146260</t>
  </si>
  <si>
    <t>Tmie</t>
  </si>
  <si>
    <t>transmembrane inner ear</t>
  </si>
  <si>
    <t>A_52_P90363</t>
  </si>
  <si>
    <t>NM_029803</t>
  </si>
  <si>
    <t>Ifi27l2a</t>
  </si>
  <si>
    <t>interferon, alpha-inducible protein 27 like 2A</t>
  </si>
  <si>
    <t>A_52_P93467</t>
  </si>
  <si>
    <t>NM_011521</t>
  </si>
  <si>
    <t>Sdc4</t>
  </si>
  <si>
    <t>syndecan 4</t>
  </si>
  <si>
    <t>A_52_P94401</t>
  </si>
  <si>
    <t>NM_177708</t>
  </si>
  <si>
    <t>Rtn4rl1</t>
  </si>
  <si>
    <t>reticulon 4 receptor-like 1</t>
  </si>
  <si>
    <t>A_52_P97699</t>
  </si>
  <si>
    <t>NM_001252508</t>
  </si>
  <si>
    <t>D430019H16Rik</t>
  </si>
  <si>
    <t>RIKEN cDNA D430019H16 gene</t>
  </si>
  <si>
    <t>A_52_P99411</t>
  </si>
  <si>
    <t>NM_008410</t>
  </si>
  <si>
    <t>Itm2b</t>
  </si>
  <si>
    <t>integral membrane protein 2B</t>
  </si>
  <si>
    <t>A_52_P99888</t>
  </si>
  <si>
    <t>NM_023158</t>
  </si>
  <si>
    <t>Cxcl16</t>
  </si>
  <si>
    <t>chemokine (C-X-C motif) ligand 16</t>
  </si>
  <si>
    <t>A_55_P1952690</t>
  </si>
  <si>
    <t>NM_009076</t>
  </si>
  <si>
    <t>Rpl12</t>
  </si>
  <si>
    <t>ribosomal protein L12</t>
  </si>
  <si>
    <t>A_55_P1952882</t>
  </si>
  <si>
    <t>Cyp4f18</t>
  </si>
  <si>
    <t>cytochrome P450, family 4, subfamily f, polypeptide 18</t>
  </si>
  <si>
    <t>A_55_P1953013</t>
  </si>
  <si>
    <t>NM_183310</t>
  </si>
  <si>
    <t>Ccser1</t>
  </si>
  <si>
    <t>coiled-coil serine rich 1</t>
  </si>
  <si>
    <t>A_55_P1953087</t>
  </si>
  <si>
    <t>NM_008563</t>
  </si>
  <si>
    <t>Mcm3</t>
  </si>
  <si>
    <t>minichromosome maintenance deficient 3 (S. cerevisiae)</t>
  </si>
  <si>
    <t>A_55_P1953387</t>
  </si>
  <si>
    <t>NM_001272097</t>
  </si>
  <si>
    <t>Fabp5</t>
  </si>
  <si>
    <t>fatty acid binding protein 5, epidermal</t>
  </si>
  <si>
    <t>A_55_P1953503</t>
  </si>
  <si>
    <t>NM_198250</t>
  </si>
  <si>
    <t>Lrrc4b</t>
  </si>
  <si>
    <t>leucine rich repeat containing 4B</t>
  </si>
  <si>
    <t>A_55_P1953593</t>
  </si>
  <si>
    <t>NM_025462</t>
  </si>
  <si>
    <t>A_55_P1953758</t>
  </si>
  <si>
    <t>NM_001253386</t>
  </si>
  <si>
    <t>A_55_P1953836</t>
  </si>
  <si>
    <t>NM_176916</t>
  </si>
  <si>
    <t>Pld5</t>
  </si>
  <si>
    <t>phospholipase D family, member 5</t>
  </si>
  <si>
    <t>A_55_P1953861</t>
  </si>
  <si>
    <t>NM_198627</t>
  </si>
  <si>
    <t>Vstm2l</t>
  </si>
  <si>
    <t>V-set and transmembrane domain containing 2-like</t>
  </si>
  <si>
    <t>A_55_P1954221</t>
  </si>
  <si>
    <t>NM_010128</t>
  </si>
  <si>
    <t>Emp1</t>
  </si>
  <si>
    <t>epithelial membrane protein 1</t>
  </si>
  <si>
    <t>A_55_P1954258</t>
  </si>
  <si>
    <t>NM_201609</t>
  </si>
  <si>
    <t>Zfp652</t>
  </si>
  <si>
    <t>zinc finger protein 652</t>
  </si>
  <si>
    <t>A_55_P1954302</t>
  </si>
  <si>
    <t>NM_001159500</t>
  </si>
  <si>
    <t>Esrrb</t>
  </si>
  <si>
    <t>estrogen related receptor, beta</t>
  </si>
  <si>
    <t>A_55_P1954693</t>
  </si>
  <si>
    <t>NM_009311</t>
  </si>
  <si>
    <t>Tac1</t>
  </si>
  <si>
    <t>tachykinin 1</t>
  </si>
  <si>
    <t>A_55_P1954860</t>
  </si>
  <si>
    <t>A_55_P1954907</t>
  </si>
  <si>
    <t>A_55_P1955015</t>
  </si>
  <si>
    <t>NM_178440</t>
  </si>
  <si>
    <t>Myo1g</t>
  </si>
  <si>
    <t>myosin IG</t>
  </si>
  <si>
    <t>A_55_P1955147</t>
  </si>
  <si>
    <t>NM_177343</t>
  </si>
  <si>
    <t>Camk1d</t>
  </si>
  <si>
    <t>calcium/calmodulin-dependent protein kinase ID</t>
  </si>
  <si>
    <t>A_55_P1955239</t>
  </si>
  <si>
    <t>NM_009096</t>
  </si>
  <si>
    <t>Rps6</t>
  </si>
  <si>
    <t>ribosomal protein S6</t>
  </si>
  <si>
    <t>A_55_P1955287</t>
  </si>
  <si>
    <t>XM_001472037</t>
  </si>
  <si>
    <t>Rps12-ps18</t>
  </si>
  <si>
    <t>ribosomal protein S12, pseudogene 18</t>
  </si>
  <si>
    <t>A_55_P1955548</t>
  </si>
  <si>
    <t>NM_009510</t>
  </si>
  <si>
    <t>Ezr</t>
  </si>
  <si>
    <t>ezrin</t>
  </si>
  <si>
    <t>A_55_P1955632</t>
  </si>
  <si>
    <t>NM_001025246</t>
  </si>
  <si>
    <t>Trp53i11</t>
  </si>
  <si>
    <t>transformation related protein 53 inducible protein 11</t>
  </si>
  <si>
    <t>A_55_P1955736</t>
  </si>
  <si>
    <t>Ptpn5</t>
  </si>
  <si>
    <t>protein tyrosine phosphatase, non-receptor type 5</t>
  </si>
  <si>
    <t>A_55_P1955841</t>
  </si>
  <si>
    <t>NM_001038492</t>
  </si>
  <si>
    <t>Ctsa</t>
  </si>
  <si>
    <t>cathepsin A</t>
  </si>
  <si>
    <t>A_55_P1956130</t>
  </si>
  <si>
    <t>A_55_P1956557</t>
  </si>
  <si>
    <t>NM_001166399</t>
  </si>
  <si>
    <t>Rab3a</t>
  </si>
  <si>
    <t>RAB3A, member RAS oncogene family</t>
  </si>
  <si>
    <t>A_55_P1956567</t>
  </si>
  <si>
    <t>NM_023852</t>
  </si>
  <si>
    <t>Rab3c</t>
  </si>
  <si>
    <t>RAB3C, member RAS oncogene family</t>
  </si>
  <si>
    <t>A_55_P1956593</t>
  </si>
  <si>
    <t>NM_148927</t>
  </si>
  <si>
    <t>Plekha4</t>
  </si>
  <si>
    <t>pleckstrin homology domain containing, family A (phosphoinositide binding specific) member 4</t>
  </si>
  <si>
    <t>A_55_P1956718</t>
  </si>
  <si>
    <t>NM_028238</t>
  </si>
  <si>
    <t>Rab38</t>
  </si>
  <si>
    <t>RAB38, member of RAS oncogene family</t>
  </si>
  <si>
    <t>A_55_P1956734</t>
  </si>
  <si>
    <t>A_55_P1956978</t>
  </si>
  <si>
    <t>NM_011602</t>
  </si>
  <si>
    <t>Tln1</t>
  </si>
  <si>
    <t>talin 1</t>
  </si>
  <si>
    <t>A_55_P1957291</t>
  </si>
  <si>
    <t>NM_026055</t>
  </si>
  <si>
    <t>Rpl39</t>
  </si>
  <si>
    <t>ribosomal protein L39</t>
  </si>
  <si>
    <t>A_55_P1957413</t>
  </si>
  <si>
    <t>NM_019391</t>
  </si>
  <si>
    <t>Lsp1</t>
  </si>
  <si>
    <t>lymphocyte specific 1</t>
  </si>
  <si>
    <t>A_55_P1957633</t>
  </si>
  <si>
    <t>NM_134116</t>
  </si>
  <si>
    <t>Gpsm3</t>
  </si>
  <si>
    <t>G-protein signalling modulator 3 (AGS3-like, C. elegans)</t>
  </si>
  <si>
    <t>A_55_P1957768</t>
  </si>
  <si>
    <t>A_55_P1957942</t>
  </si>
  <si>
    <t>NR_023846</t>
  </si>
  <si>
    <t>Peg3as</t>
  </si>
  <si>
    <t>PEG3 antisense RNA</t>
  </si>
  <si>
    <t>A_55_P1958285</t>
  </si>
  <si>
    <t>NM_178408</t>
  </si>
  <si>
    <t>Arrdc1</t>
  </si>
  <si>
    <t>arrestin domain containing 1</t>
  </si>
  <si>
    <t>A_55_P1959425</t>
  </si>
  <si>
    <t>NM_030696</t>
  </si>
  <si>
    <t>Slc16a3</t>
  </si>
  <si>
    <t>solute carrier family 16 (monocarboxylic acid transporters), member 3</t>
  </si>
  <si>
    <t>A_55_P1959628</t>
  </si>
  <si>
    <t>NM_001110152</t>
  </si>
  <si>
    <t>Pfdn4</t>
  </si>
  <si>
    <t>prefoldin 4</t>
  </si>
  <si>
    <t>A_55_P1959763</t>
  </si>
  <si>
    <t>NM_007826</t>
  </si>
  <si>
    <t>Dach1</t>
  </si>
  <si>
    <t>dachshund 1 (Drosophila)</t>
  </si>
  <si>
    <t>A_55_P1960053</t>
  </si>
  <si>
    <t>NM_001042489</t>
  </si>
  <si>
    <t>Hvcn1</t>
  </si>
  <si>
    <t>hydrogen voltage-gated channel 1</t>
  </si>
  <si>
    <t>A_55_P1960202</t>
  </si>
  <si>
    <t>NM_001081249</t>
  </si>
  <si>
    <t>Vcan</t>
  </si>
  <si>
    <t>versican</t>
  </si>
  <si>
    <t>A_55_P1960311</t>
  </si>
  <si>
    <t>NM_027109</t>
  </si>
  <si>
    <t>Dnase1l1</t>
  </si>
  <si>
    <t>deoxyribonuclease 1-like 1</t>
  </si>
  <si>
    <t>A_55_P1960416</t>
  </si>
  <si>
    <t>NM_146069</t>
  </si>
  <si>
    <t>Lrrc33</t>
  </si>
  <si>
    <t>leucine rich repeat containing 33</t>
  </si>
  <si>
    <t>A_55_P1960451</t>
  </si>
  <si>
    <t>NM_001164805</t>
  </si>
  <si>
    <t>Thsd7a</t>
  </si>
  <si>
    <t>thrombospondin, type I, domain containing 7A</t>
  </si>
  <si>
    <t>A_55_P1960616</t>
  </si>
  <si>
    <t>NM_139139</t>
  </si>
  <si>
    <t>Dnajc17</t>
  </si>
  <si>
    <t>DnaJ (Hsp40) homolog, subfamily C, member 17</t>
  </si>
  <si>
    <t>A_55_P1960688</t>
  </si>
  <si>
    <t>NM_177392</t>
  </si>
  <si>
    <t>Tmem220</t>
  </si>
  <si>
    <t>transmembrane protein 220</t>
  </si>
  <si>
    <t>A_55_P1960693</t>
  </si>
  <si>
    <t>NM_001101656</t>
  </si>
  <si>
    <t>Gm11710</t>
  </si>
  <si>
    <t>predicted gene 11710</t>
  </si>
  <si>
    <t>A_55_P1960764</t>
  </si>
  <si>
    <t>NM_009094</t>
  </si>
  <si>
    <t>Rps4x</t>
  </si>
  <si>
    <t>ribosomal protein S4, X-linked</t>
  </si>
  <si>
    <t>A_55_P1960765</t>
  </si>
  <si>
    <t>A_55_P1961009</t>
  </si>
  <si>
    <t>NM_019456</t>
  </si>
  <si>
    <t>Apbb1ip</t>
  </si>
  <si>
    <t>amyloid beta (A4) precursor protein-binding, family B, member 1 interacting protein</t>
  </si>
  <si>
    <t>A_55_P1961127</t>
  </si>
  <si>
    <t>NR_001592</t>
  </si>
  <si>
    <t>H19</t>
  </si>
  <si>
    <t>H19 fetal liver mRNA</t>
  </si>
  <si>
    <t>A_55_P1961235</t>
  </si>
  <si>
    <t>NM_022891</t>
  </si>
  <si>
    <t>Rpl23</t>
  </si>
  <si>
    <t>ribosomal protein L23</t>
  </si>
  <si>
    <t>A_55_P1961270</t>
  </si>
  <si>
    <t>NM_001110320</t>
  </si>
  <si>
    <t>Cd72</t>
  </si>
  <si>
    <t>CD72 antigen</t>
  </si>
  <si>
    <t>A_55_P1961395</t>
  </si>
  <si>
    <t>NM_010329</t>
  </si>
  <si>
    <t>Pdpn</t>
  </si>
  <si>
    <t>podoplanin</t>
  </si>
  <si>
    <t>A_55_P1961567</t>
  </si>
  <si>
    <t>NM_026875</t>
  </si>
  <si>
    <t>Ypel3</t>
  </si>
  <si>
    <t>yippee-like 3 (Drosophila)</t>
  </si>
  <si>
    <t>A_55_P1961870</t>
  </si>
  <si>
    <t>A_55_P1961943</t>
  </si>
  <si>
    <t>Cd68</t>
  </si>
  <si>
    <t>CD68 antigen</t>
  </si>
  <si>
    <t>A_55_P1962274</t>
  </si>
  <si>
    <t>NM_009833</t>
  </si>
  <si>
    <t>Ccnt1</t>
  </si>
  <si>
    <t>cyclin T1</t>
  </si>
  <si>
    <t>A_55_P1962299</t>
  </si>
  <si>
    <t>NM_001083955</t>
  </si>
  <si>
    <t>Hba-a2</t>
  </si>
  <si>
    <t>hemoglobin alpha, adult chain 2</t>
  </si>
  <si>
    <t>A_55_P1962303</t>
  </si>
  <si>
    <t>NM_008218</t>
  </si>
  <si>
    <t>Hba-a1</t>
  </si>
  <si>
    <t>hemoglobin alpha, adult chain 1</t>
  </si>
  <si>
    <t>A_55_P1962344</t>
  </si>
  <si>
    <t>NM_009277</t>
  </si>
  <si>
    <t>Trim21</t>
  </si>
  <si>
    <t>tripartite motif-containing 21</t>
  </si>
  <si>
    <t>A_55_P1962404</t>
  </si>
  <si>
    <t>NM_201410</t>
  </si>
  <si>
    <t>Ugt1a6b</t>
  </si>
  <si>
    <t>UDP glucuronosyltransferase 1 family, polypeptide A6B</t>
  </si>
  <si>
    <t>A_55_P1962466</t>
  </si>
  <si>
    <t>A_55_P1962571</t>
  </si>
  <si>
    <t>Gm10286</t>
  </si>
  <si>
    <t>predicted gene 10286</t>
  </si>
  <si>
    <t>A_55_P1962707</t>
  </si>
  <si>
    <t>A_55_P1962747</t>
  </si>
  <si>
    <t>NM_207105</t>
  </si>
  <si>
    <t>H2-Ab1</t>
  </si>
  <si>
    <t>histocompatibility 2, class II antigen A, beta 1</t>
  </si>
  <si>
    <t>A_55_P1962811</t>
  </si>
  <si>
    <t>NM_130889</t>
  </si>
  <si>
    <t>Anp32b</t>
  </si>
  <si>
    <t>acidic (leucine-rich) nuclear phosphoprotein 32 family, member B</t>
  </si>
  <si>
    <t>A_55_P1962937</t>
  </si>
  <si>
    <t>NM_001272078</t>
  </si>
  <si>
    <t>Trem2</t>
  </si>
  <si>
    <t>triggering receptor expressed on myeloid cells 2</t>
  </si>
  <si>
    <t>A_55_P1962946</t>
  </si>
  <si>
    <t>NM_011518</t>
  </si>
  <si>
    <t>Syk</t>
  </si>
  <si>
    <t>spleen tyrosine kinase</t>
  </si>
  <si>
    <t>A_55_P1963124</t>
  </si>
  <si>
    <t>A_55_P1963175</t>
  </si>
  <si>
    <t>NM_145835</t>
  </si>
  <si>
    <t>Lctl</t>
  </si>
  <si>
    <t>lactase-like</t>
  </si>
  <si>
    <t>A_55_P1963198</t>
  </si>
  <si>
    <t>Chchd7</t>
  </si>
  <si>
    <t>coiled-coil-helix-coiled-coil-helix domain containing 7</t>
  </si>
  <si>
    <t>A_55_P1963463</t>
  </si>
  <si>
    <t>NM_008067</t>
  </si>
  <si>
    <t>Gabra3</t>
  </si>
  <si>
    <t>gamma-aminobutyric acid (GABA) A receptor, subunit alpha 3</t>
  </si>
  <si>
    <t>A_55_P1963580</t>
  </si>
  <si>
    <t>NM_008237</t>
  </si>
  <si>
    <t>Hes3</t>
  </si>
  <si>
    <t>hairy and enhancer of split 3 (Drosophila)</t>
  </si>
  <si>
    <t>A_55_P1964174</t>
  </si>
  <si>
    <t>NM_008704</t>
  </si>
  <si>
    <t>Nme1</t>
  </si>
  <si>
    <t>NME/NM23 nucleoside diphosphate kinase 1</t>
  </si>
  <si>
    <t>A_55_P1964363</t>
  </si>
  <si>
    <t>NM_001012434</t>
  </si>
  <si>
    <t>Kctd14</t>
  </si>
  <si>
    <t>potassium channel tetramerisation domain containing 14</t>
  </si>
  <si>
    <t>A_55_P1964464</t>
  </si>
  <si>
    <t>A_55_P1964594</t>
  </si>
  <si>
    <t>A_55_P1964596</t>
  </si>
  <si>
    <t>NM_177705</t>
  </si>
  <si>
    <t>4932411N23Rik</t>
  </si>
  <si>
    <t>RIKEN cDNA 4932411N23 gene</t>
  </si>
  <si>
    <t>A_55_P1964812</t>
  </si>
  <si>
    <t>NM_001122948</t>
  </si>
  <si>
    <t>Tfap2a</t>
  </si>
  <si>
    <t>transcription factor AP-2, alpha</t>
  </si>
  <si>
    <t>A_55_P1964960</t>
  </si>
  <si>
    <t>NM_001164724</t>
  </si>
  <si>
    <t>Il33</t>
  </si>
  <si>
    <t>interleukin 33</t>
  </si>
  <si>
    <t>A_55_P1965000</t>
  </si>
  <si>
    <t>NM_172689</t>
  </si>
  <si>
    <t>Ddx58</t>
  </si>
  <si>
    <t>DEAD (Asp-Glu-Ala-Asp) box polypeptide 58</t>
  </si>
  <si>
    <t>A_55_P1965154</t>
  </si>
  <si>
    <t>NM_001199123</t>
  </si>
  <si>
    <t>Spc25</t>
  </si>
  <si>
    <t>SPC25, NDC80 kinetochore complex component, homolog (S. cerevisiae)</t>
  </si>
  <si>
    <t>A_55_P1965233</t>
  </si>
  <si>
    <t>NM_194344</t>
  </si>
  <si>
    <t>Sh3tc1</t>
  </si>
  <si>
    <t>SH3 domain and tetratricopeptide repeats 1</t>
  </si>
  <si>
    <t>A_55_P1965674</t>
  </si>
  <si>
    <t>NM_019998</t>
  </si>
  <si>
    <t>Alg2</t>
  </si>
  <si>
    <t>asparagine-linked glycosylation 2 (alpha-1,3-mannosyltransferase)</t>
  </si>
  <si>
    <t>A_55_P1966194</t>
  </si>
  <si>
    <t>NM_019549</t>
  </si>
  <si>
    <t>Plek</t>
  </si>
  <si>
    <t>pleckstrin</t>
  </si>
  <si>
    <t>A_55_P1966444</t>
  </si>
  <si>
    <t>A_55_P1966660</t>
  </si>
  <si>
    <t>NM_001025208</t>
  </si>
  <si>
    <t>LOC547349</t>
  </si>
  <si>
    <t>MHC class I family member</t>
  </si>
  <si>
    <t>A_55_P1966731</t>
  </si>
  <si>
    <t>NM_001045481</t>
  </si>
  <si>
    <t>Ifi203</t>
  </si>
  <si>
    <t>interferon activated gene 203</t>
  </si>
  <si>
    <t>A_55_P1966804</t>
  </si>
  <si>
    <t>NM_001253751</t>
  </si>
  <si>
    <t>Fdps</t>
  </si>
  <si>
    <t>farnesyl diphosphate synthetase</t>
  </si>
  <si>
    <t>A_55_P1966833</t>
  </si>
  <si>
    <t>NM_001037713</t>
  </si>
  <si>
    <t>Xaf1</t>
  </si>
  <si>
    <t>XIAP associated factor 1</t>
  </si>
  <si>
    <t>A_55_P1967010</t>
  </si>
  <si>
    <t>NM_012014</t>
  </si>
  <si>
    <t>Gprin1</t>
  </si>
  <si>
    <t>G protein-regulated inducer of neurite outgrowth 1</t>
  </si>
  <si>
    <t>A_55_P1967069</t>
  </si>
  <si>
    <t>NM_175116</t>
  </si>
  <si>
    <t>A_55_P1967295</t>
  </si>
  <si>
    <t>NM_008819</t>
  </si>
  <si>
    <t>Pemt</t>
  </si>
  <si>
    <t>phosphatidylethanolamine N-methyltransferase</t>
  </si>
  <si>
    <t>A_55_P1967483</t>
  </si>
  <si>
    <t>A_55_P1967837</t>
  </si>
  <si>
    <t>NM_177056</t>
  </si>
  <si>
    <t>Tmem198</t>
  </si>
  <si>
    <t>transmembrane protein 198</t>
  </si>
  <si>
    <t>A_55_P1968178</t>
  </si>
  <si>
    <t>NM_174992</t>
  </si>
  <si>
    <t>Smagp</t>
  </si>
  <si>
    <t>small cell adhesion glycoprotein</t>
  </si>
  <si>
    <t>A_55_P1968438</t>
  </si>
  <si>
    <t>NM_029541</t>
  </si>
  <si>
    <t>Arxes1</t>
  </si>
  <si>
    <t>adipocyte-related X-chromosome expressed sequence 1</t>
  </si>
  <si>
    <t>A_55_P1968743</t>
  </si>
  <si>
    <t>NM_008689</t>
  </si>
  <si>
    <t>Nfkb1</t>
  </si>
  <si>
    <t>nuclear factor of kappa light polypeptide gene enhancer in B cells 1, p105</t>
  </si>
  <si>
    <t>A_55_P1968895</t>
  </si>
  <si>
    <t>NM_013639</t>
  </si>
  <si>
    <t>Prph</t>
  </si>
  <si>
    <t>peripherin</t>
  </si>
  <si>
    <t>A_55_P1968916</t>
  </si>
  <si>
    <t>Cbln1</t>
  </si>
  <si>
    <t>cerebellin 1 precursor protein</t>
  </si>
  <si>
    <t>A_55_P1969181</t>
  </si>
  <si>
    <t>NM_153783</t>
  </si>
  <si>
    <t>Paox</t>
  </si>
  <si>
    <t>polyamine oxidase (exo-N4-amino)</t>
  </si>
  <si>
    <t>A_55_P1969197</t>
  </si>
  <si>
    <t>A_55_P1969367</t>
  </si>
  <si>
    <t>NM_001163155</t>
  </si>
  <si>
    <t>Col4a5</t>
  </si>
  <si>
    <t>collagen, type IV, alpha 5</t>
  </si>
  <si>
    <t>A_55_P1969645</t>
  </si>
  <si>
    <t>NM_001098227</t>
  </si>
  <si>
    <t>Sdcbp</t>
  </si>
  <si>
    <t>syndecan binding protein</t>
  </si>
  <si>
    <t>A_55_P1969861</t>
  </si>
  <si>
    <t>NM_009539</t>
  </si>
  <si>
    <t>Zap70</t>
  </si>
  <si>
    <t>zeta-chain (TCR) associated protein kinase</t>
  </si>
  <si>
    <t>A_55_P1969914</t>
  </si>
  <si>
    <t>NM_001037878</t>
  </si>
  <si>
    <t>Tcf25</t>
  </si>
  <si>
    <t>transcription factor 25 (basic helix-loop-helix)</t>
  </si>
  <si>
    <t>A_55_P1970105</t>
  </si>
  <si>
    <t>NM_013589</t>
  </si>
  <si>
    <t>Ltbp2</t>
  </si>
  <si>
    <t>latent transforming growth factor beta binding protein 2</t>
  </si>
  <si>
    <t>A_55_P1970309</t>
  </si>
  <si>
    <t>NM_175003</t>
  </si>
  <si>
    <t>Arhgap44</t>
  </si>
  <si>
    <t>Rho GTPase activating protein 44</t>
  </si>
  <si>
    <t>A_55_P1970788</t>
  </si>
  <si>
    <t>NM_176912</t>
  </si>
  <si>
    <t>Gpr77</t>
  </si>
  <si>
    <t>G protein-coupled receptor 77</t>
  </si>
  <si>
    <t>A_55_P1970866</t>
  </si>
  <si>
    <t>NM_007475</t>
  </si>
  <si>
    <t>Rplp0</t>
  </si>
  <si>
    <t>ribosomal protein, large, P0</t>
  </si>
  <si>
    <t>A_55_P1970867</t>
  </si>
  <si>
    <t>NR_033602</t>
  </si>
  <si>
    <t>Gm5779</t>
  </si>
  <si>
    <t>ribosomal protein, large, P0 pseudogene</t>
  </si>
  <si>
    <t>A_55_P1971093</t>
  </si>
  <si>
    <t>A_55_P1971951</t>
  </si>
  <si>
    <t>NM_019388</t>
  </si>
  <si>
    <t>Cd86</t>
  </si>
  <si>
    <t>CD86 antigen</t>
  </si>
  <si>
    <t>A_55_P1971963</t>
  </si>
  <si>
    <t>NM_023056</t>
  </si>
  <si>
    <t>Tmem176b</t>
  </si>
  <si>
    <t>transmembrane protein 176B</t>
  </si>
  <si>
    <t>A_55_P1972054</t>
  </si>
  <si>
    <t>Capn10</t>
  </si>
  <si>
    <t>calpain 10</t>
  </si>
  <si>
    <t>A_55_P1972172</t>
  </si>
  <si>
    <t>NM_007583</t>
  </si>
  <si>
    <t>Cacng2</t>
  </si>
  <si>
    <t>calcium channel, voltage-dependent, gamma subunit 2</t>
  </si>
  <si>
    <t>A_55_P1972297</t>
  </si>
  <si>
    <t>NM_183152</t>
  </si>
  <si>
    <t>Plk5</t>
  </si>
  <si>
    <t>polo-like kinase 5</t>
  </si>
  <si>
    <t>A_55_P1972481</t>
  </si>
  <si>
    <t>A_55_P1972839</t>
  </si>
  <si>
    <t>A_55_P1972872</t>
  </si>
  <si>
    <t>NM_001005858</t>
  </si>
  <si>
    <t>I830012O16Rik</t>
  </si>
  <si>
    <t>RIKEN cDNA I830012O16 gene</t>
  </si>
  <si>
    <t>A_55_P1973011</t>
  </si>
  <si>
    <t>NM_178726</t>
  </si>
  <si>
    <t>Ppm1l</t>
  </si>
  <si>
    <t>protein phosphatase 1 (formerly 2C)-like</t>
  </si>
  <si>
    <t>A_55_P1973254</t>
  </si>
  <si>
    <t>NM_133978</t>
  </si>
  <si>
    <t>Cmtm7</t>
  </si>
  <si>
    <t>CKLF-like MARVEL transmembrane domain containing 7</t>
  </si>
  <si>
    <t>A_55_P1973352</t>
  </si>
  <si>
    <t>XR_108022</t>
  </si>
  <si>
    <t>Gm19958</t>
  </si>
  <si>
    <t>predicted gene, 19958</t>
  </si>
  <si>
    <t>A_55_P1973377</t>
  </si>
  <si>
    <t>NM_145967</t>
  </si>
  <si>
    <t>Vstm2a</t>
  </si>
  <si>
    <t>V-set and transmembrane domain containing 2A</t>
  </si>
  <si>
    <t>A_55_P1973563</t>
  </si>
  <si>
    <t>NM_028872</t>
  </si>
  <si>
    <t>5730559C18Rik</t>
  </si>
  <si>
    <t>RIKEN cDNA 5730559C18 gene</t>
  </si>
  <si>
    <t>A_55_P1973809</t>
  </si>
  <si>
    <t>NM_008220</t>
  </si>
  <si>
    <t>Hbb-b1</t>
  </si>
  <si>
    <t>hemoglobin, beta adult major chain</t>
  </si>
  <si>
    <t>A_55_P1973868</t>
  </si>
  <si>
    <t>NM_001042779</t>
  </si>
  <si>
    <t>Sema3b</t>
  </si>
  <si>
    <t>sema domain, immunoglobulin domain (Ig), short basic domain, secreted, (semaphorin) 3B</t>
  </si>
  <si>
    <t>A_55_P1974407</t>
  </si>
  <si>
    <t>NM_011074</t>
  </si>
  <si>
    <t>Cdk14</t>
  </si>
  <si>
    <t>cyclin-dependent kinase 14</t>
  </si>
  <si>
    <t>A_55_P1974577</t>
  </si>
  <si>
    <t>NM_001271411</t>
  </si>
  <si>
    <t>Nfam1</t>
  </si>
  <si>
    <t>Nfat activating molecule with ITAM motif 1</t>
  </si>
  <si>
    <t>A_55_P1975045</t>
  </si>
  <si>
    <t>NM_011892</t>
  </si>
  <si>
    <t>Sgcg</t>
  </si>
  <si>
    <t>sarcoglycan, gamma (dystrophin-associated glycoprotein)</t>
  </si>
  <si>
    <t>A_55_P1975185</t>
  </si>
  <si>
    <t>NM_009270</t>
  </si>
  <si>
    <t>Sqle</t>
  </si>
  <si>
    <t>squalene epoxidase</t>
  </si>
  <si>
    <t>A_55_P1975215</t>
  </si>
  <si>
    <t>NM_153553</t>
  </si>
  <si>
    <t>Npas4</t>
  </si>
  <si>
    <t>neuronal PAS domain protein 4</t>
  </si>
  <si>
    <t>A_55_P1975315</t>
  </si>
  <si>
    <t>NM_009967</t>
  </si>
  <si>
    <t>Crygs</t>
  </si>
  <si>
    <t>crystallin, gamma S</t>
  </si>
  <si>
    <t>A_55_P1975370</t>
  </si>
  <si>
    <t>NM_007469</t>
  </si>
  <si>
    <t>Apoc1</t>
  </si>
  <si>
    <t>apolipoprotein C-I</t>
  </si>
  <si>
    <t>A_55_P1975400</t>
  </si>
  <si>
    <t>NM_001081185</t>
  </si>
  <si>
    <t>Flnc</t>
  </si>
  <si>
    <t>filamin C, gamma</t>
  </si>
  <si>
    <t>A_55_P1975405</t>
  </si>
  <si>
    <t>NM_178363</t>
  </si>
  <si>
    <t>Ylpm1</t>
  </si>
  <si>
    <t>YLP motif containing 1</t>
  </si>
  <si>
    <t>A_55_P1975445</t>
  </si>
  <si>
    <t>A_55_P1975560</t>
  </si>
  <si>
    <t>NM_008329</t>
  </si>
  <si>
    <t>Ifi204</t>
  </si>
  <si>
    <t>interferon activated gene 204</t>
  </si>
  <si>
    <t>A_55_P1975973</t>
  </si>
  <si>
    <t>NM_016663</t>
  </si>
  <si>
    <t>Syt3</t>
  </si>
  <si>
    <t>synaptotagmin III</t>
  </si>
  <si>
    <t>A_55_P1976928</t>
  </si>
  <si>
    <t>NM_001009573</t>
  </si>
  <si>
    <t>Unc13d</t>
  </si>
  <si>
    <t>unc-13 homolog D (C. elegans)</t>
  </si>
  <si>
    <t>A_55_P1977422</t>
  </si>
  <si>
    <t>Rps20</t>
  </si>
  <si>
    <t>ribosomal protein S20</t>
  </si>
  <si>
    <t>A_55_P1977503</t>
  </si>
  <si>
    <t>NM_008312</t>
  </si>
  <si>
    <t>Htr2c</t>
  </si>
  <si>
    <t>5-hydroxytryptamine (serotonin) receptor 2C</t>
  </si>
  <si>
    <t>A_55_P1977776</t>
  </si>
  <si>
    <t>NR_003280</t>
  </si>
  <si>
    <t>Rs5-8s1</t>
  </si>
  <si>
    <t>5.8S ribosomal RNA</t>
  </si>
  <si>
    <t>A_55_P1977855</t>
  </si>
  <si>
    <t>NM_178280</t>
  </si>
  <si>
    <t>Sall3</t>
  </si>
  <si>
    <t>sal-like 3 (Drosophila)</t>
  </si>
  <si>
    <t>A_55_P1978347</t>
  </si>
  <si>
    <t>NM_001002005</t>
  </si>
  <si>
    <t>Panx2</t>
  </si>
  <si>
    <t>pannexin 2</t>
  </si>
  <si>
    <t>A_55_P1978424</t>
  </si>
  <si>
    <t>NM_007536</t>
  </si>
  <si>
    <t>Bcl2a1d</t>
  </si>
  <si>
    <t>B cell leukemia/lymphoma 2 related protein A1d</t>
  </si>
  <si>
    <t>A_55_P1978465</t>
  </si>
  <si>
    <t>NR_051981</t>
  </si>
  <si>
    <t>H2-Q5</t>
  </si>
  <si>
    <t>histocompatibility 2, Q region locus 5</t>
  </si>
  <si>
    <t>A_55_P1978506</t>
  </si>
  <si>
    <t>NM_023124</t>
  </si>
  <si>
    <t>H2-Q8</t>
  </si>
  <si>
    <t>histocompatibility 2, Q region locus 8</t>
  </si>
  <si>
    <t>A_55_P1978511</t>
  </si>
  <si>
    <t>NM_010394</t>
  </si>
  <si>
    <t>H2-Q7</t>
  </si>
  <si>
    <t>histocompatibility 2, Q region locus 7</t>
  </si>
  <si>
    <t>A_55_P1979092</t>
  </si>
  <si>
    <t>NM_008670</t>
  </si>
  <si>
    <t>Naip1</t>
  </si>
  <si>
    <t>NLR family, apoptosis inhibitory protein 1</t>
  </si>
  <si>
    <t>A_55_P1979126</t>
  </si>
  <si>
    <t>NM_009446</t>
  </si>
  <si>
    <t>Tuba3a</t>
  </si>
  <si>
    <t>tubulin, alpha 3A</t>
  </si>
  <si>
    <t>A_55_P1979341</t>
  </si>
  <si>
    <t>NM_007806</t>
  </si>
  <si>
    <t>Cyba</t>
  </si>
  <si>
    <t>cytochrome b-245, alpha polypeptide</t>
  </si>
  <si>
    <t>A_55_P1979402</t>
  </si>
  <si>
    <t>NM_177003</t>
  </si>
  <si>
    <t>9630033F20Rik</t>
  </si>
  <si>
    <t>RIKEN cDNA 9630033F20 gene</t>
  </si>
  <si>
    <t>A_55_P1979407</t>
  </si>
  <si>
    <t>NM_001162928</t>
  </si>
  <si>
    <t>Pom121l2</t>
  </si>
  <si>
    <t>POM121 membrane glycoprotein-like 2 (rat)</t>
  </si>
  <si>
    <t>A_55_P1979645</t>
  </si>
  <si>
    <t>NM_011309</t>
  </si>
  <si>
    <t>S100a1</t>
  </si>
  <si>
    <t>S100 calcium binding protein A1</t>
  </si>
  <si>
    <t>A_55_P1979753</t>
  </si>
  <si>
    <t>NR_002848</t>
  </si>
  <si>
    <t>6430411K18Rik</t>
  </si>
  <si>
    <t>RIKEN cDNA 6430411K18 gen</t>
  </si>
  <si>
    <t>A_55_P1979833</t>
  </si>
  <si>
    <t>NM_007709</t>
  </si>
  <si>
    <t>Cited1</t>
  </si>
  <si>
    <t>Cbp/p300-interacting transactivator with Glu/Asp-rich carboxy-terminal domain 1</t>
  </si>
  <si>
    <t>A_55_P1980308</t>
  </si>
  <si>
    <t>NM_019992</t>
  </si>
  <si>
    <t>Stap1</t>
  </si>
  <si>
    <t>signal transducing adaptor family member 1</t>
  </si>
  <si>
    <t>A_55_P1980336</t>
  </si>
  <si>
    <t>A_55_P1980548</t>
  </si>
  <si>
    <t>A_55_P1980817</t>
  </si>
  <si>
    <t>NR_003363</t>
  </si>
  <si>
    <t>Gm6548</t>
  </si>
  <si>
    <t>eukaryotic translation elongation factor 1 alpha 1 pseudogene</t>
  </si>
  <si>
    <t>A_55_P1981366</t>
  </si>
  <si>
    <t>NM_008485</t>
  </si>
  <si>
    <t>Lamc2</t>
  </si>
  <si>
    <t>laminin, gamma 2</t>
  </si>
  <si>
    <t>A_55_P1981455</t>
  </si>
  <si>
    <t>A_55_P1981494</t>
  </si>
  <si>
    <t>H2-Bl</t>
  </si>
  <si>
    <t>histocompatibility 2, blastocyst</t>
  </si>
  <si>
    <t>A_55_P1981704</t>
  </si>
  <si>
    <t>NM_172914</t>
  </si>
  <si>
    <t>Ccdc113</t>
  </si>
  <si>
    <t>coiled-coil domain containing 113</t>
  </si>
  <si>
    <t>A_55_P1982127</t>
  </si>
  <si>
    <t>Grip1</t>
  </si>
  <si>
    <t>glutamate receptor interacting protein 1</t>
  </si>
  <si>
    <t>A_55_P1982340</t>
  </si>
  <si>
    <t>A_55_P1982499</t>
  </si>
  <si>
    <t>NM_177350</t>
  </si>
  <si>
    <t>Gldn</t>
  </si>
  <si>
    <t>gliomedin</t>
  </si>
  <si>
    <t>A_55_P1982762</t>
  </si>
  <si>
    <t>NM_133943</t>
  </si>
  <si>
    <t>Hsd3b7</t>
  </si>
  <si>
    <t>hydroxy-delta-5-steroid dehydrogenase, 3 beta- and steroid delta-isomerase 7</t>
  </si>
  <si>
    <t>A_55_P1983268</t>
  </si>
  <si>
    <t>NM_001243238</t>
  </si>
  <si>
    <t>4930444P10Rik</t>
  </si>
  <si>
    <t>RIKEN cDNA 4930444P10 gene</t>
  </si>
  <si>
    <t>A_55_P1983448</t>
  </si>
  <si>
    <t>NM_011311</t>
  </si>
  <si>
    <t>S100a4</t>
  </si>
  <si>
    <t>S100 calcium binding protein A4</t>
  </si>
  <si>
    <t>A_55_P1983450</t>
  </si>
  <si>
    <t>A_55_P1983459</t>
  </si>
  <si>
    <t>NM_207653</t>
  </si>
  <si>
    <t>Cflar</t>
  </si>
  <si>
    <t>CASP8 and FADD-like apoptosis regulator</t>
  </si>
  <si>
    <t>A_55_P1983508</t>
  </si>
  <si>
    <t>A_55_P1983553</t>
  </si>
  <si>
    <t>NM_153509</t>
  </si>
  <si>
    <t>AF529169</t>
  </si>
  <si>
    <t>cDNA sequence AF529169</t>
  </si>
  <si>
    <t>A_55_P1983683</t>
  </si>
  <si>
    <t>NM_183318</t>
  </si>
  <si>
    <t>Rgag4</t>
  </si>
  <si>
    <t>retrotransposon gag domain containing 4</t>
  </si>
  <si>
    <t>A_55_P1983754</t>
  </si>
  <si>
    <t>NM_025557</t>
  </si>
  <si>
    <t>Pcp4l1</t>
  </si>
  <si>
    <t>Purkinje cell protein 4-like 1</t>
  </si>
  <si>
    <t>A_55_P1983903</t>
  </si>
  <si>
    <t>NM_025920</t>
  </si>
  <si>
    <t>Thap4</t>
  </si>
  <si>
    <t>THAP domain containing 4</t>
  </si>
  <si>
    <t>A_55_P1983958</t>
  </si>
  <si>
    <t>A_55_P1983959</t>
  </si>
  <si>
    <t>NM_010240</t>
  </si>
  <si>
    <t>Ftl1</t>
  </si>
  <si>
    <t>ferritin light chain 1</t>
  </si>
  <si>
    <t>A_55_P1984144</t>
  </si>
  <si>
    <t>A_55_P1984168</t>
  </si>
  <si>
    <t>NM_007609</t>
  </si>
  <si>
    <t>Casp4</t>
  </si>
  <si>
    <t>caspase 4, apoptosis-related cysteine peptidase</t>
  </si>
  <si>
    <t>A_55_P1984487</t>
  </si>
  <si>
    <t>NM_007418</t>
  </si>
  <si>
    <t>Adra2c</t>
  </si>
  <si>
    <t>adrenergic receptor, alpha 2c</t>
  </si>
  <si>
    <t>A_55_P1984645</t>
  </si>
  <si>
    <t>NR_003649</t>
  </si>
  <si>
    <t>Gm5434</t>
  </si>
  <si>
    <t>ubiquitin-conjugating enzyme E2F (putative) pseudogene</t>
  </si>
  <si>
    <t>A_55_P1984690</t>
  </si>
  <si>
    <t>NM_011217</t>
  </si>
  <si>
    <t>Ptprr</t>
  </si>
  <si>
    <t>protein tyrosine phosphatase, receptor type, R</t>
  </si>
  <si>
    <t>A_55_P1984695</t>
  </si>
  <si>
    <t>NM_173027</t>
  </si>
  <si>
    <t>Ip6k3</t>
  </si>
  <si>
    <t>inositol hexaphosphate kinase 3</t>
  </si>
  <si>
    <t>A_55_P1984886</t>
  </si>
  <si>
    <t>NM_011827</t>
  </si>
  <si>
    <t>Hcst</t>
  </si>
  <si>
    <t>hematopoietic cell signal transducer</t>
  </si>
  <si>
    <t>A_55_P1985239</t>
  </si>
  <si>
    <t>NM_178617</t>
  </si>
  <si>
    <t>Necab1</t>
  </si>
  <si>
    <t>N-terminal EF-hand calcium binding protein 1</t>
  </si>
  <si>
    <t>A_55_P1985265</t>
  </si>
  <si>
    <t>NM_001167949</t>
  </si>
  <si>
    <t>Atp2b4</t>
  </si>
  <si>
    <t>ATPase, Ca++ transporting, plasma membrane 4</t>
  </si>
  <si>
    <t>A_55_P1985498</t>
  </si>
  <si>
    <t>XM_003945473</t>
  </si>
  <si>
    <t>LOC101055799</t>
  </si>
  <si>
    <t>60S ribosomal protein L22-like</t>
  </si>
  <si>
    <t>A_55_P1985623</t>
  </si>
  <si>
    <t>NM_029600</t>
  </si>
  <si>
    <t>Abcc3</t>
  </si>
  <si>
    <t>ATP-binding cassette, sub-family C (CFTR/MRP), member 3</t>
  </si>
  <si>
    <t>A_55_P1985990</t>
  </si>
  <si>
    <t>NM_029238</t>
  </si>
  <si>
    <t>Slc35f4</t>
  </si>
  <si>
    <t>solute carrier family 35, member F4</t>
  </si>
  <si>
    <t>A_55_P1986296</t>
  </si>
  <si>
    <t>NM_178598</t>
  </si>
  <si>
    <t>Tagln2</t>
  </si>
  <si>
    <t>transgelin 2</t>
  </si>
  <si>
    <t>A_55_P1986341</t>
  </si>
  <si>
    <t>NR_002858</t>
  </si>
  <si>
    <t>Gm4956</t>
  </si>
  <si>
    <t>predicted gene 4956</t>
  </si>
  <si>
    <t>A_55_P1986371</t>
  </si>
  <si>
    <t>A_55_P1986907</t>
  </si>
  <si>
    <t>NM_008899</t>
  </si>
  <si>
    <t>Pou3f2</t>
  </si>
  <si>
    <t>POU domain, class 3, transcription factor 2</t>
  </si>
  <si>
    <t>A_55_P1987013</t>
  </si>
  <si>
    <t>Gm10372</t>
  </si>
  <si>
    <t>predicted gene 10372</t>
  </si>
  <si>
    <t>A_55_P1987028</t>
  </si>
  <si>
    <t>NM_053173</t>
  </si>
  <si>
    <t>Kifc5b</t>
  </si>
  <si>
    <t>kinesin family member C5B</t>
  </si>
  <si>
    <t>A_55_P1987715</t>
  </si>
  <si>
    <t>NM_001199265</t>
  </si>
  <si>
    <t>Epb4.1l2</t>
  </si>
  <si>
    <t>erythrocyte protein band 4.1-like 2</t>
  </si>
  <si>
    <t>A_55_P1987839</t>
  </si>
  <si>
    <t>NM_001005868</t>
  </si>
  <si>
    <t>Erbb2ip</t>
  </si>
  <si>
    <t>Erbb2 interacting protein</t>
  </si>
  <si>
    <t>A_55_P1988083</t>
  </si>
  <si>
    <t>NM_145150</t>
  </si>
  <si>
    <t>Prc1</t>
  </si>
  <si>
    <t>protein regulator of cytokinesis 1</t>
  </si>
  <si>
    <t>A_55_P1988202</t>
  </si>
  <si>
    <t>A_55_P1988259</t>
  </si>
  <si>
    <t>NM_010318</t>
  </si>
  <si>
    <t>Gng5</t>
  </si>
  <si>
    <t>guanine nucleotide binding protein (G protein), gamma 5</t>
  </si>
  <si>
    <t>A_55_P1988623</t>
  </si>
  <si>
    <t>NM_001164099</t>
  </si>
  <si>
    <t>Add3</t>
  </si>
  <si>
    <t>adducin 3 (gamma)</t>
  </si>
  <si>
    <t>A_55_P1988664</t>
  </si>
  <si>
    <t>NM_016896</t>
  </si>
  <si>
    <t>Map3k14</t>
  </si>
  <si>
    <t>mitogen-activated protein kinase kinase kinase 14</t>
  </si>
  <si>
    <t>A_55_P1988714</t>
  </si>
  <si>
    <t>NM_020576</t>
  </si>
  <si>
    <t>Psors1c2</t>
  </si>
  <si>
    <t>psoriasis susceptibility 1 candidate 2 (human)</t>
  </si>
  <si>
    <t>A_55_P1989328</t>
  </si>
  <si>
    <t>NM_011295</t>
  </si>
  <si>
    <t>Rps12</t>
  </si>
  <si>
    <t>ribosomal protein S12</t>
  </si>
  <si>
    <t>A_55_P1989797</t>
  </si>
  <si>
    <t>XM_144599</t>
  </si>
  <si>
    <t>Gm4963</t>
  </si>
  <si>
    <t>predicted gene 4963</t>
  </si>
  <si>
    <t>A_55_P1989846</t>
  </si>
  <si>
    <t>NM_145375</t>
  </si>
  <si>
    <t>Tm6sf1</t>
  </si>
  <si>
    <t>transmembrane 6 superfamily member 1</t>
  </si>
  <si>
    <t>A_55_P1990116</t>
  </si>
  <si>
    <t>NM_001082962</t>
  </si>
  <si>
    <t>Snrpn</t>
  </si>
  <si>
    <t>small nuclear ribonucleoprotein N</t>
  </si>
  <si>
    <t>A_55_P1990314</t>
  </si>
  <si>
    <t>NM_010488</t>
  </si>
  <si>
    <t>Elavl4</t>
  </si>
  <si>
    <t>ELAV (embryonic lethal, abnormal vision, Drosophila)-like 4 (Hu antigen D)</t>
  </si>
  <si>
    <t>A_55_P1990373</t>
  </si>
  <si>
    <t>NM_001081156</t>
  </si>
  <si>
    <t>Trnp1</t>
  </si>
  <si>
    <t>TMF1-regulated nuclear protein 1</t>
  </si>
  <si>
    <t>A_55_P1990383</t>
  </si>
  <si>
    <t>NM_181315</t>
  </si>
  <si>
    <t>Car5b</t>
  </si>
  <si>
    <t>carbonic anhydrase 5b, mitochondrial</t>
  </si>
  <si>
    <t>A_55_P1990755</t>
  </si>
  <si>
    <t>NM_024459</t>
  </si>
  <si>
    <t>Ppp3r1</t>
  </si>
  <si>
    <t>protein phosphatase 3, regulatory subunit B, alpha isoform (calcineurin B, type I)</t>
  </si>
  <si>
    <t>A_55_P1990944</t>
  </si>
  <si>
    <t>NM_009807</t>
  </si>
  <si>
    <t>Casp1</t>
  </si>
  <si>
    <t>caspase 1</t>
  </si>
  <si>
    <t>A_55_P1991124</t>
  </si>
  <si>
    <t>NM_153080</t>
  </si>
  <si>
    <t>Tom1l2</t>
  </si>
  <si>
    <t>target of myb1-like 2 (chicken)</t>
  </si>
  <si>
    <t>A_55_P1991214</t>
  </si>
  <si>
    <t>NM_001113474</t>
  </si>
  <si>
    <t>Lair1</t>
  </si>
  <si>
    <t>leukocyte-associated Ig-like receptor 1</t>
  </si>
  <si>
    <t>A_55_P1991770</t>
  </si>
  <si>
    <t>NM_019417</t>
  </si>
  <si>
    <t>Pdlim4</t>
  </si>
  <si>
    <t>PDZ and LIM domain 4</t>
  </si>
  <si>
    <t>A_55_P1992049</t>
  </si>
  <si>
    <t>NM_021896</t>
  </si>
  <si>
    <t>Gucy1a3</t>
  </si>
  <si>
    <t>guanylate cyclase 1, soluble, alpha 3</t>
  </si>
  <si>
    <t>A_55_P1992889</t>
  </si>
  <si>
    <t>A_55_P1993758</t>
  </si>
  <si>
    <t>NM_021552</t>
  </si>
  <si>
    <t>Nsa2</t>
  </si>
  <si>
    <t>NSA2 ribosome biogenesis homolog (S. cerevisiae)</t>
  </si>
  <si>
    <t>A_55_P1993761</t>
  </si>
  <si>
    <t>A_55_P1993777</t>
  </si>
  <si>
    <t>NM_001039167</t>
  </si>
  <si>
    <t>Rbfox3</t>
  </si>
  <si>
    <t>RNA binding protein, fox-1 homolog (C. elegans) 3</t>
  </si>
  <si>
    <t>A_55_P1993840</t>
  </si>
  <si>
    <t>NM_175432</t>
  </si>
  <si>
    <t>Tmem132c</t>
  </si>
  <si>
    <t>transmembrane protein 132C</t>
  </si>
  <si>
    <t>A_55_P1993858</t>
  </si>
  <si>
    <t>NR_001460</t>
  </si>
  <si>
    <t>Rmrp</t>
  </si>
  <si>
    <t>RNA component of mitochondrial RNAase P</t>
  </si>
  <si>
    <t>A_55_P1993940</t>
  </si>
  <si>
    <t>NM_080559</t>
  </si>
  <si>
    <t>Sh3bgrl3</t>
  </si>
  <si>
    <t>SH3 domain binding glutamic acid-rich protein-like 3</t>
  </si>
  <si>
    <t>A_55_P1994042</t>
  </si>
  <si>
    <t>NM_001139519</t>
  </si>
  <si>
    <t>Zbp1</t>
  </si>
  <si>
    <t>Z-DNA binding protein 1</t>
  </si>
  <si>
    <t>A_55_P1994147</t>
  </si>
  <si>
    <t>NM_174877</t>
  </si>
  <si>
    <t>Zar1</t>
  </si>
  <si>
    <t>zygote arrest 1</t>
  </si>
  <si>
    <t>A_55_P1994927</t>
  </si>
  <si>
    <t>NM_144538</t>
  </si>
  <si>
    <t>Rab3il1</t>
  </si>
  <si>
    <t>RAB3A interacting protein (rabin3)-like 1</t>
  </si>
  <si>
    <t>A_55_P1994939</t>
  </si>
  <si>
    <t>NM_008252</t>
  </si>
  <si>
    <t>Hmgb2</t>
  </si>
  <si>
    <t>high mobility group box 2</t>
  </si>
  <si>
    <t>A_55_P1994957</t>
  </si>
  <si>
    <t>A_55_P1995040</t>
  </si>
  <si>
    <t>NM_010078</t>
  </si>
  <si>
    <t>Drp2</t>
  </si>
  <si>
    <t>dystrophin related protein 2</t>
  </si>
  <si>
    <t>A_55_P1995243</t>
  </si>
  <si>
    <t>NM_172496</t>
  </si>
  <si>
    <t>Cobl</t>
  </si>
  <si>
    <t>cordon-bleu</t>
  </si>
  <si>
    <t>A_55_P1995503</t>
  </si>
  <si>
    <t>NR_002883</t>
  </si>
  <si>
    <t>Gm5643</t>
  </si>
  <si>
    <t>heterogeneous nuclear ribonucleoprotein A1 pseudogene</t>
  </si>
  <si>
    <t>A_55_P1995924</t>
  </si>
  <si>
    <t>NM_001127189</t>
  </si>
  <si>
    <t>Gm13157</t>
  </si>
  <si>
    <t>predicted gene 13157</t>
  </si>
  <si>
    <t>A_55_P1996421</t>
  </si>
  <si>
    <t>A_55_P1996504</t>
  </si>
  <si>
    <t>NM_011920</t>
  </si>
  <si>
    <t>Abcg2</t>
  </si>
  <si>
    <t>ATP-binding cassette, sub-family G (WHITE), member 2</t>
  </si>
  <si>
    <t>A_55_P1996674</t>
  </si>
  <si>
    <t>NM_008407</t>
  </si>
  <si>
    <t>Itih3</t>
  </si>
  <si>
    <t>inter-alpha trypsin inhibitor, heavy chain 3</t>
  </si>
  <si>
    <t>A_55_P1996862</t>
  </si>
  <si>
    <t>NM_011190</t>
  </si>
  <si>
    <t>Psme2</t>
  </si>
  <si>
    <t>proteasome (prosome, macropain) 28 subunit, beta</t>
  </si>
  <si>
    <t>A_55_P1996973</t>
  </si>
  <si>
    <t>A_55_P1997486</t>
  </si>
  <si>
    <t>NM_011482</t>
  </si>
  <si>
    <t>Nhp2l1</t>
  </si>
  <si>
    <t>NHP2 non-histone chromosome protein 2-like 1 (S. cerevisiae)</t>
  </si>
  <si>
    <t>A_55_P1997525</t>
  </si>
  <si>
    <t>NM_001177617</t>
  </si>
  <si>
    <t>Arpp21</t>
  </si>
  <si>
    <t>cyclic AMP-regulated phosphoprotein, 21</t>
  </si>
  <si>
    <t>A_55_P1997696</t>
  </si>
  <si>
    <t>NM_025806</t>
  </si>
  <si>
    <t>Plbd1</t>
  </si>
  <si>
    <t>phospholipase B domain containing 1</t>
  </si>
  <si>
    <t>A_55_P1997766</t>
  </si>
  <si>
    <t>NM_001102405</t>
  </si>
  <si>
    <t>Acp5</t>
  </si>
  <si>
    <t>acid phosphatase 5, tartrate resistant</t>
  </si>
  <si>
    <t>A_55_P1997821</t>
  </si>
  <si>
    <t>NM_001001985</t>
  </si>
  <si>
    <t>Nat8l</t>
  </si>
  <si>
    <t>N-acetyltransferase 8-like</t>
  </si>
  <si>
    <t>A_55_P1998416</t>
  </si>
  <si>
    <t>NM_001271676</t>
  </si>
  <si>
    <t>Ifi47</t>
  </si>
  <si>
    <t>interferon gamma inducible protein 47</t>
  </si>
  <si>
    <t>A_55_P1998545</t>
  </si>
  <si>
    <t>NM_011986</t>
  </si>
  <si>
    <t>Ncdn</t>
  </si>
  <si>
    <t>neurochondrin</t>
  </si>
  <si>
    <t>A_55_P1998591</t>
  </si>
  <si>
    <t>NM_001081672</t>
  </si>
  <si>
    <t>Fam43b</t>
  </si>
  <si>
    <t>family with sequence similarity 43, member B</t>
  </si>
  <si>
    <t>A_55_P1998776</t>
  </si>
  <si>
    <t>A_55_P1998943</t>
  </si>
  <si>
    <t>NM_145211</t>
  </si>
  <si>
    <t>Oas1a</t>
  </si>
  <si>
    <t>2'-5' oligoadenylate synthetase 1A</t>
  </si>
  <si>
    <t>A_55_P1999154</t>
  </si>
  <si>
    <t>A_55_P1999364</t>
  </si>
  <si>
    <t>NM_016879</t>
  </si>
  <si>
    <t>Krt85</t>
  </si>
  <si>
    <t>keratin 85</t>
  </si>
  <si>
    <t>A_55_P1999641</t>
  </si>
  <si>
    <t>NM_177863</t>
  </si>
  <si>
    <t>Frem1</t>
  </si>
  <si>
    <t>Fras1 related extracellular matrix protein 1</t>
  </si>
  <si>
    <t>A_55_P1999800</t>
  </si>
  <si>
    <t>A_55_P1999902</t>
  </si>
  <si>
    <t>Pip5k1a</t>
  </si>
  <si>
    <t>phosphatidylinositol-4-phosphate 5-kinase, type 1 alpha</t>
  </si>
  <si>
    <t>A_55_P1999992</t>
  </si>
  <si>
    <t>NM_172693</t>
  </si>
  <si>
    <t>Galnt12</t>
  </si>
  <si>
    <t>UDP-N-acetyl-alpha-D-galactosamine:polypeptide N-acetylgalactosaminyltransferase 12</t>
  </si>
  <si>
    <t>A_55_P2000062</t>
  </si>
  <si>
    <t>NM_008390</t>
  </si>
  <si>
    <t>Irf1</t>
  </si>
  <si>
    <t>interferon regulatory factor 1</t>
  </si>
  <si>
    <t>A_55_P2000224</t>
  </si>
  <si>
    <t>NM_001042580</t>
  </si>
  <si>
    <t>Cd63</t>
  </si>
  <si>
    <t>CD63 antigen</t>
  </si>
  <si>
    <t>A_55_P2000284</t>
  </si>
  <si>
    <t>NM_008887</t>
  </si>
  <si>
    <t>Phox2a</t>
  </si>
  <si>
    <t>paired-like homeobox 2a</t>
  </si>
  <si>
    <t>A_55_P2000434</t>
  </si>
  <si>
    <t>NM_172446</t>
  </si>
  <si>
    <t>Skor1</t>
  </si>
  <si>
    <t>SKI family transcriptional corepressor 1</t>
  </si>
  <si>
    <t>A_55_P2000943</t>
  </si>
  <si>
    <t>NM_020610</t>
  </si>
  <si>
    <t>Nrip3</t>
  </si>
  <si>
    <t>nuclear receptor interacting protein 3</t>
  </si>
  <si>
    <t>A_55_P2002103</t>
  </si>
  <si>
    <t>NM_001142701</t>
  </si>
  <si>
    <t>Hmha1</t>
  </si>
  <si>
    <t>histocompatibility (minor) HA-1</t>
  </si>
  <si>
    <t>A_55_P2002494</t>
  </si>
  <si>
    <t>A_55_P2002745</t>
  </si>
  <si>
    <t>A_55_P2002757</t>
  </si>
  <si>
    <t>NM_008528</t>
  </si>
  <si>
    <t>Blnk</t>
  </si>
  <si>
    <t>B cell linker</t>
  </si>
  <si>
    <t>A_55_P2003393</t>
  </si>
  <si>
    <t>Gm10605</t>
  </si>
  <si>
    <t>predicted gene 10605</t>
  </si>
  <si>
    <t>A_55_P2003414</t>
  </si>
  <si>
    <t>NM_023125</t>
  </si>
  <si>
    <t>Kng1</t>
  </si>
  <si>
    <t>kininogen 1</t>
  </si>
  <si>
    <t>A_55_P2003548</t>
  </si>
  <si>
    <t>XR_168842</t>
  </si>
  <si>
    <t>Gm13215</t>
  </si>
  <si>
    <t>predicted gene 13215</t>
  </si>
  <si>
    <t>A_55_P2004532</t>
  </si>
  <si>
    <t>NM_175696</t>
  </si>
  <si>
    <t>Pianp</t>
  </si>
  <si>
    <t>PILR alpha associated neural protein</t>
  </si>
  <si>
    <t>A_55_P2004811</t>
  </si>
  <si>
    <t>A_55_P2004861</t>
  </si>
  <si>
    <t>NM_026380</t>
  </si>
  <si>
    <t>Rgs8</t>
  </si>
  <si>
    <t>regulator of G-protein signaling 8</t>
  </si>
  <si>
    <t>A_55_P2005730</t>
  </si>
  <si>
    <t>Trpm2</t>
  </si>
  <si>
    <t>transient receptor potential cation channel, subfamily M, member 2</t>
  </si>
  <si>
    <t>A_55_P2005783</t>
  </si>
  <si>
    <t>NM_027835</t>
  </si>
  <si>
    <t>Ifih1</t>
  </si>
  <si>
    <t>interferon induced with helicase C domain 1</t>
  </si>
  <si>
    <t>A_55_P2006035</t>
  </si>
  <si>
    <t>NM_030166</t>
  </si>
  <si>
    <t>A_55_P2006153</t>
  </si>
  <si>
    <t>Cd300lh</t>
  </si>
  <si>
    <t>CD300 antigen like family member H</t>
  </si>
  <si>
    <t>A_55_P2006774</t>
  </si>
  <si>
    <t>NM_139197</t>
  </si>
  <si>
    <t>Gbgt1</t>
  </si>
  <si>
    <t>globoside alpha-1,3-N-acetylgalactosaminyltransferase 1</t>
  </si>
  <si>
    <t>A_55_P2007022</t>
  </si>
  <si>
    <t>NM_011925</t>
  </si>
  <si>
    <t>Cd97</t>
  </si>
  <si>
    <t>CD97 antigen</t>
  </si>
  <si>
    <t>A_55_P2007500</t>
  </si>
  <si>
    <t>NM_001013749</t>
  </si>
  <si>
    <t>Tmem151b</t>
  </si>
  <si>
    <t>transmembrane protein 151B</t>
  </si>
  <si>
    <t>A_55_P2007713</t>
  </si>
  <si>
    <t>NM_053082</t>
  </si>
  <si>
    <t>Tspan4</t>
  </si>
  <si>
    <t>tetraspanin 4</t>
  </si>
  <si>
    <t>A_55_P2007831</t>
  </si>
  <si>
    <t>NM_029372</t>
  </si>
  <si>
    <t>Ccdc172</t>
  </si>
  <si>
    <t>coiled-coil domain containing 172</t>
  </si>
  <si>
    <t>A_55_P2007964</t>
  </si>
  <si>
    <t>NM_009987</t>
  </si>
  <si>
    <t>Cx3cr1</t>
  </si>
  <si>
    <t>chemokine (C-X3-C) receptor 1</t>
  </si>
  <si>
    <t>A_55_P2007991</t>
  </si>
  <si>
    <t>NM_009449</t>
  </si>
  <si>
    <t>Tuba3b</t>
  </si>
  <si>
    <t>tubulin, alpha 3B</t>
  </si>
  <si>
    <t>A_55_P2008021</t>
  </si>
  <si>
    <t>NM_026838</t>
  </si>
  <si>
    <t>Srpx2</t>
  </si>
  <si>
    <t>sushi-repeat-containing protein, X-linked 2</t>
  </si>
  <si>
    <t>A_55_P2008061</t>
  </si>
  <si>
    <t>NM_019923</t>
  </si>
  <si>
    <t>Itpr2</t>
  </si>
  <si>
    <t>inositol 1,4,5-triphosphate receptor 2</t>
  </si>
  <si>
    <t>A_55_P2008071</t>
  </si>
  <si>
    <t>NM_011103</t>
  </si>
  <si>
    <t>Prkcd</t>
  </si>
  <si>
    <t>protein kinase C, delta</t>
  </si>
  <si>
    <t>A_55_P2008181</t>
  </si>
  <si>
    <t>NM_008369</t>
  </si>
  <si>
    <t>Il3ra</t>
  </si>
  <si>
    <t>interleukin 3 receptor, alpha chain</t>
  </si>
  <si>
    <t>A_55_P2008437</t>
  </si>
  <si>
    <t>NM_009877</t>
  </si>
  <si>
    <t>Cdkn2a</t>
  </si>
  <si>
    <t>cyclin-dependent kinase inhibitor 2A</t>
  </si>
  <si>
    <t>A_55_P2008651</t>
  </si>
  <si>
    <t>NM_024236</t>
  </si>
  <si>
    <t>Qdpr</t>
  </si>
  <si>
    <t>quinoid dihydropteridine reductase</t>
  </si>
  <si>
    <t>A_55_P2008691</t>
  </si>
  <si>
    <t>A_55_P2008692</t>
  </si>
  <si>
    <t>A_55_P2008722</t>
  </si>
  <si>
    <t>A_55_P2008740</t>
  </si>
  <si>
    <t>NM_010186</t>
  </si>
  <si>
    <t>Fcgr1</t>
  </si>
  <si>
    <t>Fc receptor, IgG, high affinity I</t>
  </si>
  <si>
    <t>A_55_P2008987</t>
  </si>
  <si>
    <t>NM_009890</t>
  </si>
  <si>
    <t>Ch25h</t>
  </si>
  <si>
    <t>cholesterol 25-hydroxylase</t>
  </si>
  <si>
    <t>A_55_P2008991</t>
  </si>
  <si>
    <t>NM_009305</t>
  </si>
  <si>
    <t>Syp</t>
  </si>
  <si>
    <t>synaptophysin</t>
  </si>
  <si>
    <t>A_55_P2009066</t>
  </si>
  <si>
    <t>NM_001166029</t>
  </si>
  <si>
    <t>2010015L04Rik</t>
  </si>
  <si>
    <t>RIKEN cDNA 2010015L04 gene</t>
  </si>
  <si>
    <t>A_55_P2009762</t>
  </si>
  <si>
    <t>NM_178907</t>
  </si>
  <si>
    <t>Mapkapk3</t>
  </si>
  <si>
    <t>mitogen-activated protein kinase-activated protein kinase 3</t>
  </si>
  <si>
    <t>A_55_P2010038</t>
  </si>
  <si>
    <t>NM_009404</t>
  </si>
  <si>
    <t>Tnfsf9</t>
  </si>
  <si>
    <t>tumor necrosis factor (ligand) superfamily, member 9</t>
  </si>
  <si>
    <t>A_55_P2010066</t>
  </si>
  <si>
    <t>NM_007601</t>
  </si>
  <si>
    <t>Capn3</t>
  </si>
  <si>
    <t>calpain 3</t>
  </si>
  <si>
    <t>A_55_P2010386</t>
  </si>
  <si>
    <t>NM_020286</t>
  </si>
  <si>
    <t>Tspan32</t>
  </si>
  <si>
    <t>tetraspanin 32</t>
  </si>
  <si>
    <t>A_55_P2011084</t>
  </si>
  <si>
    <t>A_55_P2011385</t>
  </si>
  <si>
    <t>A_55_P2011387</t>
  </si>
  <si>
    <t>NM_145133</t>
  </si>
  <si>
    <t>Tifa</t>
  </si>
  <si>
    <t>TRAF-interacting protein with forkhead-associated domain</t>
  </si>
  <si>
    <t>A_55_P2011491</t>
  </si>
  <si>
    <t>A_55_P2011525</t>
  </si>
  <si>
    <t>NM_178709</t>
  </si>
  <si>
    <t>Rnf214</t>
  </si>
  <si>
    <t>ring finger protein 214</t>
  </si>
  <si>
    <t>A_55_P2011600</t>
  </si>
  <si>
    <t>NM_001033360</t>
  </si>
  <si>
    <t>Gpr101</t>
  </si>
  <si>
    <t>G protein-coupled receptor 101</t>
  </si>
  <si>
    <t>A_55_P2011700</t>
  </si>
  <si>
    <t>XM_003945389</t>
  </si>
  <si>
    <t>Gm3364</t>
  </si>
  <si>
    <t>predicted gene 3364</t>
  </si>
  <si>
    <t>A_55_P2012694</t>
  </si>
  <si>
    <t>NM_172805</t>
  </si>
  <si>
    <t>Kcnh5</t>
  </si>
  <si>
    <t>potassium voltage-gated channel, subfamily H (eag-related), member 5</t>
  </si>
  <si>
    <t>A_55_P2012734</t>
  </si>
  <si>
    <t>NM_178699</t>
  </si>
  <si>
    <t>B930041F14Rik</t>
  </si>
  <si>
    <t>RIKEN cDNA B930041F14 gene</t>
  </si>
  <si>
    <t>A_55_P2013357</t>
  </si>
  <si>
    <t>NM_023132</t>
  </si>
  <si>
    <t>Renbp</t>
  </si>
  <si>
    <t>renin binding protein</t>
  </si>
  <si>
    <t>A_55_P2013730</t>
  </si>
  <si>
    <t>NM_001161536</t>
  </si>
  <si>
    <t>Islr2</t>
  </si>
  <si>
    <t>immunoglobulin superfamily containing leucine-rich repeat 2</t>
  </si>
  <si>
    <t>A_55_P2014214</t>
  </si>
  <si>
    <t>A_55_P2014282</t>
  </si>
  <si>
    <t>A_55_P2014315</t>
  </si>
  <si>
    <t>A_55_P2014973</t>
  </si>
  <si>
    <t>A_55_P2015173</t>
  </si>
  <si>
    <t>A_55_P2015363</t>
  </si>
  <si>
    <t>A_55_P2015375</t>
  </si>
  <si>
    <t>A_55_P2015520</t>
  </si>
  <si>
    <t>NM_133942</t>
  </si>
  <si>
    <t>Plekha1</t>
  </si>
  <si>
    <t>pleckstrin homology domain containing, family A (phosphoinositide binding specific) member 1</t>
  </si>
  <si>
    <t>A_55_P2015541</t>
  </si>
  <si>
    <t>NM_016868</t>
  </si>
  <si>
    <t>Hif3a</t>
  </si>
  <si>
    <t>hypoxia inducible factor 3, alpha subunit</t>
  </si>
  <si>
    <t>A_55_P2015687</t>
  </si>
  <si>
    <t>NM_199015</t>
  </si>
  <si>
    <t>Phf11d</t>
  </si>
  <si>
    <t>PHD finger protein 11D</t>
  </si>
  <si>
    <t>A_55_P2016034</t>
  </si>
  <si>
    <t>NM_001033207</t>
  </si>
  <si>
    <t>Nlrc5</t>
  </si>
  <si>
    <t>NLR family, CARD domain containing 5</t>
  </si>
  <si>
    <t>A_55_P2016924</t>
  </si>
  <si>
    <t>NM_001144855</t>
  </si>
  <si>
    <t>Ppfia4</t>
  </si>
  <si>
    <t>protein tyrosine phosphatase, receptor type, f polypeptide (PTPRF), interacting protein (liprin), alpha 4</t>
  </si>
  <si>
    <t>A_55_P2016959</t>
  </si>
  <si>
    <t>NM_001077529</t>
  </si>
  <si>
    <t>Nme2</t>
  </si>
  <si>
    <t>NME/NM23 nucleoside diphosphate kinase 2</t>
  </si>
  <si>
    <t>A_55_P2017373</t>
  </si>
  <si>
    <t>NM_146100</t>
  </si>
  <si>
    <t>A_55_P2017418</t>
  </si>
  <si>
    <t>NM_009888</t>
  </si>
  <si>
    <t>Cfh</t>
  </si>
  <si>
    <t>complement component factor h</t>
  </si>
  <si>
    <t>A_55_P2017645</t>
  </si>
  <si>
    <t>NM_011530</t>
  </si>
  <si>
    <t>Tap2</t>
  </si>
  <si>
    <t>transporter 2, ATP-binding cassette, sub-family B (MDR/TAP)</t>
  </si>
  <si>
    <t>A_55_P2017774</t>
  </si>
  <si>
    <t>A_55_P2017929</t>
  </si>
  <si>
    <t>NM_013492</t>
  </si>
  <si>
    <t>Clu</t>
  </si>
  <si>
    <t>clusterin</t>
  </si>
  <si>
    <t>A_55_P2017972</t>
  </si>
  <si>
    <t>NM_011404</t>
  </si>
  <si>
    <t>Slc7a5</t>
  </si>
  <si>
    <t>solute carrier family 7 (cationic amino acid transporter, y+ system), member 5</t>
  </si>
  <si>
    <t>A_55_P2018417</t>
  </si>
  <si>
    <t>NM_001163645</t>
  </si>
  <si>
    <t>Osbpl3</t>
  </si>
  <si>
    <t>oxysterol binding protein-like 3</t>
  </si>
  <si>
    <t>A_55_P2018989</t>
  </si>
  <si>
    <t>NM_013508</t>
  </si>
  <si>
    <t>Elk3</t>
  </si>
  <si>
    <t>ELK3, member of ETS oncogene family</t>
  </si>
  <si>
    <t>A_55_P2018994</t>
  </si>
  <si>
    <t>A_55_P2019113</t>
  </si>
  <si>
    <t>NM_001024848</t>
  </si>
  <si>
    <t>Apol7b</t>
  </si>
  <si>
    <t>apolipoprotein L 7b</t>
  </si>
  <si>
    <t>A_55_P2019138</t>
  </si>
  <si>
    <t>NM_001043322</t>
  </si>
  <si>
    <t>Fmn1</t>
  </si>
  <si>
    <t>formin 1</t>
  </si>
  <si>
    <t>A_55_P2019457</t>
  </si>
  <si>
    <t>NM_013509</t>
  </si>
  <si>
    <t>Eno2</t>
  </si>
  <si>
    <t>enolase 2, gamma neuronal</t>
  </si>
  <si>
    <t>A_55_P2019719</t>
  </si>
  <si>
    <t>NM_145227</t>
  </si>
  <si>
    <t>Oas2</t>
  </si>
  <si>
    <t>2'-5' oligoadenylate synthetase 2</t>
  </si>
  <si>
    <t>A_55_P2019751</t>
  </si>
  <si>
    <t>A_55_P2020497</t>
  </si>
  <si>
    <t>NM_178739</t>
  </si>
  <si>
    <t>Dcaf12l1</t>
  </si>
  <si>
    <t>DDB1 and CUL4 associated factor 12-like 1</t>
  </si>
  <si>
    <t>A_55_P2020736</t>
  </si>
  <si>
    <t>NM_144939</t>
  </si>
  <si>
    <t>Frs3</t>
  </si>
  <si>
    <t>fibroblast growth factor receptor substrate 3</t>
  </si>
  <si>
    <t>A_55_P2021109</t>
  </si>
  <si>
    <t>NM_010500</t>
  </si>
  <si>
    <t>Ier5</t>
  </si>
  <si>
    <t>immediate early response 5</t>
  </si>
  <si>
    <t>A_55_P2021465</t>
  </si>
  <si>
    <t>NM_001252442</t>
  </si>
  <si>
    <t>Phldb2</t>
  </si>
  <si>
    <t>pleckstrin homology-like domain, family B, member 2</t>
  </si>
  <si>
    <t>A_55_P2021810</t>
  </si>
  <si>
    <t>NM_018790</t>
  </si>
  <si>
    <t>Arc</t>
  </si>
  <si>
    <t>activity regulated cytoskeletal-associated protein</t>
  </si>
  <si>
    <t>A_55_P2021826</t>
  </si>
  <si>
    <t>NM_029348</t>
  </si>
  <si>
    <t>Zbtb4</t>
  </si>
  <si>
    <t>zinc finger and BTB domain containing 4</t>
  </si>
  <si>
    <t>A_55_P2021981</t>
  </si>
  <si>
    <t>NM_009985</t>
  </si>
  <si>
    <t>Ctsw</t>
  </si>
  <si>
    <t>cathepsin W</t>
  </si>
  <si>
    <t>A_55_P2022263</t>
  </si>
  <si>
    <t>A_55_P2022509</t>
  </si>
  <si>
    <t>NM_172948</t>
  </si>
  <si>
    <t>Mgat5b</t>
  </si>
  <si>
    <t>mannoside acetylglucosaminyltransferase 5, isoenzyme B</t>
  </si>
  <si>
    <t>A_55_P2022748</t>
  </si>
  <si>
    <t>Tenm3</t>
  </si>
  <si>
    <t>teneurin transmembrane protein 3</t>
  </si>
  <si>
    <t>A_55_P2022861</t>
  </si>
  <si>
    <t>NM_001039176</t>
  </si>
  <si>
    <t>Elovl1</t>
  </si>
  <si>
    <t>elongation of very long chain fatty acids (FEN1/Elo2, SUR4/Elo3, yeast)-like 1</t>
  </si>
  <si>
    <t>A_55_P2022890</t>
  </si>
  <si>
    <t>NM_134251</t>
  </si>
  <si>
    <t>Slc12a8</t>
  </si>
  <si>
    <t>solute carrier family 12 (potassium/chloride transporters), member 8</t>
  </si>
  <si>
    <t>A_55_P2023076</t>
  </si>
  <si>
    <t>NM_023142</t>
  </si>
  <si>
    <t>Arpc1b</t>
  </si>
  <si>
    <t>actin related protein 2/3 complex, subunit 1B</t>
  </si>
  <si>
    <t>A_55_P2023314</t>
  </si>
  <si>
    <t>A_55_P2024012</t>
  </si>
  <si>
    <t>NM_016980</t>
  </si>
  <si>
    <t>Rpl5</t>
  </si>
  <si>
    <t>ribosomal protein L5</t>
  </si>
  <si>
    <t>A_55_P2024429</t>
  </si>
  <si>
    <t>Gaa</t>
  </si>
  <si>
    <t>glucosidase, alpha, acid</t>
  </si>
  <si>
    <t>A_55_P2024749</t>
  </si>
  <si>
    <t>NM_028394</t>
  </si>
  <si>
    <t>Hspb11</t>
  </si>
  <si>
    <t>heat shock protein family B (small), member 11</t>
  </si>
  <si>
    <t>A_55_P2024799</t>
  </si>
  <si>
    <t>A_55_P2024888</t>
  </si>
  <si>
    <t>NM_001267695</t>
  </si>
  <si>
    <t>Ctss</t>
  </si>
  <si>
    <t>cathepsin S</t>
  </si>
  <si>
    <t>A_55_P2025008</t>
  </si>
  <si>
    <t>A_55_P2025078</t>
  </si>
  <si>
    <t>A_55_P2025611</t>
  </si>
  <si>
    <t>A_55_P2025755</t>
  </si>
  <si>
    <t>NM_029139</t>
  </si>
  <si>
    <t>Syce1l</t>
  </si>
  <si>
    <t>synaptonemal complex central element protein 1 like</t>
  </si>
  <si>
    <t>A_55_P2025760</t>
  </si>
  <si>
    <t>NM_001270996</t>
  </si>
  <si>
    <t>Adam9</t>
  </si>
  <si>
    <t>a disintegrin and metallopeptidase domain 9 (meltrin gamma)</t>
  </si>
  <si>
    <t>A_55_P2025765</t>
  </si>
  <si>
    <t>NM_007403</t>
  </si>
  <si>
    <t>Adam8</t>
  </si>
  <si>
    <t>a disintegrin and metallopeptidase domain 8</t>
  </si>
  <si>
    <t>A_55_P2026233</t>
  </si>
  <si>
    <t>NM_023738</t>
  </si>
  <si>
    <t>Uba7</t>
  </si>
  <si>
    <t>ubiquitin-like modifier activating enzyme 7</t>
  </si>
  <si>
    <t>A_55_P2026547</t>
  </si>
  <si>
    <t>NM_199366</t>
  </si>
  <si>
    <t>Gal3st2</t>
  </si>
  <si>
    <t>galactose-3-O-sulfotransferase 2</t>
  </si>
  <si>
    <t>A_55_P2026761</t>
  </si>
  <si>
    <t>A_55_P2026863</t>
  </si>
  <si>
    <t>NM_053084</t>
  </si>
  <si>
    <t>Trim32</t>
  </si>
  <si>
    <t>tripartite motif-containing 32</t>
  </si>
  <si>
    <t>A_55_P2027323</t>
  </si>
  <si>
    <t>NM_020585</t>
  </si>
  <si>
    <t>Golga7</t>
  </si>
  <si>
    <t>golgi autoantigen, golgin subfamily a, 7</t>
  </si>
  <si>
    <t>A_55_P2027421</t>
  </si>
  <si>
    <t>NM_177838</t>
  </si>
  <si>
    <t>Fam163a</t>
  </si>
  <si>
    <t>family with sequence similarity 163, member A</t>
  </si>
  <si>
    <t>A_55_P2027653</t>
  </si>
  <si>
    <t>NM_001037727</t>
  </si>
  <si>
    <t>Arhgap25</t>
  </si>
  <si>
    <t>Rho GTPase activating protein 25</t>
  </si>
  <si>
    <t>A_55_P2027900</t>
  </si>
  <si>
    <t>Gabra2</t>
  </si>
  <si>
    <t>gamma-aminobutyric acid (GABA) A receptor, subunit alpha 2</t>
  </si>
  <si>
    <t>A_55_P2028259</t>
  </si>
  <si>
    <t>NM_172572</t>
  </si>
  <si>
    <t>Rhbdf2</t>
  </si>
  <si>
    <t>rhomboid 5 homolog 2 (Drosophila)</t>
  </si>
  <si>
    <t>A_55_P2028268</t>
  </si>
  <si>
    <t>NM_001164051</t>
  </si>
  <si>
    <t>Pik3cd</t>
  </si>
  <si>
    <t>phosphatidylinositol 3-kinase catalytic delta polypeptide</t>
  </si>
  <si>
    <t>A_55_P2028852</t>
  </si>
  <si>
    <t>A_55_P2028961</t>
  </si>
  <si>
    <t>NM_145360</t>
  </si>
  <si>
    <t>Idi1</t>
  </si>
  <si>
    <t>isopentenyl-diphosphate delta isomerase</t>
  </si>
  <si>
    <t>A_55_P2029417</t>
  </si>
  <si>
    <t>NM_183287</t>
  </si>
  <si>
    <t>2610318N02Rik</t>
  </si>
  <si>
    <t>RIKEN cDNA 2610318N02 gene</t>
  </si>
  <si>
    <t>A_55_P2029420</t>
  </si>
  <si>
    <t>A_55_P2029642</t>
  </si>
  <si>
    <t>XM_003946058</t>
  </si>
  <si>
    <t>LOC101055813</t>
  </si>
  <si>
    <t>ribosome biogenesis protein NSA2 homolog</t>
  </si>
  <si>
    <t>A_55_P2029643</t>
  </si>
  <si>
    <t>A_55_P2029842</t>
  </si>
  <si>
    <t>NM_001039129</t>
  </si>
  <si>
    <t>Hnrnpa1</t>
  </si>
  <si>
    <t>heterogeneous nuclear ribonucleoprotein A1</t>
  </si>
  <si>
    <t>A_55_P2030030</t>
  </si>
  <si>
    <t>NM_007421</t>
  </si>
  <si>
    <t>Adssl1</t>
  </si>
  <si>
    <t>adenylosuccinate synthetase like 1</t>
  </si>
  <si>
    <t>A_55_P2030155</t>
  </si>
  <si>
    <t>NM_001252530</t>
  </si>
  <si>
    <t>Slco2b1</t>
  </si>
  <si>
    <t>solute carrier organic anion transporter family, member 2b1</t>
  </si>
  <si>
    <t>A_55_P2030160</t>
  </si>
  <si>
    <t>NM_001142920</t>
  </si>
  <si>
    <t>Tcf7l2</t>
  </si>
  <si>
    <t>transcription factor 7 like 2, T cell specific, HMG box</t>
  </si>
  <si>
    <t>A_55_P2031021</t>
  </si>
  <si>
    <t>NM_009052</t>
  </si>
  <si>
    <t>Bex1</t>
  </si>
  <si>
    <t>brain expressed gene 1</t>
  </si>
  <si>
    <t>A_55_P2031403</t>
  </si>
  <si>
    <t>2210404O07Rik</t>
  </si>
  <si>
    <t>RIKEN cDNA 2210404O07 gene</t>
  </si>
  <si>
    <t>A_55_P2031407</t>
  </si>
  <si>
    <t>A_55_P2031631</t>
  </si>
  <si>
    <t>NM_010512</t>
  </si>
  <si>
    <t>Igf1</t>
  </si>
  <si>
    <t>insulin-like growth factor 1</t>
  </si>
  <si>
    <t>A_55_P2031836</t>
  </si>
  <si>
    <t>NM_145066</t>
  </si>
  <si>
    <t>Gpr85</t>
  </si>
  <si>
    <t>G protein-coupled receptor 85</t>
  </si>
  <si>
    <t>A_55_P2031939</t>
  </si>
  <si>
    <t>NM_009700</t>
  </si>
  <si>
    <t>Aqp4</t>
  </si>
  <si>
    <t>aquaporin 4</t>
  </si>
  <si>
    <t>A_55_P2031949</t>
  </si>
  <si>
    <t>NM_177235</t>
  </si>
  <si>
    <t>Bend6</t>
  </si>
  <si>
    <t>BEN domain containing 6</t>
  </si>
  <si>
    <t>A_55_P2031989</t>
  </si>
  <si>
    <t>NM_028724</t>
  </si>
  <si>
    <t>Rin2</t>
  </si>
  <si>
    <t>Ras and Rab interactor 2</t>
  </si>
  <si>
    <t>A_55_P2032081</t>
  </si>
  <si>
    <t>NM_016974</t>
  </si>
  <si>
    <t>Dbp</t>
  </si>
  <si>
    <t>D site albumin promoter binding protein</t>
  </si>
  <si>
    <t>A_55_P2032643</t>
  </si>
  <si>
    <t>NM_001099299</t>
  </si>
  <si>
    <t>Ajap1</t>
  </si>
  <si>
    <t>adherens junction associated protein 1</t>
  </si>
  <si>
    <t>A_55_P2032768</t>
  </si>
  <si>
    <t>A_55_P2032905</t>
  </si>
  <si>
    <t>A_55_P2033250</t>
  </si>
  <si>
    <t>NM_010191</t>
  </si>
  <si>
    <t>Fdft1</t>
  </si>
  <si>
    <t>farnesyl diphosphate farnesyl transferase 1</t>
  </si>
  <si>
    <t>A_55_P2033287</t>
  </si>
  <si>
    <t>XR_141180</t>
  </si>
  <si>
    <t>Gm8680</t>
  </si>
  <si>
    <t>predicted gene 8680</t>
  </si>
  <si>
    <t>A_55_P2033461</t>
  </si>
  <si>
    <t>A_55_P2033462</t>
  </si>
  <si>
    <t>NM_024175</t>
  </si>
  <si>
    <t>Rps23</t>
  </si>
  <si>
    <t>ribosomal protein S23</t>
  </si>
  <si>
    <t>A_55_P2033490</t>
  </si>
  <si>
    <t>A_55_P2034033</t>
  </si>
  <si>
    <t>NM_008353</t>
  </si>
  <si>
    <t>Il12rb1</t>
  </si>
  <si>
    <t>interleukin 12 receptor, beta 1</t>
  </si>
  <si>
    <t>A_55_P2034110</t>
  </si>
  <si>
    <t>A_55_P2034230</t>
  </si>
  <si>
    <t>NM_009090</t>
  </si>
  <si>
    <t>Polr2c</t>
  </si>
  <si>
    <t>polymerase (RNA) II (DNA directed) polypeptide C</t>
  </si>
  <si>
    <t>A_55_P2034570</t>
  </si>
  <si>
    <t>NM_007916</t>
  </si>
  <si>
    <t>Ddx19a</t>
  </si>
  <si>
    <t>DEAD (Asp-Glu-Ala-Asp) box polypeptide 19a</t>
  </si>
  <si>
    <t>A_55_P2034705</t>
  </si>
  <si>
    <t>NM_001141949</t>
  </si>
  <si>
    <t>Nmi</t>
  </si>
  <si>
    <t>N-myc (and STAT) interactor</t>
  </si>
  <si>
    <t>A_55_P2034710</t>
  </si>
  <si>
    <t>NM_028940</t>
  </si>
  <si>
    <t>Clvs1</t>
  </si>
  <si>
    <t>clavesin 1</t>
  </si>
  <si>
    <t>A_55_P2035286</t>
  </si>
  <si>
    <t>NM_010931</t>
  </si>
  <si>
    <t>Uhrf1</t>
  </si>
  <si>
    <t>ubiquitin-like, containing PHD and RING finger domains, 1</t>
  </si>
  <si>
    <t>A_55_P2035932</t>
  </si>
  <si>
    <t>NM_008008</t>
  </si>
  <si>
    <t>Fgf7</t>
  </si>
  <si>
    <t>fibroblast growth factor 7</t>
  </si>
  <si>
    <t>A_55_P2036377</t>
  </si>
  <si>
    <t>A_55_P2036380</t>
  </si>
  <si>
    <t>A_55_P2036567</t>
  </si>
  <si>
    <t>NM_011691</t>
  </si>
  <si>
    <t>Vav1</t>
  </si>
  <si>
    <t>vav 1 oncogene</t>
  </si>
  <si>
    <t>A_55_P2036580</t>
  </si>
  <si>
    <t>NM_001177392</t>
  </si>
  <si>
    <t>Gm13547</t>
  </si>
  <si>
    <t>predicted gene 13547</t>
  </si>
  <si>
    <t>A_55_P2036615</t>
  </si>
  <si>
    <t>NM_001039488</t>
  </si>
  <si>
    <t>Lrif1</t>
  </si>
  <si>
    <t>ligand dependent nuclear receptor interacting factor 1</t>
  </si>
  <si>
    <t>A_55_P2037584</t>
  </si>
  <si>
    <t>NM_133977</t>
  </si>
  <si>
    <t>Trf</t>
  </si>
  <si>
    <t>transferrin</t>
  </si>
  <si>
    <t>A_55_P2037585</t>
  </si>
  <si>
    <t>A_55_P2037608</t>
  </si>
  <si>
    <t>A_55_P2037712</t>
  </si>
  <si>
    <t>NM_133786</t>
  </si>
  <si>
    <t>Smc4</t>
  </si>
  <si>
    <t>structural maintenance of chromosomes 4</t>
  </si>
  <si>
    <t>A_55_P2038452</t>
  </si>
  <si>
    <t>A_55_P2038525</t>
  </si>
  <si>
    <t>A_55_P2038757</t>
  </si>
  <si>
    <t>NM_133754</t>
  </si>
  <si>
    <t>Fblim1</t>
  </si>
  <si>
    <t>filamin binding LIM protein 1</t>
  </si>
  <si>
    <t>A_55_P2038928</t>
  </si>
  <si>
    <t>A_55_P2039225</t>
  </si>
  <si>
    <t>NM_001081155</t>
  </si>
  <si>
    <t>Rap1gap</t>
  </si>
  <si>
    <t>Rap1 GTPase-activating protein</t>
  </si>
  <si>
    <t>A_55_P2039284</t>
  </si>
  <si>
    <t>NM_013560</t>
  </si>
  <si>
    <t>Hspb1</t>
  </si>
  <si>
    <t>heat shock protein 1</t>
  </si>
  <si>
    <t>A_55_P2039416</t>
  </si>
  <si>
    <t>NM_001161845</t>
  </si>
  <si>
    <t>Sgk1</t>
  </si>
  <si>
    <t>serum/glucocorticoid regulated kinase 1</t>
  </si>
  <si>
    <t>A_55_P2039514</t>
  </si>
  <si>
    <t>A_55_P2039532</t>
  </si>
  <si>
    <t>NM_011040</t>
  </si>
  <si>
    <t>Pax8</t>
  </si>
  <si>
    <t>paired box gene 8</t>
  </si>
  <si>
    <t>A_55_P2039586</t>
  </si>
  <si>
    <t>NM_001035531</t>
  </si>
  <si>
    <t>Adrbk2</t>
  </si>
  <si>
    <t>adrenergic receptor kinase, beta 2</t>
  </si>
  <si>
    <t>A_55_P2040026</t>
  </si>
  <si>
    <t>NM_010576</t>
  </si>
  <si>
    <t>Itga4</t>
  </si>
  <si>
    <t>integrin alpha 4</t>
  </si>
  <si>
    <t>A_55_P2040031</t>
  </si>
  <si>
    <t>A_55_P2040168</t>
  </si>
  <si>
    <t>NM_008885</t>
  </si>
  <si>
    <t>Pmp22</t>
  </si>
  <si>
    <t>peripheral myelin protein 22</t>
  </si>
  <si>
    <t>A_55_P2040170</t>
  </si>
  <si>
    <t>A_55_P2040455</t>
  </si>
  <si>
    <t>NM_133979</t>
  </si>
  <si>
    <t>Ano10</t>
  </si>
  <si>
    <t>anoctamin 10</t>
  </si>
  <si>
    <t>A_55_P2040838</t>
  </si>
  <si>
    <t>NM_001166672</t>
  </si>
  <si>
    <t>Gm14548</t>
  </si>
  <si>
    <t>predicted gene 14548</t>
  </si>
  <si>
    <t>A_55_P2040893</t>
  </si>
  <si>
    <t>NM_009405</t>
  </si>
  <si>
    <t>Tnni2</t>
  </si>
  <si>
    <t>troponin I, skeletal, fast 2</t>
  </si>
  <si>
    <t>A_55_P2041011</t>
  </si>
  <si>
    <t>NM_001033633</t>
  </si>
  <si>
    <t>Slc2a13</t>
  </si>
  <si>
    <t>solute carrier family 2 (facilitated glucose transporter), member 13</t>
  </si>
  <si>
    <t>A_55_P2041065</t>
  </si>
  <si>
    <t>NM_021369</t>
  </si>
  <si>
    <t>Chrna6</t>
  </si>
  <si>
    <t>cholinergic receptor, nicotinic, alpha polypeptide 6</t>
  </si>
  <si>
    <t>A_55_P2041131</t>
  </si>
  <si>
    <t>A_55_P2041584</t>
  </si>
  <si>
    <t>F420015M19Rik</t>
  </si>
  <si>
    <t>RIKEN cDNA F420015M19 gene</t>
  </si>
  <si>
    <t>A_55_P2041700</t>
  </si>
  <si>
    <t>NR_015348</t>
  </si>
  <si>
    <t>Hoxa11as</t>
  </si>
  <si>
    <t>HOXA11 antisense RNA (non-protein coding)</t>
  </si>
  <si>
    <t>A_55_P2042319</t>
  </si>
  <si>
    <t>NM_023623</t>
  </si>
  <si>
    <t>Cyp2d40</t>
  </si>
  <si>
    <t>cytochrome P450, family 2, subfamily d, polypeptide 40</t>
  </si>
  <si>
    <t>A_55_P2042813</t>
  </si>
  <si>
    <t>NM_001039647</t>
  </si>
  <si>
    <t>Gbp11</t>
  </si>
  <si>
    <t>guanylate binding protein 11</t>
  </si>
  <si>
    <t>A_55_P2042823</t>
  </si>
  <si>
    <t>NM_001145859</t>
  </si>
  <si>
    <t>Sh3bp2</t>
  </si>
  <si>
    <t>SH3-domain binding protein 2</t>
  </si>
  <si>
    <t>A_55_P2042918</t>
  </si>
  <si>
    <t>NM_197987</t>
  </si>
  <si>
    <t>Trim37</t>
  </si>
  <si>
    <t>tripartite motif-containing 37</t>
  </si>
  <si>
    <t>A_55_P2043028</t>
  </si>
  <si>
    <t>NM_028129</t>
  </si>
  <si>
    <t>2610020H08Rik</t>
  </si>
  <si>
    <t>RIKEN cDNA 2610020H08 gene</t>
  </si>
  <si>
    <t>A_55_P2043062</t>
  </si>
  <si>
    <t>NM_001012402</t>
  </si>
  <si>
    <t>Hs3st6</t>
  </si>
  <si>
    <t>heparan sulfate (glucosamine) 3-O-sulfotransferase 6</t>
  </si>
  <si>
    <t>A_55_P2043182</t>
  </si>
  <si>
    <t>NM_153175</t>
  </si>
  <si>
    <t>Gimap6</t>
  </si>
  <si>
    <t>GTPase, IMAP family member 6</t>
  </si>
  <si>
    <t>A_55_P2043267</t>
  </si>
  <si>
    <t>NM_001038708</t>
  </si>
  <si>
    <t>Cdc42se1</t>
  </si>
  <si>
    <t>CDC42 small effector 1</t>
  </si>
  <si>
    <t>A_55_P2043587</t>
  </si>
  <si>
    <t>Gm10802</t>
  </si>
  <si>
    <t>predicted gene 10802</t>
  </si>
  <si>
    <t>A_55_P2043767</t>
  </si>
  <si>
    <t>Gm16519</t>
  </si>
  <si>
    <t>ribosomal protein L12 pseudogene</t>
  </si>
  <si>
    <t>A_55_P2043862</t>
  </si>
  <si>
    <t>NM_019641</t>
  </si>
  <si>
    <t>Stmn1</t>
  </si>
  <si>
    <t>stathmin 1</t>
  </si>
  <si>
    <t>A_55_P2044045</t>
  </si>
  <si>
    <t>NM_011732</t>
  </si>
  <si>
    <t>Ybx1</t>
  </si>
  <si>
    <t>Y box protein 1</t>
  </si>
  <si>
    <t>A_55_P2044439</t>
  </si>
  <si>
    <t>NM_008595</t>
  </si>
  <si>
    <t>Mfng</t>
  </si>
  <si>
    <t>MFNG O-fucosylpeptide 3-beta-N-acetylglucosaminyltransferase</t>
  </si>
  <si>
    <t>A_55_P2044593</t>
  </si>
  <si>
    <t>A_55_P2044613</t>
  </si>
  <si>
    <t>NM_001256042</t>
  </si>
  <si>
    <t>Hsf4</t>
  </si>
  <si>
    <t>heat shock transcription factor 4</t>
  </si>
  <si>
    <t>A_55_P2045100</t>
  </si>
  <si>
    <t>NM_178749</t>
  </si>
  <si>
    <t>Stk32a</t>
  </si>
  <si>
    <t>serine/threonine kinase 32A</t>
  </si>
  <si>
    <t>A_55_P2045755</t>
  </si>
  <si>
    <t>NM_001134480</t>
  </si>
  <si>
    <t>Plcxd2</t>
  </si>
  <si>
    <t>phosphatidylinositol-specific phospholipase C, X domain containing 2</t>
  </si>
  <si>
    <t>A_55_P2045876</t>
  </si>
  <si>
    <t>NR_045434</t>
  </si>
  <si>
    <t>2900008C10Rik</t>
  </si>
  <si>
    <t>RIKEN cDNA 2900008C10 gene</t>
  </si>
  <si>
    <t>A_55_P2045916</t>
  </si>
  <si>
    <t>A_55_P2046114</t>
  </si>
  <si>
    <t>A_55_P2046348</t>
  </si>
  <si>
    <t>NM_001033380</t>
  </si>
  <si>
    <t>Itpripl2</t>
  </si>
  <si>
    <t>inositol 1,4,5-triphosphate receptor interacting protein-like 2</t>
  </si>
  <si>
    <t>A_55_P2046790</t>
  </si>
  <si>
    <t>Mpped1</t>
  </si>
  <si>
    <t>metallophosphoesterase domain containing 1</t>
  </si>
  <si>
    <t>A_55_P2046802</t>
  </si>
  <si>
    <t>NM_029005</t>
  </si>
  <si>
    <t>Mlkl</t>
  </si>
  <si>
    <t>mixed lineage kinase domain-like</t>
  </si>
  <si>
    <t>A_55_P2047043</t>
  </si>
  <si>
    <t>NM_001081044</t>
  </si>
  <si>
    <t>Mylk2</t>
  </si>
  <si>
    <t>myosin, light polypeptide kinase 2, skeletal muscle</t>
  </si>
  <si>
    <t>A_55_P2047275</t>
  </si>
  <si>
    <t>NM_019634</t>
  </si>
  <si>
    <t>Tspan7</t>
  </si>
  <si>
    <t>tetraspanin 7</t>
  </si>
  <si>
    <t>A_55_P2047571</t>
  </si>
  <si>
    <t>NM_029767</t>
  </si>
  <si>
    <t>Rps9</t>
  </si>
  <si>
    <t>ribosomal protein S9</t>
  </si>
  <si>
    <t>A_55_P2048202</t>
  </si>
  <si>
    <t>NM_009280</t>
  </si>
  <si>
    <t>Ss18</t>
  </si>
  <si>
    <t>synovial sarcoma translocation, Chromosome 18</t>
  </si>
  <si>
    <t>A_55_P2048279</t>
  </si>
  <si>
    <t>NM_205820</t>
  </si>
  <si>
    <t>Tlr13</t>
  </si>
  <si>
    <t>toll-like receptor 13</t>
  </si>
  <si>
    <t>A_55_P2048418</t>
  </si>
  <si>
    <t>A_55_P2048607</t>
  </si>
  <si>
    <t>NM_017370</t>
  </si>
  <si>
    <t>Hp</t>
  </si>
  <si>
    <t>haptoglobin</t>
  </si>
  <si>
    <t>A_55_P2048730</t>
  </si>
  <si>
    <t>XR_141341</t>
  </si>
  <si>
    <t>Gm4786</t>
  </si>
  <si>
    <t>predicted gene 4786</t>
  </si>
  <si>
    <t>A_55_P2048867</t>
  </si>
  <si>
    <t>Mirg</t>
  </si>
  <si>
    <t>miRNA containing gene</t>
  </si>
  <si>
    <t>A_55_P2048980</t>
  </si>
  <si>
    <t>NM_172440</t>
  </si>
  <si>
    <t>Stxbp5l</t>
  </si>
  <si>
    <t>syntaxin binding protein 5-like</t>
  </si>
  <si>
    <t>A_55_P2049262</t>
  </si>
  <si>
    <t>Gm16525</t>
  </si>
  <si>
    <t>predicted gene, 16525</t>
  </si>
  <si>
    <t>A_55_P2049282</t>
  </si>
  <si>
    <t>NM_011837</t>
  </si>
  <si>
    <t>Ly6h</t>
  </si>
  <si>
    <t>lymphocyte antigen 6 complex, locus H</t>
  </si>
  <si>
    <t>A_55_P2049647</t>
  </si>
  <si>
    <t>A_55_P2051176</t>
  </si>
  <si>
    <t>A_55_P2051254</t>
  </si>
  <si>
    <t>NR_003368</t>
  </si>
  <si>
    <t>Pvt1</t>
  </si>
  <si>
    <t>plasmacytoma variant translocation 1</t>
  </si>
  <si>
    <t>A_55_P2051334</t>
  </si>
  <si>
    <t>A_55_P2051414</t>
  </si>
  <si>
    <t>NM_009465</t>
  </si>
  <si>
    <t>Axl</t>
  </si>
  <si>
    <t>AXL receptor tyrosine kinase</t>
  </si>
  <si>
    <t>A_55_P2051746</t>
  </si>
  <si>
    <t>Lbx1</t>
  </si>
  <si>
    <t>ladybird homeobox homolog 1 (Drosophila)</t>
  </si>
  <si>
    <t>A_55_P2051991</t>
  </si>
  <si>
    <t>NM_001003920</t>
  </si>
  <si>
    <t>Brsk1</t>
  </si>
  <si>
    <t>BR serine/threonine kinase 1</t>
  </si>
  <si>
    <t>A_55_P2052655</t>
  </si>
  <si>
    <t>NM_177753</t>
  </si>
  <si>
    <t>Sox21</t>
  </si>
  <si>
    <t>SRY-box containing gene 21</t>
  </si>
  <si>
    <t>A_55_P2052834</t>
  </si>
  <si>
    <t>NM_010734</t>
  </si>
  <si>
    <t>Lst1</t>
  </si>
  <si>
    <t>leukocyte specific transcript 1</t>
  </si>
  <si>
    <t>A_55_P2053372</t>
  </si>
  <si>
    <t>A_55_P2053456</t>
  </si>
  <si>
    <t>A_55_P2053823</t>
  </si>
  <si>
    <t>NM_026090</t>
  </si>
  <si>
    <t>Iqcf4</t>
  </si>
  <si>
    <t>IQ motif containing F4</t>
  </si>
  <si>
    <t>A_55_P2054280</t>
  </si>
  <si>
    <t>NM_001126046</t>
  </si>
  <si>
    <t>Fam178b</t>
  </si>
  <si>
    <t>family with sequence similarity 178, member B</t>
  </si>
  <si>
    <t>A_55_P2054350</t>
  </si>
  <si>
    <t>NM_173401</t>
  </si>
  <si>
    <t>Fbxo44</t>
  </si>
  <si>
    <t>F-box protein 44</t>
  </si>
  <si>
    <t>A_55_P2054362</t>
  </si>
  <si>
    <t>A_55_P2054643</t>
  </si>
  <si>
    <t>NM_001198587</t>
  </si>
  <si>
    <t>Nrxn3</t>
  </si>
  <si>
    <t>neurexin III</t>
  </si>
  <si>
    <t>A_55_P2054967</t>
  </si>
  <si>
    <t>Lrrc49</t>
  </si>
  <si>
    <t>leucine rich repeat containing 49</t>
  </si>
  <si>
    <t>A_55_P2055031</t>
  </si>
  <si>
    <t>NM_182808</t>
  </si>
  <si>
    <t>Fam19a1</t>
  </si>
  <si>
    <t>family with sequence similarity 19, member A1</t>
  </si>
  <si>
    <t>A_55_P2055158</t>
  </si>
  <si>
    <t>NM_007470</t>
  </si>
  <si>
    <t>Apod</t>
  </si>
  <si>
    <t>apolipoprotein D</t>
  </si>
  <si>
    <t>A_55_P2055487</t>
  </si>
  <si>
    <t>NM_145619</t>
  </si>
  <si>
    <t>Parp3</t>
  </si>
  <si>
    <t>poly (ADP-ribose) polymerase family, member 3</t>
  </si>
  <si>
    <t>A_55_P2055708</t>
  </si>
  <si>
    <t>NM_053218</t>
  </si>
  <si>
    <t>Vmn1r48</t>
  </si>
  <si>
    <t>vomeronasal 1 receptor 48</t>
  </si>
  <si>
    <t>A_55_P2055881</t>
  </si>
  <si>
    <t>A_55_P2055970</t>
  </si>
  <si>
    <t>A_55_P2056070</t>
  </si>
  <si>
    <t>NM_010424</t>
  </si>
  <si>
    <t>Hfe</t>
  </si>
  <si>
    <t>hemochromatosis</t>
  </si>
  <si>
    <t>A_55_P2056325</t>
  </si>
  <si>
    <t>NM_013470</t>
  </si>
  <si>
    <t>Anxa3</t>
  </si>
  <si>
    <t>annexin A3</t>
  </si>
  <si>
    <t>A_55_P2056674</t>
  </si>
  <si>
    <t>A_55_P2056821</t>
  </si>
  <si>
    <t>XR_035291</t>
  </si>
  <si>
    <t>A330008L17Rik</t>
  </si>
  <si>
    <t>RIKEN cDNA A330008L17 gene</t>
  </si>
  <si>
    <t>A_55_P2058657</t>
  </si>
  <si>
    <t>A_55_P2058737</t>
  </si>
  <si>
    <t>NM_198615</t>
  </si>
  <si>
    <t>Mex3d</t>
  </si>
  <si>
    <t>mex3 homolog D (C. elegans)</t>
  </si>
  <si>
    <t>A_55_P2058864</t>
  </si>
  <si>
    <t>NM_023556</t>
  </si>
  <si>
    <t>Mvk</t>
  </si>
  <si>
    <t>mevalonate kinase</t>
  </si>
  <si>
    <t>A_55_P2058942</t>
  </si>
  <si>
    <t>NM_026316</t>
  </si>
  <si>
    <t>Aldh3b1</t>
  </si>
  <si>
    <t>aldehyde dehydrogenase 3 family, member B1</t>
  </si>
  <si>
    <t>A_55_P2058957</t>
  </si>
  <si>
    <t>NM_001252341</t>
  </si>
  <si>
    <t>Syt1</t>
  </si>
  <si>
    <t>synaptotagmin I</t>
  </si>
  <si>
    <t>A_55_P2059010</t>
  </si>
  <si>
    <t>NM_011254</t>
  </si>
  <si>
    <t>Rbp1</t>
  </si>
  <si>
    <t>retinol binding protein 1, cellular</t>
  </si>
  <si>
    <t>A_55_P2059035</t>
  </si>
  <si>
    <t>Gm13403</t>
  </si>
  <si>
    <t>predicted gene 13403</t>
  </si>
  <si>
    <t>A_55_P2059040</t>
  </si>
  <si>
    <t>NM_013645</t>
  </si>
  <si>
    <t>Pvalb</t>
  </si>
  <si>
    <t>parvalbumin</t>
  </si>
  <si>
    <t>A_55_P2059046</t>
  </si>
  <si>
    <t>NM_172287</t>
  </si>
  <si>
    <t>Spire2</t>
  </si>
  <si>
    <t>spire homolog 2 (Drosophila)</t>
  </si>
  <si>
    <t>A_55_P2059154</t>
  </si>
  <si>
    <t>NM_001013371</t>
  </si>
  <si>
    <t>Dtx3l</t>
  </si>
  <si>
    <t>deltex 3-like (Drosophila)</t>
  </si>
  <si>
    <t>A_55_P2060158</t>
  </si>
  <si>
    <t>NM_029972</t>
  </si>
  <si>
    <t>Ermn</t>
  </si>
  <si>
    <t>ermin, ERM-like protein</t>
  </si>
  <si>
    <t>A_55_P2060243</t>
  </si>
  <si>
    <t>NM_145467</t>
  </si>
  <si>
    <t>Itgbl1</t>
  </si>
  <si>
    <t>integrin, beta-like 1</t>
  </si>
  <si>
    <t>A_55_P2060415</t>
  </si>
  <si>
    <t>A_55_P2060642</t>
  </si>
  <si>
    <t>NM_146068</t>
  </si>
  <si>
    <t>2310008H04Rik</t>
  </si>
  <si>
    <t>RIKEN cDNA 2310008H04 gene</t>
  </si>
  <si>
    <t>A_55_P2061064</t>
  </si>
  <si>
    <t>NM_011820</t>
  </si>
  <si>
    <t>Ggt5</t>
  </si>
  <si>
    <t>gamma-glutamyltransferase 5</t>
  </si>
  <si>
    <t>A_55_P2061338</t>
  </si>
  <si>
    <t>NM_153081</t>
  </si>
  <si>
    <t>Slc16a11</t>
  </si>
  <si>
    <t>solute carrier family 16 (monocarboxylic acid transporters), member 11</t>
  </si>
  <si>
    <t>A_55_P2061737</t>
  </si>
  <si>
    <t>NM_021278</t>
  </si>
  <si>
    <t>Tmsb4x</t>
  </si>
  <si>
    <t>thymosin, beta 4, X chromosome</t>
  </si>
  <si>
    <t>A_55_P2062246</t>
  </si>
  <si>
    <t>NM_001145164</t>
  </si>
  <si>
    <t>Tgtp2</t>
  </si>
  <si>
    <t>T cell specific GTPase 2</t>
  </si>
  <si>
    <t>A_55_P2062310</t>
  </si>
  <si>
    <t>A_55_P2062437</t>
  </si>
  <si>
    <t>NM_001163175</t>
  </si>
  <si>
    <t>Begain</t>
  </si>
  <si>
    <t>brain-enriched guanylate kinase-associated</t>
  </si>
  <si>
    <t>A_55_P2062480</t>
  </si>
  <si>
    <t>A_55_P2062777</t>
  </si>
  <si>
    <t>NM_015776</t>
  </si>
  <si>
    <t>Mfap5</t>
  </si>
  <si>
    <t>microfibrillar associated protein 5</t>
  </si>
  <si>
    <t>A_55_P2062926</t>
  </si>
  <si>
    <t>NM_001033347</t>
  </si>
  <si>
    <t>D430041D05Rik</t>
  </si>
  <si>
    <t>RIKEN cDNA D430041D05 gene</t>
  </si>
  <si>
    <t>A_55_P2063588</t>
  </si>
  <si>
    <t>NM_025394</t>
  </si>
  <si>
    <t>Tomm7</t>
  </si>
  <si>
    <t>translocase of outer mitochondrial membrane 7 homolog (yeast)</t>
  </si>
  <si>
    <t>A_55_P2063646</t>
  </si>
  <si>
    <t>NM_145568</t>
  </si>
  <si>
    <t>Krcc1</t>
  </si>
  <si>
    <t>lysine-rich coiled-coil 1</t>
  </si>
  <si>
    <t>A_55_P2064351</t>
  </si>
  <si>
    <t>NM_011703</t>
  </si>
  <si>
    <t>Vipr1</t>
  </si>
  <si>
    <t>vasoactive intestinal peptide receptor 1</t>
  </si>
  <si>
    <t>A_55_P2064547</t>
  </si>
  <si>
    <t>Tuba1c</t>
  </si>
  <si>
    <t>tubulin, alpha 1C</t>
  </si>
  <si>
    <t>A_55_P2064771</t>
  </si>
  <si>
    <t>NM_001252055</t>
  </si>
  <si>
    <t>Ly6c1</t>
  </si>
  <si>
    <t>lymphocyte antigen 6 complex, locus C1</t>
  </si>
  <si>
    <t>A_55_P2065513</t>
  </si>
  <si>
    <t>NM_007897</t>
  </si>
  <si>
    <t>Ebf1</t>
  </si>
  <si>
    <t>early B cell factor 1</t>
  </si>
  <si>
    <t>A_55_P2065991</t>
  </si>
  <si>
    <t>NM_016740</t>
  </si>
  <si>
    <t>S100a11</t>
  </si>
  <si>
    <t>S100 calcium binding protein A11 (calgizzarin)</t>
  </si>
  <si>
    <t>A_55_P2066116</t>
  </si>
  <si>
    <t>NM_033601</t>
  </si>
  <si>
    <t>Bcl3</t>
  </si>
  <si>
    <t>B cell leukemia/lymphoma 3</t>
  </si>
  <si>
    <t>A_55_P2066230</t>
  </si>
  <si>
    <t>NM_001172117</t>
  </si>
  <si>
    <t>Hck</t>
  </si>
  <si>
    <t>hemopoietic cell kinase</t>
  </si>
  <si>
    <t>A_55_P2066559</t>
  </si>
  <si>
    <t>NM_001168693</t>
  </si>
  <si>
    <t>Endou</t>
  </si>
  <si>
    <t>endonuclease, polyU-specific</t>
  </si>
  <si>
    <t>A_55_P2066697</t>
  </si>
  <si>
    <t>NM_001205081</t>
  </si>
  <si>
    <t>Trim47</t>
  </si>
  <si>
    <t>tripartite motif-containing 47</t>
  </si>
  <si>
    <t>A_55_P2067505</t>
  </si>
  <si>
    <t>A_55_P2068066</t>
  </si>
  <si>
    <t>NM_001080925</t>
  </si>
  <si>
    <t>Rapgefl1</t>
  </si>
  <si>
    <t>Rap guanine nucleotide exchange factor (GEF)-like 1</t>
  </si>
  <si>
    <t>A_55_P2068096</t>
  </si>
  <si>
    <t>A_55_P2068154</t>
  </si>
  <si>
    <t>NM_027532</t>
  </si>
  <si>
    <t>Anapc15</t>
  </si>
  <si>
    <t>anaphase prompoting complex C subunit 15</t>
  </si>
  <si>
    <t>A_55_P2068892</t>
  </si>
  <si>
    <t>NM_010559</t>
  </si>
  <si>
    <t>Il6ra</t>
  </si>
  <si>
    <t>interleukin 6 receptor, alpha</t>
  </si>
  <si>
    <t>A_55_P2069306</t>
  </si>
  <si>
    <t>NM_011206</t>
  </si>
  <si>
    <t>Ptpn18</t>
  </si>
  <si>
    <t>protein tyrosine phosphatase, non-receptor type 18</t>
  </si>
  <si>
    <t>A_55_P2069337</t>
  </si>
  <si>
    <t>A_55_P2069460</t>
  </si>
  <si>
    <t>A_55_P2069659</t>
  </si>
  <si>
    <t>NM_030728</t>
  </si>
  <si>
    <t>9930013L23Rik</t>
  </si>
  <si>
    <t>RIKEN cDNA 9930013L23 gene</t>
  </si>
  <si>
    <t>A_55_P2069961</t>
  </si>
  <si>
    <t>XM_001472702</t>
  </si>
  <si>
    <t>Rps12l2</t>
  </si>
  <si>
    <t>ribosomal protein S12-like 2</t>
  </si>
  <si>
    <t>A_55_P2070005</t>
  </si>
  <si>
    <t>A_55_P2070869</t>
  </si>
  <si>
    <t>NM_008491</t>
  </si>
  <si>
    <t>Lcn2</t>
  </si>
  <si>
    <t>lipocalin 2</t>
  </si>
  <si>
    <t>A_55_P2071726</t>
  </si>
  <si>
    <t>NM_029004</t>
  </si>
  <si>
    <t>Rasgef1c</t>
  </si>
  <si>
    <t>RasGEF domain family, member 1C</t>
  </si>
  <si>
    <t>A_55_P2071858</t>
  </si>
  <si>
    <t>NM_008598</t>
  </si>
  <si>
    <t>Mgmt</t>
  </si>
  <si>
    <t>O-6-methylguanine-DNA methyltransferase</t>
  </si>
  <si>
    <t>A_55_P2072233</t>
  </si>
  <si>
    <t>NM_028325</t>
  </si>
  <si>
    <t>Zcchc12</t>
  </si>
  <si>
    <t>zinc finger, CCHC domain containing 12</t>
  </si>
  <si>
    <t>A_55_P2072284</t>
  </si>
  <si>
    <t>NM_001033548</t>
  </si>
  <si>
    <t>Dnaaf3</t>
  </si>
  <si>
    <t>dynein, axonemal assembly factor 3</t>
  </si>
  <si>
    <t>A_55_P2072561</t>
  </si>
  <si>
    <t>XM_003945549</t>
  </si>
  <si>
    <t>Gm3065</t>
  </si>
  <si>
    <t>predicted gene 3065</t>
  </si>
  <si>
    <t>A_55_P2073377</t>
  </si>
  <si>
    <t>NM_001081117</t>
  </si>
  <si>
    <t>Mki67</t>
  </si>
  <si>
    <t>antigen identified by monoclonal antibody Ki 67</t>
  </si>
  <si>
    <t>A_55_P2073699</t>
  </si>
  <si>
    <t>NM_009761</t>
  </si>
  <si>
    <t>Bnip3l</t>
  </si>
  <si>
    <t>BCL2/adenovirus E1B interacting protein 3-like</t>
  </si>
  <si>
    <t>A_55_P2073841</t>
  </si>
  <si>
    <t>A_55_P2074085</t>
  </si>
  <si>
    <t>NM_001077410</t>
  </si>
  <si>
    <t>Gimap8</t>
  </si>
  <si>
    <t>GTPase, IMAP family member 8</t>
  </si>
  <si>
    <t>A_55_P2075000</t>
  </si>
  <si>
    <t>A_55_P2075013</t>
  </si>
  <si>
    <t>NM_009429</t>
  </si>
  <si>
    <t>Tpt1</t>
  </si>
  <si>
    <t>tumor protein, translationally-controlled 1</t>
  </si>
  <si>
    <t>A_55_P2075195</t>
  </si>
  <si>
    <t>NM_025422</t>
  </si>
  <si>
    <t>Cd302</t>
  </si>
  <si>
    <t>CD302 antigen</t>
  </si>
  <si>
    <t>A_55_P2075200</t>
  </si>
  <si>
    <t>NM_023141</t>
  </si>
  <si>
    <t>Tor3a</t>
  </si>
  <si>
    <t>torsin family 3, member A</t>
  </si>
  <si>
    <t>A_55_P2075627</t>
  </si>
  <si>
    <t>NM_011789</t>
  </si>
  <si>
    <t>Apc2</t>
  </si>
  <si>
    <t>adenomatosis polyposis coli 2</t>
  </si>
  <si>
    <t>A_55_P2076777</t>
  </si>
  <si>
    <t>NM_001109973</t>
  </si>
  <si>
    <t>Mdfi</t>
  </si>
  <si>
    <t>MyoD family inhibitor</t>
  </si>
  <si>
    <t>A_55_P2077048</t>
  </si>
  <si>
    <t>NM_172471</t>
  </si>
  <si>
    <t>Itih5</t>
  </si>
  <si>
    <t>inter-alpha (globulin) inhibitor H5</t>
  </si>
  <si>
    <t>A_55_P2077914</t>
  </si>
  <si>
    <t>NM_001004361</t>
  </si>
  <si>
    <t>Tpgs2</t>
  </si>
  <si>
    <t>tubulin polyglutamylase complex subunit 2</t>
  </si>
  <si>
    <t>A_55_P2078433</t>
  </si>
  <si>
    <t>NM_026656</t>
  </si>
  <si>
    <t>Mcoln2</t>
  </si>
  <si>
    <t>mucolipin 2</t>
  </si>
  <si>
    <t>A_55_P2078463</t>
  </si>
  <si>
    <t>NM_001271916</t>
  </si>
  <si>
    <t>Nrl</t>
  </si>
  <si>
    <t>neural retina leucine zipper gene</t>
  </si>
  <si>
    <t>A_55_P2078623</t>
  </si>
  <si>
    <t>NM_011504</t>
  </si>
  <si>
    <t>Stxbp3a</t>
  </si>
  <si>
    <t>syntaxin binding protein 3A</t>
  </si>
  <si>
    <t>A_55_P2078633</t>
  </si>
  <si>
    <t>NM_009780</t>
  </si>
  <si>
    <t>C4b</t>
  </si>
  <si>
    <t>complement component 4B (Chido blood group)</t>
  </si>
  <si>
    <t>A_55_P2078735</t>
  </si>
  <si>
    <t>NR_015519</t>
  </si>
  <si>
    <t>AI662270</t>
  </si>
  <si>
    <t>expressed sequence AI662270</t>
  </si>
  <si>
    <t>A_55_P2078780</t>
  </si>
  <si>
    <t>NM_008815</t>
  </si>
  <si>
    <t>Etv4</t>
  </si>
  <si>
    <t>ets variant gene 4 (E1A enhancer binding protein, E1AF)</t>
  </si>
  <si>
    <t>A_55_P2079009</t>
  </si>
  <si>
    <t>A_55_P2079076</t>
  </si>
  <si>
    <t>NM_001044308</t>
  </si>
  <si>
    <t>Cacna1i</t>
  </si>
  <si>
    <t>calcium channel, voltage-dependent, alpha 1I subunit</t>
  </si>
  <si>
    <t>A_55_P2079167</t>
  </si>
  <si>
    <t>NM_010065</t>
  </si>
  <si>
    <t>Dnm1</t>
  </si>
  <si>
    <t>dynamin 1</t>
  </si>
  <si>
    <t>A_55_P2079388</t>
  </si>
  <si>
    <t>NR_002905</t>
  </si>
  <si>
    <t>Snora74a</t>
  </si>
  <si>
    <t>small nucleolar RNA, H/ACA box 74A</t>
  </si>
  <si>
    <t>A_55_P2079561</t>
  </si>
  <si>
    <t>NM_011090</t>
  </si>
  <si>
    <t>Lilra6</t>
  </si>
  <si>
    <t>leukocyte immunoglobulin-like receptor, subfamily A (with TM domain), member 6</t>
  </si>
  <si>
    <t>A_55_P2080021</t>
  </si>
  <si>
    <t>NM_011864</t>
  </si>
  <si>
    <t>Papss2</t>
  </si>
  <si>
    <t>3'-phosphoadenosine 5'-phosphosulfate synthase 2</t>
  </si>
  <si>
    <t>A_55_P2080168</t>
  </si>
  <si>
    <t>NM_177914</t>
  </si>
  <si>
    <t>Dgkk</t>
  </si>
  <si>
    <t>diacylglycerol kinase kappa</t>
  </si>
  <si>
    <t>A_55_P2080774</t>
  </si>
  <si>
    <t>A_55_P2080907</t>
  </si>
  <si>
    <t>NM_009080</t>
  </si>
  <si>
    <t>Rpl26</t>
  </si>
  <si>
    <t>ribosomal protein L26</t>
  </si>
  <si>
    <t>A_55_P2081164</t>
  </si>
  <si>
    <t>NM_001169153</t>
  </si>
  <si>
    <t>Cd300lf</t>
  </si>
  <si>
    <t>CD300 antigen like family member F</t>
  </si>
  <si>
    <t>A_55_P2081169</t>
  </si>
  <si>
    <t>A_55_P2081353</t>
  </si>
  <si>
    <t>A_55_P2081615</t>
  </si>
  <si>
    <t>NM_001164081</t>
  </si>
  <si>
    <t>Timeless</t>
  </si>
  <si>
    <t>timeless circadian clock 1</t>
  </si>
  <si>
    <t>A_55_P2081616</t>
  </si>
  <si>
    <t>A_55_P2082090</t>
  </si>
  <si>
    <t>A_55_P2082215</t>
  </si>
  <si>
    <t>NM_001162864</t>
  </si>
  <si>
    <t>Ttbk1</t>
  </si>
  <si>
    <t>tau tubulin kinase 1</t>
  </si>
  <si>
    <t>A_55_P2082271</t>
  </si>
  <si>
    <t>A_55_P2082806</t>
  </si>
  <si>
    <t>NM_144549</t>
  </si>
  <si>
    <t>Trib1</t>
  </si>
  <si>
    <t>tribbles homolog 1 (Drosophila)</t>
  </si>
  <si>
    <t>A_55_P2082989</t>
  </si>
  <si>
    <t>NM_145509</t>
  </si>
  <si>
    <t>5430435G22Rik</t>
  </si>
  <si>
    <t>RIKEN cDNA 5430435G22 gene</t>
  </si>
  <si>
    <t>A_55_P2083168</t>
  </si>
  <si>
    <t>NM_021546</t>
  </si>
  <si>
    <t>Necab3</t>
  </si>
  <si>
    <t>N-terminal EF-hand calcium binding protein 3</t>
  </si>
  <si>
    <t>A_55_P2083411</t>
  </si>
  <si>
    <t>NM_024444</t>
  </si>
  <si>
    <t>A_55_P2083419</t>
  </si>
  <si>
    <t>NM_026361</t>
  </si>
  <si>
    <t>Pkp4</t>
  </si>
  <si>
    <t>plakophilin 4</t>
  </si>
  <si>
    <t>A_55_P2083464</t>
  </si>
  <si>
    <t>NM_022883</t>
  </si>
  <si>
    <t>Lpin3</t>
  </si>
  <si>
    <t>lipin 3</t>
  </si>
  <si>
    <t>A_55_P2083824</t>
  </si>
  <si>
    <t>1700085B13Rik</t>
  </si>
  <si>
    <t>RIKEN cDNA 1700085B13 gene</t>
  </si>
  <si>
    <t>A_55_P2083988</t>
  </si>
  <si>
    <t>NM_008505</t>
  </si>
  <si>
    <t>Lmo2</t>
  </si>
  <si>
    <t>LIM domain only 2</t>
  </si>
  <si>
    <t>A_55_P2083997</t>
  </si>
  <si>
    <t>NM_001081750</t>
  </si>
  <si>
    <t>Zfp664</t>
  </si>
  <si>
    <t>zinc finger protein 664</t>
  </si>
  <si>
    <t>A_55_P2084238</t>
  </si>
  <si>
    <t>A_55_P2084512</t>
  </si>
  <si>
    <t>XM_003946322</t>
  </si>
  <si>
    <t>9230110K08Rik</t>
  </si>
  <si>
    <t>RIKEN cDNA 9230110K08 gene</t>
  </si>
  <si>
    <t>A_55_P2084522</t>
  </si>
  <si>
    <t>NM_024472</t>
  </si>
  <si>
    <t>Gltpd1</t>
  </si>
  <si>
    <t>glycolipid transfer protein domain containing 1</t>
  </si>
  <si>
    <t>A_55_P2085012</t>
  </si>
  <si>
    <t>A_55_P2085142</t>
  </si>
  <si>
    <t>NM_001204233</t>
  </si>
  <si>
    <t>Spp1</t>
  </si>
  <si>
    <t>secreted phosphoprotein 1</t>
  </si>
  <si>
    <t>A_55_P2085335</t>
  </si>
  <si>
    <t>NM_019394</t>
  </si>
  <si>
    <t>Mia1</t>
  </si>
  <si>
    <t>melanoma inhibitory activity 1</t>
  </si>
  <si>
    <t>A_55_P2085412</t>
  </si>
  <si>
    <t>NM_172756</t>
  </si>
  <si>
    <t>Ankle1</t>
  </si>
  <si>
    <t>ankyrin repeat and LEM domain containing 1</t>
  </si>
  <si>
    <t>A_55_P2085672</t>
  </si>
  <si>
    <t>A_55_P2085826</t>
  </si>
  <si>
    <t>A_55_P2085905</t>
  </si>
  <si>
    <t>NM_008486</t>
  </si>
  <si>
    <t>Anpep</t>
  </si>
  <si>
    <t>alanyl (membrane) aminopeptidase</t>
  </si>
  <si>
    <t>A_55_P2086323</t>
  </si>
  <si>
    <t>BC051408</t>
  </si>
  <si>
    <t>cDNA sequence BC051408</t>
  </si>
  <si>
    <t>A_55_P2086433</t>
  </si>
  <si>
    <t>NM_145209</t>
  </si>
  <si>
    <t>Oasl1</t>
  </si>
  <si>
    <t>2'-5' oligoadenylate synthetase-like 1</t>
  </si>
  <si>
    <t>A_55_P2086455</t>
  </si>
  <si>
    <t>A_55_P2086811</t>
  </si>
  <si>
    <t>NM_001013817</t>
  </si>
  <si>
    <t>Sp140</t>
  </si>
  <si>
    <t>Sp140 nuclear body protein</t>
  </si>
  <si>
    <t>A_55_P2086933</t>
  </si>
  <si>
    <t>NM_001254953</t>
  </si>
  <si>
    <t>Ankrd66</t>
  </si>
  <si>
    <t>ankyrin repeat domain 66</t>
  </si>
  <si>
    <t>A_55_P2087118</t>
  </si>
  <si>
    <t>NM_020498</t>
  </si>
  <si>
    <t>Ly6i</t>
  </si>
  <si>
    <t>lymphocyte antigen 6 complex, locus I</t>
  </si>
  <si>
    <t>A_55_P2087374</t>
  </si>
  <si>
    <t>A_55_P2087375</t>
  </si>
  <si>
    <t>NM_001101561</t>
  </si>
  <si>
    <t>Gm6251</t>
  </si>
  <si>
    <t>predicted gene 6251</t>
  </si>
  <si>
    <t>A_55_P2087404</t>
  </si>
  <si>
    <t>NM_133350</t>
  </si>
  <si>
    <t>Mapre3</t>
  </si>
  <si>
    <t>microtubule-associated protein, RP/EB family, member 3</t>
  </si>
  <si>
    <t>A_55_P2087622</t>
  </si>
  <si>
    <t>NM_010215</t>
  </si>
  <si>
    <t>Il4i1</t>
  </si>
  <si>
    <t>interleukin 4 induced 1</t>
  </si>
  <si>
    <t>A_55_P2088375</t>
  </si>
  <si>
    <t>NM_001163664</t>
  </si>
  <si>
    <t>Tnnt3</t>
  </si>
  <si>
    <t>troponin T3, skeletal, fast</t>
  </si>
  <si>
    <t>A_55_P2088385</t>
  </si>
  <si>
    <t>NM_011618</t>
  </si>
  <si>
    <t>Tnnt1</t>
  </si>
  <si>
    <t>troponin T1, skeletal, slow</t>
  </si>
  <si>
    <t>A_55_P2088425</t>
  </si>
  <si>
    <t>NM_015749</t>
  </si>
  <si>
    <t>Tcn2</t>
  </si>
  <si>
    <t>transcobalamin 2</t>
  </si>
  <si>
    <t>A_55_P2088945</t>
  </si>
  <si>
    <t>NM_021387</t>
  </si>
  <si>
    <t>Vstm2b</t>
  </si>
  <si>
    <t>V-set and transmembrane domain containing 2B</t>
  </si>
  <si>
    <t>A_55_P2089530</t>
  </si>
  <si>
    <t>NM_010221</t>
  </si>
  <si>
    <t>Fkbp10</t>
  </si>
  <si>
    <t>FK506 binding protein 10</t>
  </si>
  <si>
    <t>A_55_P2089804</t>
  </si>
  <si>
    <t>NM_146065</t>
  </si>
  <si>
    <t>Atf7</t>
  </si>
  <si>
    <t>activating transcription factor 7</t>
  </si>
  <si>
    <t>A_55_P2090194</t>
  </si>
  <si>
    <t>Plp2</t>
  </si>
  <si>
    <t>proteolipid protein 2</t>
  </si>
  <si>
    <t>A_55_P2090429</t>
  </si>
  <si>
    <t>NM_010063</t>
  </si>
  <si>
    <t>Dync1i1</t>
  </si>
  <si>
    <t>dynein cytoplasmic 1 intermediate chain 1</t>
  </si>
  <si>
    <t>A_55_P2090441</t>
  </si>
  <si>
    <t>A_55_P2091461</t>
  </si>
  <si>
    <t>A_55_P2091551</t>
  </si>
  <si>
    <t>NM_146011</t>
  </si>
  <si>
    <t>Arhgap9</t>
  </si>
  <si>
    <t>Rho GTPase activating protein 9</t>
  </si>
  <si>
    <t>A_55_P2091676</t>
  </si>
  <si>
    <t>NM_007987</t>
  </si>
  <si>
    <t>Fas</t>
  </si>
  <si>
    <t>Fas (TNF receptor superfamily member 6)</t>
  </si>
  <si>
    <t>A_55_P2092252</t>
  </si>
  <si>
    <t>A_55_P2092526</t>
  </si>
  <si>
    <t>NM_001164075</t>
  </si>
  <si>
    <t>Tgif1</t>
  </si>
  <si>
    <t>TGFB-induced factor homeobox 1</t>
  </si>
  <si>
    <t>A_55_P2092671</t>
  </si>
  <si>
    <t>NM_010933</t>
  </si>
  <si>
    <t>Nppc</t>
  </si>
  <si>
    <t>natriuretic peptide type C</t>
  </si>
  <si>
    <t>A_55_P2092826</t>
  </si>
  <si>
    <t>NM_010730</t>
  </si>
  <si>
    <t>Anxa1</t>
  </si>
  <si>
    <t>annexin A1</t>
  </si>
  <si>
    <t>A_55_P2092859</t>
  </si>
  <si>
    <t>NM_013471</t>
  </si>
  <si>
    <t>Anxa4</t>
  </si>
  <si>
    <t>annexin A4</t>
  </si>
  <si>
    <t>A_55_P2093053</t>
  </si>
  <si>
    <t>XR_106365</t>
  </si>
  <si>
    <t>A_55_P2093231</t>
  </si>
  <si>
    <t>XM_003689292</t>
  </si>
  <si>
    <t>LOC100862557</t>
  </si>
  <si>
    <t>myosin-6-like</t>
  </si>
  <si>
    <t>A_55_P2093232</t>
  </si>
  <si>
    <t>NM_080728</t>
  </si>
  <si>
    <t>Myh7</t>
  </si>
  <si>
    <t>myosin, heavy polypeptide 7, cardiac muscle, beta</t>
  </si>
  <si>
    <t>A_55_P2093286</t>
  </si>
  <si>
    <t>A_55_P2093874</t>
  </si>
  <si>
    <t>NM_146131</t>
  </si>
  <si>
    <t>Pbxip1</t>
  </si>
  <si>
    <t>pre B cell leukemia transcription factor interacting protein 1</t>
  </si>
  <si>
    <t>A_55_P2093924</t>
  </si>
  <si>
    <t>NM_001013777</t>
  </si>
  <si>
    <t>Zfp488</t>
  </si>
  <si>
    <t>zinc finger protein 488</t>
  </si>
  <si>
    <t>A_55_P2094118</t>
  </si>
  <si>
    <t>NM_011711</t>
  </si>
  <si>
    <t>Fmnl3</t>
  </si>
  <si>
    <t>formin-like 3</t>
  </si>
  <si>
    <t>A_55_P2094896</t>
  </si>
  <si>
    <t>NM_172267</t>
  </si>
  <si>
    <t>Phyhd1</t>
  </si>
  <si>
    <t>phytanoyl-CoA dioxygenase domain containing 1</t>
  </si>
  <si>
    <t>A_55_P2094925</t>
  </si>
  <si>
    <t>NM_011157</t>
  </si>
  <si>
    <t>Srgn</t>
  </si>
  <si>
    <t>serglycin</t>
  </si>
  <si>
    <t>A_55_P2095039</t>
  </si>
  <si>
    <t>NM_001243306</t>
  </si>
  <si>
    <t>Ncmap</t>
  </si>
  <si>
    <t>noncompact myelin associated protein</t>
  </si>
  <si>
    <t>A_55_P2095271</t>
  </si>
  <si>
    <t>NM_153805</t>
  </si>
  <si>
    <t>Pkn3</t>
  </si>
  <si>
    <t>protein kinase N3</t>
  </si>
  <si>
    <t>A_55_P2095563</t>
  </si>
  <si>
    <t>NM_148946</t>
  </si>
  <si>
    <t>Slc8a2</t>
  </si>
  <si>
    <t>solute carrier family 8 (sodium/calcium exchanger), member 2</t>
  </si>
  <si>
    <t>A_55_P2095663</t>
  </si>
  <si>
    <t>NM_008829</t>
  </si>
  <si>
    <t>Pgr</t>
  </si>
  <si>
    <t>progesterone receptor</t>
  </si>
  <si>
    <t>A_55_P2095709</t>
  </si>
  <si>
    <t>A_55_P2096081</t>
  </si>
  <si>
    <t>NM_201600</t>
  </si>
  <si>
    <t>Myo5b</t>
  </si>
  <si>
    <t>myosin VB</t>
  </si>
  <si>
    <t>A_55_P2096370</t>
  </si>
  <si>
    <t>XM_003946033</t>
  </si>
  <si>
    <t>LOC101056423</t>
  </si>
  <si>
    <t>uncharacterized LOC101056423</t>
  </si>
  <si>
    <t>A_55_P2096375</t>
  </si>
  <si>
    <t>NM_027717</t>
  </si>
  <si>
    <t>Dydc2</t>
  </si>
  <si>
    <t>DPY30 domain containing 2</t>
  </si>
  <si>
    <t>A_55_P2096422</t>
  </si>
  <si>
    <t>NM_008381</t>
  </si>
  <si>
    <t>Inhbb</t>
  </si>
  <si>
    <t>inhibin beta-B</t>
  </si>
  <si>
    <t>A_55_P2096530</t>
  </si>
  <si>
    <t>NM_133788</t>
  </si>
  <si>
    <t>Icmt</t>
  </si>
  <si>
    <t>isoprenylcysteine carboxyl methyltransferase</t>
  </si>
  <si>
    <t>A_55_P2096599</t>
  </si>
  <si>
    <t>NM_023910</t>
  </si>
  <si>
    <t>Tsc22d4</t>
  </si>
  <si>
    <t>TSC22 domain family, member 4</t>
  </si>
  <si>
    <t>A_55_P2096762</t>
  </si>
  <si>
    <t>A_55_P2096797</t>
  </si>
  <si>
    <t>NM_001040696</t>
  </si>
  <si>
    <t>Nlrp1b</t>
  </si>
  <si>
    <t>NLR family, pyrin domain containing 1B</t>
  </si>
  <si>
    <t>A_55_P2096917</t>
  </si>
  <si>
    <t>NM_001005423</t>
  </si>
  <si>
    <t>Mreg</t>
  </si>
  <si>
    <t>melanoregulin</t>
  </si>
  <si>
    <t>A_55_P2097206</t>
  </si>
  <si>
    <t>NM_009793</t>
  </si>
  <si>
    <t>Camk4</t>
  </si>
  <si>
    <t>calcium/calmodulin-dependent protein kinase IV</t>
  </si>
  <si>
    <t>A_55_P2097279</t>
  </si>
  <si>
    <t>NM_011095</t>
  </si>
  <si>
    <t>Lilrb3</t>
  </si>
  <si>
    <t>leukocyte immunoglobulin-like receptor, subfamily B (with TM and ITIM domains), member 3</t>
  </si>
  <si>
    <t>A_55_P2097518</t>
  </si>
  <si>
    <t>NM_001080943</t>
  </si>
  <si>
    <t>Zdhhc22</t>
  </si>
  <si>
    <t>zinc finger, DHHC-type containing 22</t>
  </si>
  <si>
    <t>A_55_P2097828</t>
  </si>
  <si>
    <t>NM_022024</t>
  </si>
  <si>
    <t>Gmfg</t>
  </si>
  <si>
    <t>A_55_P2098100</t>
  </si>
  <si>
    <t>NM_001033329</t>
  </si>
  <si>
    <t>Arhgef9</t>
  </si>
  <si>
    <t>CDC42 guanine nucleotide exchange factor (GEF) 9</t>
  </si>
  <si>
    <t>A_55_P2098771</t>
  </si>
  <si>
    <t>NM_025444</t>
  </si>
  <si>
    <t>Taf13</t>
  </si>
  <si>
    <t>TAF13 RNA polymerase II, TATA box binding protein (TBP)-associated factor</t>
  </si>
  <si>
    <t>A_55_P2099560</t>
  </si>
  <si>
    <t>NM_031159</t>
  </si>
  <si>
    <t>Apobec1</t>
  </si>
  <si>
    <t>apolipoprotein B mRNA editing enzyme, catalytic polypeptide 1</t>
  </si>
  <si>
    <t>A_55_P2099742</t>
  </si>
  <si>
    <t>NM_011888</t>
  </si>
  <si>
    <t>Ccl19</t>
  </si>
  <si>
    <t>chemokine (C-C motif) ligand 19</t>
  </si>
  <si>
    <t>A_55_P2100088</t>
  </si>
  <si>
    <t>NM_001013784</t>
  </si>
  <si>
    <t>E130309D14Rik</t>
  </si>
  <si>
    <t>RIKEN cDNA E130309D14 gene</t>
  </si>
  <si>
    <t>A_55_P2100679</t>
  </si>
  <si>
    <t>NM_001253894</t>
  </si>
  <si>
    <t>Dnm2</t>
  </si>
  <si>
    <t>dynamin 2</t>
  </si>
  <si>
    <t>A_55_P2100824</t>
  </si>
  <si>
    <t>A_55_P2101191</t>
  </si>
  <si>
    <t>NM_025549</t>
  </si>
  <si>
    <t>A_55_P2102126</t>
  </si>
  <si>
    <t>NM_001017959</t>
  </si>
  <si>
    <t>A_55_P2102181</t>
  </si>
  <si>
    <t>A_55_P2102182</t>
  </si>
  <si>
    <t>A_55_P2102540</t>
  </si>
  <si>
    <t>A_55_P2102578</t>
  </si>
  <si>
    <t>A_55_P2102579</t>
  </si>
  <si>
    <t>A_55_P2102715</t>
  </si>
  <si>
    <t>A_55_P2102769</t>
  </si>
  <si>
    <t>NM_153145</t>
  </si>
  <si>
    <t>Abca8a</t>
  </si>
  <si>
    <t>ATP-binding cassette, sub-family A (ABC1), member 8a</t>
  </si>
  <si>
    <t>A_55_P2103011</t>
  </si>
  <si>
    <t>NM_013660</t>
  </si>
  <si>
    <t>Sema4d</t>
  </si>
  <si>
    <t>sema domain, immunoglobulin domain (Ig), transmembrane domain (TM) and short cytoplasmic domain, (semaphorin) 4D</t>
  </si>
  <si>
    <t>A_55_P2103097</t>
  </si>
  <si>
    <t>NM_007720</t>
  </si>
  <si>
    <t>Ccr8</t>
  </si>
  <si>
    <t>chemokine (C-C motif) receptor 8</t>
  </si>
  <si>
    <t>A_55_P2103491</t>
  </si>
  <si>
    <t>NM_001164485</t>
  </si>
  <si>
    <t>Fam170b</t>
  </si>
  <si>
    <t>family with sequence similarity 170, member B</t>
  </si>
  <si>
    <t>A_55_P2103561</t>
  </si>
  <si>
    <t>NM_007453</t>
  </si>
  <si>
    <t>Prdx6</t>
  </si>
  <si>
    <t>peroxiredoxin 6</t>
  </si>
  <si>
    <t>A_55_P2103698</t>
  </si>
  <si>
    <t>NM_015783</t>
  </si>
  <si>
    <t>Isg15</t>
  </si>
  <si>
    <t>ISG15 ubiquitin-like modifier</t>
  </si>
  <si>
    <t>A_55_P2103837</t>
  </si>
  <si>
    <t>NM_001256005</t>
  </si>
  <si>
    <t>Gbp4</t>
  </si>
  <si>
    <t>guanylate binding protein 4</t>
  </si>
  <si>
    <t>A_55_P2104412</t>
  </si>
  <si>
    <t>NM_001162940</t>
  </si>
  <si>
    <t>Gm10081</t>
  </si>
  <si>
    <t>predicted gene 10081</t>
  </si>
  <si>
    <t>A_55_P2104587</t>
  </si>
  <si>
    <t>A_55_P2104904</t>
  </si>
  <si>
    <t>A_55_P2104988</t>
  </si>
  <si>
    <t>NM_009597</t>
  </si>
  <si>
    <t>Asic1</t>
  </si>
  <si>
    <t>acid-sensing (proton-gated) ion channel 1</t>
  </si>
  <si>
    <t>A_55_P2105152</t>
  </si>
  <si>
    <t>NM_025863</t>
  </si>
  <si>
    <t>Trim59</t>
  </si>
  <si>
    <t>tripartite motif-containing 59</t>
  </si>
  <si>
    <t>A_55_P2106039</t>
  </si>
  <si>
    <t>NM_016693</t>
  </si>
  <si>
    <t>A_55_P2106235</t>
  </si>
  <si>
    <t>NM_009304</t>
  </si>
  <si>
    <t>Syngr2</t>
  </si>
  <si>
    <t>synaptogyrin 2</t>
  </si>
  <si>
    <t>A_55_P2106931</t>
  </si>
  <si>
    <t>NM_008417</t>
  </si>
  <si>
    <t>Kcna2</t>
  </si>
  <si>
    <t>potassium voltage-gated channel, shaker-related subfamily, member 2</t>
  </si>
  <si>
    <t>A_55_P2107288</t>
  </si>
  <si>
    <t>NM_009371</t>
  </si>
  <si>
    <t>Tgfbr2</t>
  </si>
  <si>
    <t>transforming growth factor, beta receptor II</t>
  </si>
  <si>
    <t>A_55_P2107682</t>
  </si>
  <si>
    <t>A_55_P2108248</t>
  </si>
  <si>
    <t>NM_026639</t>
  </si>
  <si>
    <t>Art4</t>
  </si>
  <si>
    <t>ADP-ribosyltransferase 4</t>
  </si>
  <si>
    <t>A_55_P2108255</t>
  </si>
  <si>
    <t>NM_011175</t>
  </si>
  <si>
    <t>Lgmn</t>
  </si>
  <si>
    <t>legumain</t>
  </si>
  <si>
    <t>A_55_P2108483</t>
  </si>
  <si>
    <t>A_55_P2108754</t>
  </si>
  <si>
    <t>NM_138589</t>
  </si>
  <si>
    <t>Ubfd1</t>
  </si>
  <si>
    <t>ubiquitin family domain containing 1</t>
  </si>
  <si>
    <t>A_55_P2108816</t>
  </si>
  <si>
    <t>A_55_P2108837</t>
  </si>
  <si>
    <t>NM_009448</t>
  </si>
  <si>
    <t>A_55_P2109033</t>
  </si>
  <si>
    <t>NM_008256</t>
  </si>
  <si>
    <t>Hmgcs2</t>
  </si>
  <si>
    <t>3-hydroxy-3-methylglutaryl-Coenzyme A synthase 2</t>
  </si>
  <si>
    <t>A_55_P2109114</t>
  </si>
  <si>
    <t>A_55_P2109327</t>
  </si>
  <si>
    <t>NM_009599</t>
  </si>
  <si>
    <t>Ache</t>
  </si>
  <si>
    <t>acetylcholinesterase</t>
  </si>
  <si>
    <t>A_55_P2109377</t>
  </si>
  <si>
    <t>NM_001174053</t>
  </si>
  <si>
    <t>Camk2b</t>
  </si>
  <si>
    <t>calcium/calmodulin-dependent protein kinase II, beta</t>
  </si>
  <si>
    <t>A_55_P2109479</t>
  </si>
  <si>
    <t>NM_001001180</t>
  </si>
  <si>
    <t>Zfp941</t>
  </si>
  <si>
    <t>zinc finger protein 941</t>
  </si>
  <si>
    <t>A_55_P2109585</t>
  </si>
  <si>
    <t>NM_172743</t>
  </si>
  <si>
    <t>Plekha7</t>
  </si>
  <si>
    <t>pleckstrin homology domain containing, family A member 7</t>
  </si>
  <si>
    <t>A_55_P2109599</t>
  </si>
  <si>
    <t>A_55_P2110012</t>
  </si>
  <si>
    <t>NM_177102</t>
  </si>
  <si>
    <t>Tmem91</t>
  </si>
  <si>
    <t>transmembrane protein 91</t>
  </si>
  <si>
    <t>A_55_P2110171</t>
  </si>
  <si>
    <t>A_55_P2110915</t>
  </si>
  <si>
    <t>NM_201411</t>
  </si>
  <si>
    <t>Flrt1</t>
  </si>
  <si>
    <t>fibronectin leucine rich transmembrane protein 1</t>
  </si>
  <si>
    <t>A_55_P2110998</t>
  </si>
  <si>
    <t>NM_178406</t>
  </si>
  <si>
    <t>Gpr153</t>
  </si>
  <si>
    <t>G protein-coupled receptor 153</t>
  </si>
  <si>
    <t>A_55_P2111033</t>
  </si>
  <si>
    <t>NM_026115</t>
  </si>
  <si>
    <t>Hat1</t>
  </si>
  <si>
    <t>histone aminotransferase 1</t>
  </si>
  <si>
    <t>A_55_P2111237</t>
  </si>
  <si>
    <t>NM_053102</t>
  </si>
  <si>
    <t>Sep15</t>
  </si>
  <si>
    <t>selenoprotein</t>
  </si>
  <si>
    <t>A_55_P2111302</t>
  </si>
  <si>
    <t>NM_007752</t>
  </si>
  <si>
    <t>Cp</t>
  </si>
  <si>
    <t>ceruloplasmin</t>
  </si>
  <si>
    <t>A_55_P2111870</t>
  </si>
  <si>
    <t>NM_133185</t>
  </si>
  <si>
    <t>Rogdi</t>
  </si>
  <si>
    <t>rogdi homolog (Drosophila)</t>
  </si>
  <si>
    <t>A_55_P2112170</t>
  </si>
  <si>
    <t>NM_001004062</t>
  </si>
  <si>
    <t>Crtc1</t>
  </si>
  <si>
    <t>CREB regulated transcription coactivator 1</t>
  </si>
  <si>
    <t>A_55_P2112320</t>
  </si>
  <si>
    <t>XR_035403</t>
  </si>
  <si>
    <t>4930432E11Rik</t>
  </si>
  <si>
    <t>RIKEN cDNA 4930432E11 gene</t>
  </si>
  <si>
    <t>A_55_P2113210</t>
  </si>
  <si>
    <t>NM_028195</t>
  </si>
  <si>
    <t>Cyth4</t>
  </si>
  <si>
    <t>cytohesin 4</t>
  </si>
  <si>
    <t>A_55_P2114437</t>
  </si>
  <si>
    <t>A_55_P2114938</t>
  </si>
  <si>
    <t>NM_001159417</t>
  </si>
  <si>
    <t>Irf9</t>
  </si>
  <si>
    <t>interferon regulatory factor 9</t>
  </si>
  <si>
    <t>A_55_P2114953</t>
  </si>
  <si>
    <t>NM_011909</t>
  </si>
  <si>
    <t>Usp18</t>
  </si>
  <si>
    <t>ubiquitin specific peptidase 18</t>
  </si>
  <si>
    <t>A_55_P2115330</t>
  </si>
  <si>
    <t>Nrg4</t>
  </si>
  <si>
    <t>neuregulin 4</t>
  </si>
  <si>
    <t>A_55_P2115442</t>
  </si>
  <si>
    <t>NM_053109</t>
  </si>
  <si>
    <t>Clec2d</t>
  </si>
  <si>
    <t>C-type lectin domain family 2, member d</t>
  </si>
  <si>
    <t>A_55_P2115467</t>
  </si>
  <si>
    <t>NM_198167</t>
  </si>
  <si>
    <t>Tmem63b</t>
  </si>
  <si>
    <t>transmembrane protein 63b</t>
  </si>
  <si>
    <t>A_55_P2116059</t>
  </si>
  <si>
    <t>NM_172393</t>
  </si>
  <si>
    <t>Aim1</t>
  </si>
  <si>
    <t>absent in melanoma 1</t>
  </si>
  <si>
    <t>A_55_P2116315</t>
  </si>
  <si>
    <t>NM_001165953</t>
  </si>
  <si>
    <t>Trim45</t>
  </si>
  <si>
    <t>tripartite motif-containing 45</t>
  </si>
  <si>
    <t>A_55_P2116924</t>
  </si>
  <si>
    <t>NM_001037999</t>
  </si>
  <si>
    <t>Dbi</t>
  </si>
  <si>
    <t>diazepam binding inhibitor</t>
  </si>
  <si>
    <t>A_55_P2117243</t>
  </si>
  <si>
    <t>NM_001252261</t>
  </si>
  <si>
    <t>A_55_P2117487</t>
  </si>
  <si>
    <t>A_55_P2118520</t>
  </si>
  <si>
    <t>NM_007742</t>
  </si>
  <si>
    <t>Col1a1</t>
  </si>
  <si>
    <t>collagen, type I, alpha 1</t>
  </si>
  <si>
    <t>A_55_P2118537</t>
  </si>
  <si>
    <t>A_55_P2118570</t>
  </si>
  <si>
    <t>NM_007645</t>
  </si>
  <si>
    <t>Cd37</t>
  </si>
  <si>
    <t>CD37 antigen</t>
  </si>
  <si>
    <t>A_55_P2119458</t>
  </si>
  <si>
    <t>NM_001145877</t>
  </si>
  <si>
    <t>Slc25a44</t>
  </si>
  <si>
    <t>solute carrier family 25, member 44</t>
  </si>
  <si>
    <t>A_55_P2119463</t>
  </si>
  <si>
    <t>NM_010281</t>
  </si>
  <si>
    <t>Ggh</t>
  </si>
  <si>
    <t>gamma-glutamyl hydrolase</t>
  </si>
  <si>
    <t>A_55_P2119633</t>
  </si>
  <si>
    <t>NM_177137</t>
  </si>
  <si>
    <t>Gnal</t>
  </si>
  <si>
    <t>guanine nucleotide binding protein, alpha stimulating, olfactory type</t>
  </si>
  <si>
    <t>A_55_P2119957</t>
  </si>
  <si>
    <t>NM_021455</t>
  </si>
  <si>
    <t>Mlxipl</t>
  </si>
  <si>
    <t>MLX interacting protein-like</t>
  </si>
  <si>
    <t>A_55_P2120189</t>
  </si>
  <si>
    <t>NM_001079876</t>
  </si>
  <si>
    <t>Gas2l3</t>
  </si>
  <si>
    <t>growth arrest-specific 2 like 3</t>
  </si>
  <si>
    <t>A_55_P2120682</t>
  </si>
  <si>
    <t>A_55_P2121275</t>
  </si>
  <si>
    <t>NM_001034864</t>
  </si>
  <si>
    <t>Gm4907</t>
  </si>
  <si>
    <t>predicted gene 4907</t>
  </si>
  <si>
    <t>A_55_P2121537</t>
  </si>
  <si>
    <t>XR_032431</t>
  </si>
  <si>
    <t>Gm4997</t>
  </si>
  <si>
    <t>predicted gene 4997</t>
  </si>
  <si>
    <t>A_55_P2121541</t>
  </si>
  <si>
    <t>NR_033622</t>
  </si>
  <si>
    <t>Gm6607</t>
  </si>
  <si>
    <t>40S ribosomal protein S20 pseudogene</t>
  </si>
  <si>
    <t>A_55_P2121543</t>
  </si>
  <si>
    <t>NM_026147</t>
  </si>
  <si>
    <t>A_55_P2122841</t>
  </si>
  <si>
    <t>A_55_P2122879</t>
  </si>
  <si>
    <t>NM_001174047</t>
  </si>
  <si>
    <t>Cacna2d2</t>
  </si>
  <si>
    <t>calcium channel, voltage-dependent, alpha 2/delta subunit 2</t>
  </si>
  <si>
    <t>A_55_P2122938</t>
  </si>
  <si>
    <t>Wdyhv1</t>
  </si>
  <si>
    <t>WDYHV motif containing 1</t>
  </si>
  <si>
    <t>A_55_P2123484</t>
  </si>
  <si>
    <t>NR_040286</t>
  </si>
  <si>
    <t>Gm11627</t>
  </si>
  <si>
    <t>predicted gene 11627</t>
  </si>
  <si>
    <t>A_55_P2123673</t>
  </si>
  <si>
    <t>A_55_P2123727</t>
  </si>
  <si>
    <t>NM_008163</t>
  </si>
  <si>
    <t>Grb2</t>
  </si>
  <si>
    <t>growth factor receptor bound protein 2</t>
  </si>
  <si>
    <t>A_55_P2124736</t>
  </si>
  <si>
    <t>NM_181277</t>
  </si>
  <si>
    <t>Col14a1</t>
  </si>
  <si>
    <t>collagen, type XIV, alpha 1</t>
  </si>
  <si>
    <t>A_55_P2125049</t>
  </si>
  <si>
    <t>NM_001199967</t>
  </si>
  <si>
    <t>Gm11127</t>
  </si>
  <si>
    <t>predicted gene 11127</t>
  </si>
  <si>
    <t>A_55_P2125149</t>
  </si>
  <si>
    <t>Tulp1</t>
  </si>
  <si>
    <t>tubby like protein 1</t>
  </si>
  <si>
    <t>A_55_P2125208</t>
  </si>
  <si>
    <t>NM_001172205</t>
  </si>
  <si>
    <t>Arid5a</t>
  </si>
  <si>
    <t>AT rich interactive domain 5A (MRF1-like)</t>
  </si>
  <si>
    <t>A_55_P2125322</t>
  </si>
  <si>
    <t>A_55_P2125982</t>
  </si>
  <si>
    <t>A_55_P2125997</t>
  </si>
  <si>
    <t>NM_008172</t>
  </si>
  <si>
    <t>Grin2d</t>
  </si>
  <si>
    <t>glutamate receptor, ionotropic, NMDA2D (epsilon 4)</t>
  </si>
  <si>
    <t>A_55_P2126227</t>
  </si>
  <si>
    <t>NM_001081446</t>
  </si>
  <si>
    <t>Iqck</t>
  </si>
  <si>
    <t>IQ motif containing K</t>
  </si>
  <si>
    <t>A_55_P2126469</t>
  </si>
  <si>
    <t>A_55_P2127433</t>
  </si>
  <si>
    <t>NM_026571</t>
  </si>
  <si>
    <t>Lhfpl5</t>
  </si>
  <si>
    <t>lipoma HMGIC fusion partner-like 5</t>
  </si>
  <si>
    <t>A_55_P2127934</t>
  </si>
  <si>
    <t>NM_028877</t>
  </si>
  <si>
    <t>Palm3</t>
  </si>
  <si>
    <t>paralemmin 3</t>
  </si>
  <si>
    <t>A_55_P2128047</t>
  </si>
  <si>
    <t>A_55_P2128443</t>
  </si>
  <si>
    <t>Gm10673</t>
  </si>
  <si>
    <t>predicted gene 10673</t>
  </si>
  <si>
    <t>A_55_P2128511</t>
  </si>
  <si>
    <t>NM_026950</t>
  </si>
  <si>
    <t>Ociad2</t>
  </si>
  <si>
    <t>OCIA domain containing 2</t>
  </si>
  <si>
    <t>A_55_P2128591</t>
  </si>
  <si>
    <t>NM_011177</t>
  </si>
  <si>
    <t>Klk6</t>
  </si>
  <si>
    <t>kallikrein related-peptidase 6</t>
  </si>
  <si>
    <t>A_55_P2128734</t>
  </si>
  <si>
    <t>A_55_P2129614</t>
  </si>
  <si>
    <t>NM_001001738</t>
  </si>
  <si>
    <t>Itprip</t>
  </si>
  <si>
    <t>inositol 1,4,5-triphosphate receptor interacting protein</t>
  </si>
  <si>
    <t>A_55_P2129761</t>
  </si>
  <si>
    <t>NM_172487</t>
  </si>
  <si>
    <t>Prrt3</t>
  </si>
  <si>
    <t>proline-rich transmembrane protein 3</t>
  </si>
  <si>
    <t>A_55_P2130090</t>
  </si>
  <si>
    <t>NM_028044</t>
  </si>
  <si>
    <t>Cnn3</t>
  </si>
  <si>
    <t>calponin 3, acidic</t>
  </si>
  <si>
    <t>A_55_P2130144</t>
  </si>
  <si>
    <t>NM_181074</t>
  </si>
  <si>
    <t>Lingo1</t>
  </si>
  <si>
    <t>leucine rich repeat and Ig domain containing 1</t>
  </si>
  <si>
    <t>A_55_P2130178</t>
  </si>
  <si>
    <t>NM_010233</t>
  </si>
  <si>
    <t>Fn1</t>
  </si>
  <si>
    <t>fibronectin 1</t>
  </si>
  <si>
    <t>A_55_P2130249</t>
  </si>
  <si>
    <t>NM_019535</t>
  </si>
  <si>
    <t>Sh3gl2</t>
  </si>
  <si>
    <t>SH3-domain GRB2-like 2</t>
  </si>
  <si>
    <t>A_55_P2130256</t>
  </si>
  <si>
    <t>NM_025593</t>
  </si>
  <si>
    <t>Polr2l</t>
  </si>
  <si>
    <t>polymerase (RNA) II (DNA directed) polypeptide L</t>
  </si>
  <si>
    <t>A_55_P2130660</t>
  </si>
  <si>
    <t>NM_178740</t>
  </si>
  <si>
    <t>Slitrk4</t>
  </si>
  <si>
    <t>SLIT and NTRK-like family, member 4</t>
  </si>
  <si>
    <t>A_55_P2130970</t>
  </si>
  <si>
    <t>NM_001163576</t>
  </si>
  <si>
    <t>Parp10</t>
  </si>
  <si>
    <t>poly (ADP-ribose) polymerase family, member 10</t>
  </si>
  <si>
    <t>A_55_P2131707</t>
  </si>
  <si>
    <t>NM_145376</t>
  </si>
  <si>
    <t>Lpcat1</t>
  </si>
  <si>
    <t>lysophosphatidylcholine acyltransferase 1</t>
  </si>
  <si>
    <t>A_55_P2131964</t>
  </si>
  <si>
    <t>NM_001081070</t>
  </si>
  <si>
    <t>Pdia2</t>
  </si>
  <si>
    <t>protein disulfide isomerase associated 2</t>
  </si>
  <si>
    <t>A_55_P2132207</t>
  </si>
  <si>
    <t>A_55_P2132756</t>
  </si>
  <si>
    <t>NM_009783</t>
  </si>
  <si>
    <t>Cacna1g</t>
  </si>
  <si>
    <t>calcium channel, voltage-dependent, T type, alpha 1G subunit</t>
  </si>
  <si>
    <t>A_55_P2132845</t>
  </si>
  <si>
    <t>A_55_P2132888</t>
  </si>
  <si>
    <t>A_55_P2132894</t>
  </si>
  <si>
    <t>NM_016807</t>
  </si>
  <si>
    <t>A_55_P2133001</t>
  </si>
  <si>
    <t>A_55_P2133195</t>
  </si>
  <si>
    <t>NM_001033767</t>
  </si>
  <si>
    <t>Gm4951</t>
  </si>
  <si>
    <t>predicted gene 4951</t>
  </si>
  <si>
    <t>A_55_P2133220</t>
  </si>
  <si>
    <t>NM_001013377</t>
  </si>
  <si>
    <t>Arhgef39</t>
  </si>
  <si>
    <t>Rho guanine nucleotide exchange factor (GEF) 39</t>
  </si>
  <si>
    <t>A_55_P2133534</t>
  </si>
  <si>
    <t>NM_025943</t>
  </si>
  <si>
    <t>Dzip1</t>
  </si>
  <si>
    <t>DAZ interacting protein 1</t>
  </si>
  <si>
    <t>A_55_P2133835</t>
  </si>
  <si>
    <t>NM_001254724</t>
  </si>
  <si>
    <t>1700023F06Rik</t>
  </si>
  <si>
    <t>RIKEN cDNA 1700023F06 gene</t>
  </si>
  <si>
    <t>A_55_P2134022</t>
  </si>
  <si>
    <t>NM_021050</t>
  </si>
  <si>
    <t>Cftr</t>
  </si>
  <si>
    <t>cystic fibrosis transmembrane conductance regulator</t>
  </si>
  <si>
    <t>A_55_P2134092</t>
  </si>
  <si>
    <t>A_55_P2135098</t>
  </si>
  <si>
    <t>A_55_P2135311</t>
  </si>
  <si>
    <t>NM_030152</t>
  </si>
  <si>
    <t>Nol3</t>
  </si>
  <si>
    <t>nucleolar protein 3 (apoptosis repressor with CARD domain)</t>
  </si>
  <si>
    <t>A_55_P2135631</t>
  </si>
  <si>
    <t>NM_011296</t>
  </si>
  <si>
    <t>Rps18</t>
  </si>
  <si>
    <t>ribosomal protein S18</t>
  </si>
  <si>
    <t>A_55_P2136145</t>
  </si>
  <si>
    <t>A_55_P2136154</t>
  </si>
  <si>
    <t>NM_001033432</t>
  </si>
  <si>
    <t>Heca</t>
  </si>
  <si>
    <t>headcase homolog (Drosophila)</t>
  </si>
  <si>
    <t>A_55_P2136318</t>
  </si>
  <si>
    <t>NM_009201</t>
  </si>
  <si>
    <t>Slc1a5</t>
  </si>
  <si>
    <t>solute carrier family 1 (neutral amino acid transporter), member 5</t>
  </si>
  <si>
    <t>A_55_P2136385</t>
  </si>
  <si>
    <t>A_55_P2137206</t>
  </si>
  <si>
    <t>NM_009370</t>
  </si>
  <si>
    <t>Tgfbr1</t>
  </si>
  <si>
    <t>transforming growth factor, beta receptor I</t>
  </si>
  <si>
    <t>A_55_P2137853</t>
  </si>
  <si>
    <t>A_55_P2138071</t>
  </si>
  <si>
    <t>A_55_P2138095</t>
  </si>
  <si>
    <t>A_55_P2138097</t>
  </si>
  <si>
    <t>A_55_P2139318</t>
  </si>
  <si>
    <t>Cdhr3</t>
  </si>
  <si>
    <t>cadherin-related family member 3</t>
  </si>
  <si>
    <t>A_55_P2139390</t>
  </si>
  <si>
    <t>A_55_P2139501</t>
  </si>
  <si>
    <t>NM_007439</t>
  </si>
  <si>
    <t>Alk</t>
  </si>
  <si>
    <t>anaplastic lymphoma kinase</t>
  </si>
  <si>
    <t>A_55_P2139809</t>
  </si>
  <si>
    <t>NM_010200</t>
  </si>
  <si>
    <t>Fgf13</t>
  </si>
  <si>
    <t>fibroblast growth factor 13</t>
  </si>
  <si>
    <t>A_55_P2140107</t>
  </si>
  <si>
    <t>NM_009995</t>
  </si>
  <si>
    <t>Cyp21a1</t>
  </si>
  <si>
    <t>cytochrome P450, family 21, subfamily a, polypeptide 1</t>
  </si>
  <si>
    <t>A_55_P2140646</t>
  </si>
  <si>
    <t>NM_011804</t>
  </si>
  <si>
    <t>Creg1</t>
  </si>
  <si>
    <t>cellular repressor of E1A-stimulated genes 1</t>
  </si>
  <si>
    <t>A_55_P2140651</t>
  </si>
  <si>
    <t>NM_170597</t>
  </si>
  <si>
    <t>Creg2</t>
  </si>
  <si>
    <t>cellular repressor of E1A-stimulated genes 2</t>
  </si>
  <si>
    <t>A_55_P2140745</t>
  </si>
  <si>
    <t>A_55_P2140843</t>
  </si>
  <si>
    <t>A_55_P2141008</t>
  </si>
  <si>
    <t>Siglech</t>
  </si>
  <si>
    <t>sialic acid binding Ig-like lectin H</t>
  </si>
  <si>
    <t>A_55_P2141043</t>
  </si>
  <si>
    <t>NM_001011684</t>
  </si>
  <si>
    <t>Nms</t>
  </si>
  <si>
    <t>neuromedin S</t>
  </si>
  <si>
    <t>A_55_P2141479</t>
  </si>
  <si>
    <t>NR_004414</t>
  </si>
  <si>
    <t>Rnu2-10</t>
  </si>
  <si>
    <t>U2 small nuclear RNA 10</t>
  </si>
  <si>
    <t>A_55_P2142222</t>
  </si>
  <si>
    <t>NR_033450</t>
  </si>
  <si>
    <t>Serpina3h</t>
  </si>
  <si>
    <t>serine (or cysteine) peptidase inhibitor, clade A, member 3H</t>
  </si>
  <si>
    <t>A_55_P2142535</t>
  </si>
  <si>
    <t>NM_028484</t>
  </si>
  <si>
    <t>1700037C18Rik</t>
  </si>
  <si>
    <t>RIKEN cDNA 1700037C18 gene</t>
  </si>
  <si>
    <t>A_55_P2142863</t>
  </si>
  <si>
    <t>NM_030253</t>
  </si>
  <si>
    <t>Parp9</t>
  </si>
  <si>
    <t>poly (ADP-ribose) polymerase family, member 9</t>
  </si>
  <si>
    <t>A_55_P2143139</t>
  </si>
  <si>
    <t>NM_026751</t>
  </si>
  <si>
    <t>Myadml2</t>
  </si>
  <si>
    <t>myeloid-associated differentiation marker-like 2</t>
  </si>
  <si>
    <t>A_55_P2143494</t>
  </si>
  <si>
    <t>NM_007873</t>
  </si>
  <si>
    <t>Doc2b</t>
  </si>
  <si>
    <t>double C2, beta</t>
  </si>
  <si>
    <t>A_55_P2144248</t>
  </si>
  <si>
    <t>NM_146185</t>
  </si>
  <si>
    <t>Zfp790</t>
  </si>
  <si>
    <t>zinc finger protein 790</t>
  </si>
  <si>
    <t>A_55_P2145709</t>
  </si>
  <si>
    <t>Tox3</t>
  </si>
  <si>
    <t>TOX high mobility group box family member 3</t>
  </si>
  <si>
    <t>A_55_P2145879</t>
  </si>
  <si>
    <t>A_55_P2146560</t>
  </si>
  <si>
    <t>A_55_P2147191</t>
  </si>
  <si>
    <t>XM_145468</t>
  </si>
  <si>
    <t>Gm4883</t>
  </si>
  <si>
    <t>predicted gene 4883</t>
  </si>
  <si>
    <t>A_55_P2147427</t>
  </si>
  <si>
    <t>NM_011034</t>
  </si>
  <si>
    <t>Prdx1</t>
  </si>
  <si>
    <t>peroxiredoxin 1</t>
  </si>
  <si>
    <t>A_55_P2147846</t>
  </si>
  <si>
    <t>NM_001013362</t>
  </si>
  <si>
    <t>Npcd</t>
  </si>
  <si>
    <t>neuronal pentraxin chromo domain</t>
  </si>
  <si>
    <t>A_55_P2148844</t>
  </si>
  <si>
    <t>NM_001164806</t>
  </si>
  <si>
    <t>Bend4</t>
  </si>
  <si>
    <t>BEN domain containing 4</t>
  </si>
  <si>
    <t>A_55_P2149049</t>
  </si>
  <si>
    <t>NM_172086</t>
  </si>
  <si>
    <t>Rpl32</t>
  </si>
  <si>
    <t>ribosomal protein L32</t>
  </si>
  <si>
    <t>A_55_P2149189</t>
  </si>
  <si>
    <t>A_55_P2149763</t>
  </si>
  <si>
    <t>NM_001025313</t>
  </si>
  <si>
    <t>Tapbp</t>
  </si>
  <si>
    <t>TAP binding protein</t>
  </si>
  <si>
    <t>A_55_P2149906</t>
  </si>
  <si>
    <t>XM_001479170</t>
  </si>
  <si>
    <t>Gm8618</t>
  </si>
  <si>
    <t>predicted gene 8618</t>
  </si>
  <si>
    <t>A_55_P2149941</t>
  </si>
  <si>
    <t>Ninj2</t>
  </si>
  <si>
    <t>ninjurin 2</t>
  </si>
  <si>
    <t>A_55_P2149951</t>
  </si>
  <si>
    <t>NM_019412</t>
  </si>
  <si>
    <t>Prx</t>
  </si>
  <si>
    <t>periaxin</t>
  </si>
  <si>
    <t>A_55_P2150108</t>
  </si>
  <si>
    <t>NM_027629</t>
  </si>
  <si>
    <t>Pgm2l1</t>
  </si>
  <si>
    <t>phosphoglucomutase 2-like 1</t>
  </si>
  <si>
    <t>A_55_P2150496</t>
  </si>
  <si>
    <t>A_55_P2150697</t>
  </si>
  <si>
    <t>NM_028719</t>
  </si>
  <si>
    <t>Cpne4</t>
  </si>
  <si>
    <t>copine IV</t>
  </si>
  <si>
    <t>A_55_P2150831</t>
  </si>
  <si>
    <t>A_55_P2150976</t>
  </si>
  <si>
    <t>A_55_P2151388</t>
  </si>
  <si>
    <t>NM_025312</t>
  </si>
  <si>
    <t>Sostdc1</t>
  </si>
  <si>
    <t>sclerostin domain containing 1</t>
  </si>
  <si>
    <t>A_55_P2151601</t>
  </si>
  <si>
    <t>NM_010156</t>
  </si>
  <si>
    <t>Samd9l</t>
  </si>
  <si>
    <t>sterile alpha motif domain containing 9-like</t>
  </si>
  <si>
    <t>A_55_P2151822</t>
  </si>
  <si>
    <t>NM_026376</t>
  </si>
  <si>
    <t>Plxnd1</t>
  </si>
  <si>
    <t>plexin D1</t>
  </si>
  <si>
    <t>A_55_P2151863</t>
  </si>
  <si>
    <t>A_55_P2151986</t>
  </si>
  <si>
    <t>NM_001038664</t>
  </si>
  <si>
    <t>Gngt2</t>
  </si>
  <si>
    <t>guanine nucleotide binding protein (G protein), gamma transducing activity polypeptide 2</t>
  </si>
  <si>
    <t>A_55_P2152566</t>
  </si>
  <si>
    <t>NM_175397</t>
  </si>
  <si>
    <t>Sp110</t>
  </si>
  <si>
    <t>Sp110 nuclear body protein</t>
  </si>
  <si>
    <t>A_55_P2154208</t>
  </si>
  <si>
    <t>Zc3hav1</t>
  </si>
  <si>
    <t>zinc finger CCCH type, antiviral 1</t>
  </si>
  <si>
    <t>A_55_P2154387</t>
  </si>
  <si>
    <t>NM_007554</t>
  </si>
  <si>
    <t>Bmp4</t>
  </si>
  <si>
    <t>bone morphogenetic protein 4</t>
  </si>
  <si>
    <t>A_55_P2154450</t>
  </si>
  <si>
    <t>NM_173393</t>
  </si>
  <si>
    <t>Xkr6</t>
  </si>
  <si>
    <t>X Kell blood group precursor related family member 6 homolog</t>
  </si>
  <si>
    <t>A_55_P2154480</t>
  </si>
  <si>
    <t>NM_001162934</t>
  </si>
  <si>
    <t>Ctxn2</t>
  </si>
  <si>
    <t>cortexin 2</t>
  </si>
  <si>
    <t>A_55_P2154914</t>
  </si>
  <si>
    <t>NM_153788</t>
  </si>
  <si>
    <t>Acap1</t>
  </si>
  <si>
    <t>ArfGAP with coiled-coil, ankyrin repeat and PH domains 1</t>
  </si>
  <si>
    <t>A_55_P2155216</t>
  </si>
  <si>
    <t>NM_001024851</t>
  </si>
  <si>
    <t>Ankrd34a</t>
  </si>
  <si>
    <t>ankyrin repeat domain 34A</t>
  </si>
  <si>
    <t>A_55_P2155504</t>
  </si>
  <si>
    <t>NM_010693</t>
  </si>
  <si>
    <t>Lck</t>
  </si>
  <si>
    <t>lymphocyte protein tyrosine kinase</t>
  </si>
  <si>
    <t>A_55_P2155616</t>
  </si>
  <si>
    <t>XM_001473319</t>
  </si>
  <si>
    <t>Gm9457</t>
  </si>
  <si>
    <t>predicted gene 9457</t>
  </si>
  <si>
    <t>A_55_P2155931</t>
  </si>
  <si>
    <t>NM_001034097</t>
  </si>
  <si>
    <t>BC096441</t>
  </si>
  <si>
    <t>cDNA sequence BC096441</t>
  </si>
  <si>
    <t>A_55_P2155996</t>
  </si>
  <si>
    <t>A_55_P2156126</t>
  </si>
  <si>
    <t>NM_001272024</t>
  </si>
  <si>
    <t>Sema6c</t>
  </si>
  <si>
    <t>sema domain, transmembrane domain (TM), and cytoplasmic domain, (semaphorin) 6C</t>
  </si>
  <si>
    <t>A_55_P2156274</t>
  </si>
  <si>
    <t>NM_031257</t>
  </si>
  <si>
    <t>Plekha2</t>
  </si>
  <si>
    <t>pleckstrin homology domain-containing, family A (phosphoinositide binding specific) member 2</t>
  </si>
  <si>
    <t>A_55_P2156638</t>
  </si>
  <si>
    <t>NM_001145972</t>
  </si>
  <si>
    <t>Gpr114</t>
  </si>
  <si>
    <t>G protein-coupled receptor 114</t>
  </si>
  <si>
    <t>A_55_P2156718</t>
  </si>
  <si>
    <t>A_55_P2156731</t>
  </si>
  <si>
    <t>NM_010382</t>
  </si>
  <si>
    <t>H2-Eb1</t>
  </si>
  <si>
    <t>histocompatibility 2, class II antigen E beta</t>
  </si>
  <si>
    <t>A_55_P2157023</t>
  </si>
  <si>
    <t>NM_011441</t>
  </si>
  <si>
    <t>Sox17</t>
  </si>
  <si>
    <t>SRY-box containing gene 17</t>
  </si>
  <si>
    <t>A_55_P2157245</t>
  </si>
  <si>
    <t>A_55_P2157250</t>
  </si>
  <si>
    <t>NM_010277</t>
  </si>
  <si>
    <t>A_55_P2158351</t>
  </si>
  <si>
    <t>NM_029751</t>
  </si>
  <si>
    <t>Rpl18a</t>
  </si>
  <si>
    <t>ribosomal protein L18A</t>
  </si>
  <si>
    <t>A_55_P2158483</t>
  </si>
  <si>
    <t>NM_028024</t>
  </si>
  <si>
    <t>Nkiras2</t>
  </si>
  <si>
    <t>NFKB inhibitor interacting Ras-like protein 2</t>
  </si>
  <si>
    <t>A_55_P2158570</t>
  </si>
  <si>
    <t>A_55_P2158921</t>
  </si>
  <si>
    <t>A_55_P2159189</t>
  </si>
  <si>
    <t>NM_026172</t>
  </si>
  <si>
    <t>Decr1</t>
  </si>
  <si>
    <t>2,4-dienoyl CoA reductase 1, mitochondrial</t>
  </si>
  <si>
    <t>A_55_P2159512</t>
  </si>
  <si>
    <t>A_55_P2159585</t>
  </si>
  <si>
    <t>NM_178079</t>
  </si>
  <si>
    <t>Pm20d1</t>
  </si>
  <si>
    <t>peptidase M20 domain containing 1</t>
  </si>
  <si>
    <t>A_55_P2160094</t>
  </si>
  <si>
    <t>NM_001195084</t>
  </si>
  <si>
    <t>Plscr2</t>
  </si>
  <si>
    <t>phospholipid scramblase 2</t>
  </si>
  <si>
    <t>A_55_P2160218</t>
  </si>
  <si>
    <t>A_55_P2160737</t>
  </si>
  <si>
    <t>A_55_P2160810</t>
  </si>
  <si>
    <t>NM_008593</t>
  </si>
  <si>
    <t>Foxd2</t>
  </si>
  <si>
    <t>forkhead box D2</t>
  </si>
  <si>
    <t>A_55_P2160910</t>
  </si>
  <si>
    <t>NM_028224</t>
  </si>
  <si>
    <t>Faim2</t>
  </si>
  <si>
    <t>Fas apoptotic inhibitory molecule 2</t>
  </si>
  <si>
    <t>A_55_P2161400</t>
  </si>
  <si>
    <t>NM_001012322</t>
  </si>
  <si>
    <t>Sctr</t>
  </si>
  <si>
    <t>secretin receptor</t>
  </si>
  <si>
    <t>A_55_P2161423</t>
  </si>
  <si>
    <t>A_55_P2161595</t>
  </si>
  <si>
    <t>NM_001130419</t>
  </si>
  <si>
    <t>Hpca</t>
  </si>
  <si>
    <t>hippocalcin</t>
  </si>
  <si>
    <t>A_55_P2161702</t>
  </si>
  <si>
    <t>NM_021717</t>
  </si>
  <si>
    <t>Nrip2</t>
  </si>
  <si>
    <t>nuclear receptor interacting protein 2</t>
  </si>
  <si>
    <t>A_55_P2162935</t>
  </si>
  <si>
    <t>NM_008744</t>
  </si>
  <si>
    <t>Ntn1</t>
  </si>
  <si>
    <t>netrin 1</t>
  </si>
  <si>
    <t>A_55_P2163538</t>
  </si>
  <si>
    <t>A_55_P2163774</t>
  </si>
  <si>
    <t>NM_007763</t>
  </si>
  <si>
    <t>Crip1</t>
  </si>
  <si>
    <t>cysteine-rich protein 1 (intestinal)</t>
  </si>
  <si>
    <t>A_55_P2163837</t>
  </si>
  <si>
    <t>NM_012005</t>
  </si>
  <si>
    <t>Med14</t>
  </si>
  <si>
    <t>mediator complex subunit 14</t>
  </si>
  <si>
    <t>A_55_P2164070</t>
  </si>
  <si>
    <t>NM_028736</t>
  </si>
  <si>
    <t>A_55_P2164218</t>
  </si>
  <si>
    <t>A_55_P2164221</t>
  </si>
  <si>
    <t>A_55_P2164348</t>
  </si>
  <si>
    <t>NM_008263</t>
  </si>
  <si>
    <t>Hoxa10</t>
  </si>
  <si>
    <t>homeobox A10</t>
  </si>
  <si>
    <t>A_55_P2164408</t>
  </si>
  <si>
    <t>Asb16</t>
  </si>
  <si>
    <t>ankyrin repeat and SOCS box-containing 16</t>
  </si>
  <si>
    <t>A_55_P2164694</t>
  </si>
  <si>
    <t>A_55_P2164988</t>
  </si>
  <si>
    <t>NM_130893</t>
  </si>
  <si>
    <t>Scrt1</t>
  </si>
  <si>
    <t>scratch homolog 1, zinc finger protein (Drosophila)</t>
  </si>
  <si>
    <t>A_55_P2165160</t>
  </si>
  <si>
    <t>NM_001130150</t>
  </si>
  <si>
    <t>Arhgef1</t>
  </si>
  <si>
    <t>Rho guanine nucleotide exchange factor (GEF) 1</t>
  </si>
  <si>
    <t>A_55_P2165324</t>
  </si>
  <si>
    <t>NM_028817</t>
  </si>
  <si>
    <t>Acsl3</t>
  </si>
  <si>
    <t>acyl-CoA synthetase long-chain family member 3</t>
  </si>
  <si>
    <t>A_55_P2165790</t>
  </si>
  <si>
    <t>NM_178706</t>
  </si>
  <si>
    <t>A_55_P2165869</t>
  </si>
  <si>
    <t>NM_009883</t>
  </si>
  <si>
    <t>Cebpb</t>
  </si>
  <si>
    <t>CCAAT/enhancer binding protein (C/EBP), beta</t>
  </si>
  <si>
    <t>A_55_P2166049</t>
  </si>
  <si>
    <t>NM_030738</t>
  </si>
  <si>
    <t>Vmn1r65</t>
  </si>
  <si>
    <t>vomeronasal 1 receptor 65</t>
  </si>
  <si>
    <t>A_55_P2166238</t>
  </si>
  <si>
    <t>NM_001256382</t>
  </si>
  <si>
    <t>Rims2</t>
  </si>
  <si>
    <t>regulating synaptic membrane exocytosis 2</t>
  </si>
  <si>
    <t>A_55_P2166501</t>
  </si>
  <si>
    <t>NM_009851</t>
  </si>
  <si>
    <t>Cd44</t>
  </si>
  <si>
    <t>CD44 antigen</t>
  </si>
  <si>
    <t>A_55_P2166555</t>
  </si>
  <si>
    <t>XM_486686</t>
  </si>
  <si>
    <t>Gm5637</t>
  </si>
  <si>
    <t>predicted pseudogene 5637</t>
  </si>
  <si>
    <t>A_55_P2167763</t>
  </si>
  <si>
    <t>A_55_P2167999</t>
  </si>
  <si>
    <t>NM_010700</t>
  </si>
  <si>
    <t>Ldlr</t>
  </si>
  <si>
    <t>low density lipoprotein receptor</t>
  </si>
  <si>
    <t>A_55_P2168267</t>
  </si>
  <si>
    <t>A_55_P2168383</t>
  </si>
  <si>
    <t>NM_028901</t>
  </si>
  <si>
    <t>Myo18b</t>
  </si>
  <si>
    <t>myosin XVIIIb</t>
  </si>
  <si>
    <t>A_55_P2168441</t>
  </si>
  <si>
    <t>NM_175427</t>
  </si>
  <si>
    <t>Fam163b</t>
  </si>
  <si>
    <t>family with sequence similarity 163, member B</t>
  </si>
  <si>
    <t>A_55_P2168599</t>
  </si>
  <si>
    <t>A_55_P2169227</t>
  </si>
  <si>
    <t>NM_177716</t>
  </si>
  <si>
    <t>AI836003</t>
  </si>
  <si>
    <t>expressed sequence AI836003</t>
  </si>
  <si>
    <t>A_55_P2169356</t>
  </si>
  <si>
    <t>A_55_P2169396</t>
  </si>
  <si>
    <t>A_55_P2169784</t>
  </si>
  <si>
    <t>NM_011122</t>
  </si>
  <si>
    <t>Plod1</t>
  </si>
  <si>
    <t>procollagen-lysine, 2-oxoglutarate 5-dioxygenase 1</t>
  </si>
  <si>
    <t>A_55_P2169804</t>
  </si>
  <si>
    <t>NM_194059</t>
  </si>
  <si>
    <t>Nanos3</t>
  </si>
  <si>
    <t>nanos homolog 3 (Drosophila)</t>
  </si>
  <si>
    <t>A_55_P2170419</t>
  </si>
  <si>
    <t>A_55_P2170732</t>
  </si>
  <si>
    <t>A_55_P2171116</t>
  </si>
  <si>
    <t>NM_001145953</t>
  </si>
  <si>
    <t>Lgals3</t>
  </si>
  <si>
    <t>lectin, galactose binding, soluble 3</t>
  </si>
  <si>
    <t>A_55_P2171413</t>
  </si>
  <si>
    <t>NM_001198933</t>
  </si>
  <si>
    <t>Me1</t>
  </si>
  <si>
    <t>malic enzyme 1, NADP(+)-dependent, cytosolic</t>
  </si>
  <si>
    <t>A_55_P2171746</t>
  </si>
  <si>
    <t>A_55_P2172470</t>
  </si>
  <si>
    <t>NM_022029</t>
  </si>
  <si>
    <t>Nrgn</t>
  </si>
  <si>
    <t>neurogranin</t>
  </si>
  <si>
    <t>A_55_P2172852</t>
  </si>
  <si>
    <t>NM_025760</t>
  </si>
  <si>
    <t>Ptplad2</t>
  </si>
  <si>
    <t>protein tyrosine phosphatase-like A domain containing 2</t>
  </si>
  <si>
    <t>A_55_P2173183</t>
  </si>
  <si>
    <t>NM_009871</t>
  </si>
  <si>
    <t>Cdk5r1</t>
  </si>
  <si>
    <t>cyclin-dependent kinase 5, regulatory subunit 1 (p35)</t>
  </si>
  <si>
    <t>A_55_P2173526</t>
  </si>
  <si>
    <t>NR_045897</t>
  </si>
  <si>
    <t>A230070E04Rik</t>
  </si>
  <si>
    <t>RIKEN cDNA A230070E04 gene</t>
  </si>
  <si>
    <t>A_55_P2173682</t>
  </si>
  <si>
    <t>Ptprz1</t>
  </si>
  <si>
    <t>protein tyrosine phosphatase, receptor type Z, polypeptide 1</t>
  </si>
  <si>
    <t>A_55_P2175291</t>
  </si>
  <si>
    <t>Gm6825</t>
  </si>
  <si>
    <t>predicted gene 6825</t>
  </si>
  <si>
    <t>A_55_P2175925</t>
  </si>
  <si>
    <t>A_55_P2176150</t>
  </si>
  <si>
    <t>NM_001040137</t>
  </si>
  <si>
    <t>Pdzd9</t>
  </si>
  <si>
    <t>PDZ domain containing 9</t>
  </si>
  <si>
    <t>A_55_P2176729</t>
  </si>
  <si>
    <t>A_55_P2176731</t>
  </si>
  <si>
    <t>A_55_P2177633</t>
  </si>
  <si>
    <t>Zfyve28</t>
  </si>
  <si>
    <t>zinc finger, FYVE domain containing 28</t>
  </si>
  <si>
    <t>A_55_P2177712</t>
  </si>
  <si>
    <t>Gm10725</t>
  </si>
  <si>
    <t>predicted gene 10725</t>
  </si>
  <si>
    <t>A_55_P2178023</t>
  </si>
  <si>
    <t>A_55_P2178044</t>
  </si>
  <si>
    <t>NM_010567</t>
  </si>
  <si>
    <t>Inppl1</t>
  </si>
  <si>
    <t>inositol polyphosphate phosphatase-like 1</t>
  </si>
  <si>
    <t>A_55_P2178201</t>
  </si>
  <si>
    <t>NM_025793</t>
  </si>
  <si>
    <t>Wdr45l</t>
  </si>
  <si>
    <t>Wdr45 like</t>
  </si>
  <si>
    <t>A_55_P2178324</t>
  </si>
  <si>
    <t>NM_009390</t>
  </si>
  <si>
    <t>Tll1</t>
  </si>
  <si>
    <t>tolloid-like</t>
  </si>
  <si>
    <t>A_55_P2178525</t>
  </si>
  <si>
    <t>A_55_P2179348</t>
  </si>
  <si>
    <t>NM_001168514</t>
  </si>
  <si>
    <t>Mapk14</t>
  </si>
  <si>
    <t>mitogen-activated protein kinase 14</t>
  </si>
  <si>
    <t>A_55_P2180415</t>
  </si>
  <si>
    <t>A_55_P2180481</t>
  </si>
  <si>
    <t>NR_045482</t>
  </si>
  <si>
    <t>1810020O05Rik</t>
  </si>
  <si>
    <t>Riken cDNA 1810020O05 gene</t>
  </si>
  <si>
    <t>A_55_P2180491</t>
  </si>
  <si>
    <t>NM_133626</t>
  </si>
  <si>
    <t>Rrbp1</t>
  </si>
  <si>
    <t>ribosome binding protein 1</t>
  </si>
  <si>
    <t>A_55_P2180869</t>
  </si>
  <si>
    <t>NM_029865</t>
  </si>
  <si>
    <t>Ocel1</t>
  </si>
  <si>
    <t>occludin/ELL domain containing 1</t>
  </si>
  <si>
    <t>A_55_P2181404</t>
  </si>
  <si>
    <t>Dnahc9</t>
  </si>
  <si>
    <t>dynein, axonemal, heavy chain 9</t>
  </si>
  <si>
    <t>A_55_P2181738</t>
  </si>
  <si>
    <t>NM_013590</t>
  </si>
  <si>
    <t>Lyz1</t>
  </si>
  <si>
    <t>lysozyme 1</t>
  </si>
  <si>
    <t>A_55_P2181743</t>
  </si>
  <si>
    <t>NM_177769</t>
  </si>
  <si>
    <t>Elmod1</t>
  </si>
  <si>
    <t>ELMO/CED-12 domain containing 1</t>
  </si>
  <si>
    <t>A_55_P2182106</t>
  </si>
  <si>
    <t>A_55_P2182955</t>
  </si>
  <si>
    <t>NM_175087</t>
  </si>
  <si>
    <t>Aqp6</t>
  </si>
  <si>
    <t>aquaporin 6</t>
  </si>
  <si>
    <t>A_55_P2183438</t>
  </si>
  <si>
    <t>NM_001111022</t>
  </si>
  <si>
    <t>Runx1</t>
  </si>
  <si>
    <t>runt related transcription factor 1</t>
  </si>
  <si>
    <t>A_55_P2184177</t>
  </si>
  <si>
    <t>A_55_P2184189</t>
  </si>
  <si>
    <t>Ncf2</t>
  </si>
  <si>
    <t>neutrophil cytosolic factor 2</t>
  </si>
  <si>
    <t>A_55_P2184339</t>
  </si>
  <si>
    <t>NM_001081160</t>
  </si>
  <si>
    <t>Mdga1</t>
  </si>
  <si>
    <t>MAM domain containing glycosylphosphatidylinositol anchor 1</t>
  </si>
  <si>
    <t>A_55_P2184508</t>
  </si>
  <si>
    <t>A_55_P2185605</t>
  </si>
  <si>
    <t>NM_007649</t>
  </si>
  <si>
    <t>Cd48</t>
  </si>
  <si>
    <t>CD48 antigen</t>
  </si>
  <si>
    <t>A_55_P2185890</t>
  </si>
  <si>
    <t>A_55_P2186540</t>
  </si>
  <si>
    <t>A_55_P2187076</t>
  </si>
  <si>
    <t>NM_011430</t>
  </si>
  <si>
    <t>Sncg</t>
  </si>
  <si>
    <t>synuclein, gamma</t>
  </si>
  <si>
    <t>A_55_P2189955</t>
  </si>
  <si>
    <t>NM_001144953</t>
  </si>
  <si>
    <t>Vwa5b2</t>
  </si>
  <si>
    <t>von Willebrand factor A domain containing 5B2</t>
  </si>
  <si>
    <t>A_55_P2190994</t>
  </si>
  <si>
    <t>NM_001008424</t>
  </si>
  <si>
    <t>Cdsn</t>
  </si>
  <si>
    <t>corneodesmosin</t>
  </si>
  <si>
    <t>A_55_P2193424</t>
  </si>
  <si>
    <t>6720420G18Rik</t>
  </si>
  <si>
    <t>RIKEN cDNA 6720420G18 gene</t>
  </si>
  <si>
    <t>A_55_P2195157</t>
  </si>
  <si>
    <t>NM_001177371</t>
  </si>
  <si>
    <t>Dbn1</t>
  </si>
  <si>
    <t>drebrin 1</t>
  </si>
  <si>
    <t>A_55_P2196027</t>
  </si>
  <si>
    <t>6330509M05Rik</t>
  </si>
  <si>
    <t>RIKEN cDNA 6330509M05 gene</t>
  </si>
  <si>
    <t>A_55_P2212498</t>
  </si>
  <si>
    <t>C030005K06Rik</t>
  </si>
  <si>
    <t>RIKEN cDNA C030005K06 gene</t>
  </si>
  <si>
    <t>A_55_P2214348</t>
  </si>
  <si>
    <t>4930469K13Rik</t>
  </si>
  <si>
    <t>RIKEN cDNA 4930469K13 gene</t>
  </si>
  <si>
    <t>A_55_P2217831</t>
  </si>
  <si>
    <t>2900054C01Rik</t>
  </si>
  <si>
    <t>RIKEN cDNA 2900054C01 gene</t>
  </si>
  <si>
    <t>A_55_P2222870</t>
  </si>
  <si>
    <t>NM_139300</t>
  </si>
  <si>
    <t>Mylk</t>
  </si>
  <si>
    <t>myosin, light polypeptide kinase</t>
  </si>
  <si>
    <t>A_55_P2227580</t>
  </si>
  <si>
    <t>A130072N09Rik</t>
  </si>
  <si>
    <t>RIKEN cDNA A130072N09 gene</t>
  </si>
  <si>
    <t>A_55_P2228097</t>
  </si>
  <si>
    <t>Gabrg3</t>
  </si>
  <si>
    <t>gamma-aminobutyric acid (GABA) A receptor, subunit gamma 3</t>
  </si>
  <si>
    <t>A_55_P2232057</t>
  </si>
  <si>
    <t>NR_045719</t>
  </si>
  <si>
    <t>AU022793</t>
  </si>
  <si>
    <t>expressed sequence AU022793</t>
  </si>
  <si>
    <t>A_55_P2237142</t>
  </si>
  <si>
    <t>LOC552873</t>
  </si>
  <si>
    <t>uncharacterized LOC552873</t>
  </si>
  <si>
    <t>A_55_P2238406</t>
  </si>
  <si>
    <t>NR_028126</t>
  </si>
  <si>
    <t>6330407A03Rik</t>
  </si>
  <si>
    <t>RIKEN cDNA 6330407A03 gene</t>
  </si>
  <si>
    <t>A_55_P2239758</t>
  </si>
  <si>
    <t>NR_046053</t>
  </si>
  <si>
    <t>4931430N09Rik</t>
  </si>
  <si>
    <t>RIKEN cDNA 4931430N09 gene</t>
  </si>
  <si>
    <t>A_55_P2249942</t>
  </si>
  <si>
    <t>6330531I01Rik</t>
  </si>
  <si>
    <t>RIKEN cDNA 6330531I01 gene</t>
  </si>
  <si>
    <t>A_55_P2251181</t>
  </si>
  <si>
    <t>2900076A13Rik</t>
  </si>
  <si>
    <t>RIKEN cDNA 2900076A13 gene</t>
  </si>
  <si>
    <t>A_55_P2256943</t>
  </si>
  <si>
    <t>C230030N03Rik</t>
  </si>
  <si>
    <t>RIKEN cDNA C230030N03 gene</t>
  </si>
  <si>
    <t>A_55_P2261772</t>
  </si>
  <si>
    <t>C230098O21Rik</t>
  </si>
  <si>
    <t>RIKEN cDNA C230098O21 gene</t>
  </si>
  <si>
    <t>A_55_P2268945</t>
  </si>
  <si>
    <t>Gm17244</t>
  </si>
  <si>
    <t>predicted gene, 17244</t>
  </si>
  <si>
    <t>A_55_P2270137</t>
  </si>
  <si>
    <t>B930036G03Rik</t>
  </si>
  <si>
    <t>RIKEN cDNA B930036G03 gene</t>
  </si>
  <si>
    <t>A_55_P2272979</t>
  </si>
  <si>
    <t>Tdrd5</t>
  </si>
  <si>
    <t>tudor domain containing 5</t>
  </si>
  <si>
    <t>A_55_P2275249</t>
  </si>
  <si>
    <t>NM_009377</t>
  </si>
  <si>
    <t>Th</t>
  </si>
  <si>
    <t>tyrosine hydroxylase</t>
  </si>
  <si>
    <t>A_55_P2275402</t>
  </si>
  <si>
    <t>9330177L23Rik</t>
  </si>
  <si>
    <t>RIKEN cDNA 9330177L23 gene</t>
  </si>
  <si>
    <t>A_55_P2276224</t>
  </si>
  <si>
    <t>9330175E14Rik</t>
  </si>
  <si>
    <t>RIKEN cDNA 9330175E14 gene</t>
  </si>
  <si>
    <t>A_55_P2277019</t>
  </si>
  <si>
    <t>NM_013586</t>
  </si>
  <si>
    <t>Loxl3</t>
  </si>
  <si>
    <t>lysyl oxidase-like 3</t>
  </si>
  <si>
    <t>A_55_P2277171</t>
  </si>
  <si>
    <t>Gm10134</t>
  </si>
  <si>
    <t>predicted gene 10134</t>
  </si>
  <si>
    <t>A_55_P2279140</t>
  </si>
  <si>
    <t>F830014O18Rik</t>
  </si>
  <si>
    <t>RIKEN cDNA F830014O18 gene</t>
  </si>
  <si>
    <t>A_55_P2279685</t>
  </si>
  <si>
    <t>2900076A07Rik</t>
  </si>
  <si>
    <t>RIKEN cDNA 2900076A07 gene</t>
  </si>
  <si>
    <t>A_55_P2282969</t>
  </si>
  <si>
    <t>NM_010299</t>
  </si>
  <si>
    <t>Gm2a</t>
  </si>
  <si>
    <t>GM2 ganglioside activator protein</t>
  </si>
  <si>
    <t>A_55_P2284497</t>
  </si>
  <si>
    <t>NM_001206849</t>
  </si>
  <si>
    <t>Smim18</t>
  </si>
  <si>
    <t>small integral membrane protein 18</t>
  </si>
  <si>
    <t>A_55_P2288285</t>
  </si>
  <si>
    <t>2310007J06Rik</t>
  </si>
  <si>
    <t>RIKEN cDNA 2310007J06 gene</t>
  </si>
  <si>
    <t>A_55_P2291054</t>
  </si>
  <si>
    <t>NM_001177883</t>
  </si>
  <si>
    <t>Elavl2</t>
  </si>
  <si>
    <t>ELAV (embryonic lethal, abnormal vision, Drosophila)-like 2 (Hu antigen B)</t>
  </si>
  <si>
    <t>A_55_P2294074</t>
  </si>
  <si>
    <t>AA536887</t>
  </si>
  <si>
    <t>expressed sequence AA536887</t>
  </si>
  <si>
    <t>A_55_P2299116</t>
  </si>
  <si>
    <t>LOC553090</t>
  </si>
  <si>
    <t>uncharacterized LOC553090</t>
  </si>
  <si>
    <t>A_55_P2314229</t>
  </si>
  <si>
    <t>C920021A13</t>
  </si>
  <si>
    <t>uncharacterized protein C920021A13</t>
  </si>
  <si>
    <t>A_55_P2315012</t>
  </si>
  <si>
    <t>4930458D05Rik</t>
  </si>
  <si>
    <t>RIKEN cDNA 4930458D05 gene</t>
  </si>
  <si>
    <t>A_55_P2320283</t>
  </si>
  <si>
    <t>NR_037996</t>
  </si>
  <si>
    <t>Hmga2-ps1</t>
  </si>
  <si>
    <t>high mobility group AT-hook 2, pseudogene 1</t>
  </si>
  <si>
    <t>A_55_P2320313</t>
  </si>
  <si>
    <t>Kcnb1</t>
  </si>
  <si>
    <t>potassium voltage gated channel, Shab-related subfamily, member 1</t>
  </si>
  <si>
    <t>A_55_P2324654</t>
  </si>
  <si>
    <t>A_55_P2325698</t>
  </si>
  <si>
    <t>2010002M09Rik</t>
  </si>
  <si>
    <t>RIKEN cDNA 2010002M09 gene</t>
  </si>
  <si>
    <t>A_55_P2330435</t>
  </si>
  <si>
    <t>9630041G16Rik</t>
  </si>
  <si>
    <t>RIKEN cDNA 9630041G16 gene</t>
  </si>
  <si>
    <t>A_55_P2333061</t>
  </si>
  <si>
    <t>A230101C19Rik</t>
  </si>
  <si>
    <t>RIKEN cDNA A230101C19 gene</t>
  </si>
  <si>
    <t>A_55_P2334629</t>
  </si>
  <si>
    <t>A_55_P2339760</t>
  </si>
  <si>
    <t>C230006B20</t>
  </si>
  <si>
    <t>uncharacterized LOC403344</t>
  </si>
  <si>
    <t>A_55_P2358679</t>
  </si>
  <si>
    <t>Trim56</t>
  </si>
  <si>
    <t>tripartite motif-containing 56</t>
  </si>
  <si>
    <t>A_55_P2364241</t>
  </si>
  <si>
    <t>Nhsl2</t>
  </si>
  <si>
    <t>NHS-like 2</t>
  </si>
  <si>
    <t>A_55_P2367250</t>
  </si>
  <si>
    <t>NM_011143</t>
  </si>
  <si>
    <t>Pou4f1</t>
  </si>
  <si>
    <t>POU domain, class 4, transcription factor 1</t>
  </si>
  <si>
    <t>A_55_P2368680</t>
  </si>
  <si>
    <t>Gm10741</t>
  </si>
  <si>
    <t>predicted gene 10741</t>
  </si>
  <si>
    <t>A_55_P2372228</t>
  </si>
  <si>
    <t>A430104N18Rik</t>
  </si>
  <si>
    <t>RIKEN cDNA A430104N18 gene</t>
  </si>
  <si>
    <t>A_55_P2372528</t>
  </si>
  <si>
    <t>4122401K19Rik</t>
  </si>
  <si>
    <t>RIKEN cDNA 4122401K19 gene</t>
  </si>
  <si>
    <t>A_55_P2376701</t>
  </si>
  <si>
    <t>A230057D06Rik</t>
  </si>
  <si>
    <t>RIKEN cDNA A230057D06 gene</t>
  </si>
  <si>
    <t>A_55_P2380806</t>
  </si>
  <si>
    <t>NR_045098</t>
  </si>
  <si>
    <t>Gm2115</t>
  </si>
  <si>
    <t>predicted gene 2115</t>
  </si>
  <si>
    <t>A_55_P2395732</t>
  </si>
  <si>
    <t>2810427A07Rik</t>
  </si>
  <si>
    <t>RIKEN cDNA 2810427A07 gene</t>
  </si>
  <si>
    <t>A_55_P2397904</t>
  </si>
  <si>
    <t>NM_028296</t>
  </si>
  <si>
    <t>Car10</t>
  </si>
  <si>
    <t>carbonic anhydrase 10</t>
  </si>
  <si>
    <t>A_55_P2400096</t>
  </si>
  <si>
    <t>B230343J05Rik</t>
  </si>
  <si>
    <t>RIKEN cDNA B230343J05 gene</t>
  </si>
  <si>
    <t>A_55_P2417003</t>
  </si>
  <si>
    <t>A_55_P2417434</t>
  </si>
  <si>
    <t>E130215H24Rik</t>
  </si>
  <si>
    <t>RIKEN cDNA E130215H24 gene</t>
  </si>
  <si>
    <t>A_55_P2417569</t>
  </si>
  <si>
    <t>NM_009116</t>
  </si>
  <si>
    <t>Prrx2</t>
  </si>
  <si>
    <t>paired related homeobox 2</t>
  </si>
  <si>
    <t>A_55_P2419296</t>
  </si>
  <si>
    <t>1110006E14Rik</t>
  </si>
  <si>
    <t>RIKEN cDNA 1110006E14 gene</t>
  </si>
  <si>
    <t>A_55_P2419299</t>
  </si>
  <si>
    <t>A_55_P2424459</t>
  </si>
  <si>
    <t>NM_001003917</t>
  </si>
  <si>
    <t>Atg9a</t>
  </si>
  <si>
    <t>autophagy related 9A</t>
  </si>
  <si>
    <t>A_55_P2425190</t>
  </si>
  <si>
    <t>NM_001163610</t>
  </si>
  <si>
    <t>A_55_P2425801</t>
  </si>
  <si>
    <t>NM_010230</t>
  </si>
  <si>
    <t>A_55_P2454521</t>
  </si>
  <si>
    <t>NM_145223</t>
  </si>
  <si>
    <t>Alms1</t>
  </si>
  <si>
    <t>Alstrom syndrome 1</t>
  </si>
  <si>
    <t>A_55_P2455460</t>
  </si>
  <si>
    <t>NM_011132</t>
  </si>
  <si>
    <t>Pole</t>
  </si>
  <si>
    <t>polymerase (DNA directed), epsilon</t>
  </si>
  <si>
    <t>A_55_P2459897</t>
  </si>
  <si>
    <t>NM_175628</t>
  </si>
  <si>
    <t>A2m</t>
  </si>
  <si>
    <t>alpha-2-macroglobulin</t>
  </si>
  <si>
    <t>A_55_P2472435</t>
  </si>
  <si>
    <t>NM_018734</t>
  </si>
  <si>
    <t>Gbp3</t>
  </si>
  <si>
    <t>guanylate binding protein 3</t>
  </si>
  <si>
    <t>A_65_P01418</t>
  </si>
  <si>
    <t>NM_029361</t>
  </si>
  <si>
    <t>Wnk2</t>
  </si>
  <si>
    <t>WNK lysine deficient protein kinase 2</t>
  </si>
  <si>
    <t>A_65_P08227</t>
  </si>
  <si>
    <t>NM_001199188</t>
  </si>
  <si>
    <t>Snx5</t>
  </si>
  <si>
    <t>sorting nexin 5</t>
  </si>
  <si>
    <t>A_65_P09523</t>
  </si>
  <si>
    <t>Scrn3</t>
  </si>
  <si>
    <t>secernin 3</t>
  </si>
  <si>
    <t>A_65_P13209</t>
  </si>
  <si>
    <t>A_65_P16753</t>
  </si>
  <si>
    <t>A_65_P17218</t>
  </si>
  <si>
    <t>NM_001170853</t>
  </si>
  <si>
    <t>Mndal</t>
  </si>
  <si>
    <t>myeloid nuclear differentiation antigen like</t>
  </si>
  <si>
    <t>A_65_P18935</t>
  </si>
  <si>
    <t>NM_001177656</t>
  </si>
  <si>
    <t>Grin1</t>
  </si>
  <si>
    <t>glutamate receptor, ionotropic, NMDA1 (zeta 1)</t>
  </si>
  <si>
    <t>A_65_P19395</t>
  </si>
  <si>
    <t>NM_010380</t>
  </si>
  <si>
    <t>H2-D1</t>
  </si>
  <si>
    <t>histocompatibility 2, D region locus 1</t>
  </si>
  <si>
    <t>A_65_P20781</t>
  </si>
  <si>
    <t>Vps8</t>
  </si>
  <si>
    <t>vacuolar protein sorting 8 homolog (S. cerevisiae)</t>
  </si>
  <si>
    <t>A_66_P101600</t>
  </si>
  <si>
    <t>NM_008482</t>
  </si>
  <si>
    <t>Lamb1</t>
  </si>
  <si>
    <t>laminin B1</t>
  </si>
  <si>
    <t>A_66_P101942</t>
  </si>
  <si>
    <t>XR_168557</t>
  </si>
  <si>
    <t>Gm9706</t>
  </si>
  <si>
    <t>predicted gene 9706</t>
  </si>
  <si>
    <t>A_66_P102374</t>
  </si>
  <si>
    <t>Calb1</t>
  </si>
  <si>
    <t>calbindin 1</t>
  </si>
  <si>
    <t>A_66_P102607</t>
  </si>
  <si>
    <t>NM_001037758</t>
  </si>
  <si>
    <t>Btrc</t>
  </si>
  <si>
    <t>beta-transducin repeat containing protein</t>
  </si>
  <si>
    <t>A_66_P103398</t>
  </si>
  <si>
    <t>NM_001081079</t>
  </si>
  <si>
    <t>Ogfrl1</t>
  </si>
  <si>
    <t>opioid growth factor receptor-like 1</t>
  </si>
  <si>
    <t>A_66_P103654</t>
  </si>
  <si>
    <t>NM_001167777</t>
  </si>
  <si>
    <t>Asxl3</t>
  </si>
  <si>
    <t>additional sex combs like 3 (Drosophila)</t>
  </si>
  <si>
    <t>A_66_P105288</t>
  </si>
  <si>
    <t>A_66_P105736</t>
  </si>
  <si>
    <t>NM_019671</t>
  </si>
  <si>
    <t>Net1</t>
  </si>
  <si>
    <t>neuroepithelial cell transforming gene 1</t>
  </si>
  <si>
    <t>A_66_P105965</t>
  </si>
  <si>
    <t>A_66_P106113</t>
  </si>
  <si>
    <t>NM_023275</t>
  </si>
  <si>
    <t>Rhoj</t>
  </si>
  <si>
    <t>ras homolog gene family, member J</t>
  </si>
  <si>
    <t>A_66_P106509</t>
  </si>
  <si>
    <t>A_66_P107038</t>
  </si>
  <si>
    <t>NM_028243</t>
  </si>
  <si>
    <t>Prcp</t>
  </si>
  <si>
    <t>prolylcarboxypeptidase (angiotensinase C)</t>
  </si>
  <si>
    <t>A_66_P107790</t>
  </si>
  <si>
    <t>NM_026064</t>
  </si>
  <si>
    <t>Myl12a</t>
  </si>
  <si>
    <t>myosin, light chain 12A, regulatory, non-sarcomeric</t>
  </si>
  <si>
    <t>A_66_P108247</t>
  </si>
  <si>
    <t>NM_009464</t>
  </si>
  <si>
    <t>Ucp3</t>
  </si>
  <si>
    <t>uncoupling protein 3 (mitochondrial, proton carrier)</t>
  </si>
  <si>
    <t>A_66_P109002</t>
  </si>
  <si>
    <t>NM_001190373</t>
  </si>
  <si>
    <t>Kcng2</t>
  </si>
  <si>
    <t>potassium voltage-gated channel, subfamily G, member 2</t>
  </si>
  <si>
    <t>A_66_P110435</t>
  </si>
  <si>
    <t>NM_175510</t>
  </si>
  <si>
    <t>Unc80</t>
  </si>
  <si>
    <t>unc-80 homolog (C. elegans)</t>
  </si>
  <si>
    <t>A_66_P110633</t>
  </si>
  <si>
    <t>NM_001168660</t>
  </si>
  <si>
    <t>Apol9b</t>
  </si>
  <si>
    <t>apolipoprotein L 9b</t>
  </si>
  <si>
    <t>A_66_P111090</t>
  </si>
  <si>
    <t>A_66_P111433</t>
  </si>
  <si>
    <t>A_66_P111660</t>
  </si>
  <si>
    <t>NM_013602</t>
  </si>
  <si>
    <t>Mt1</t>
  </si>
  <si>
    <t>metallothionein 1</t>
  </si>
  <si>
    <t>A_66_P112164</t>
  </si>
  <si>
    <t>NM_144875</t>
  </si>
  <si>
    <t>Rab7l1</t>
  </si>
  <si>
    <t>RAB7, member RAS oncogene family-like 1</t>
  </si>
  <si>
    <t>A_66_P112301</t>
  </si>
  <si>
    <t>C230072F16Rik</t>
  </si>
  <si>
    <t>RIKEN cDNA C230072F16 gene</t>
  </si>
  <si>
    <t>A_66_P112305</t>
  </si>
  <si>
    <t>NM_053214</t>
  </si>
  <si>
    <t>Myo1f</t>
  </si>
  <si>
    <t>myosin IF</t>
  </si>
  <si>
    <t>A_66_P112495</t>
  </si>
  <si>
    <t>NM_001013390</t>
  </si>
  <si>
    <t>Scn4b</t>
  </si>
  <si>
    <t>sodium channel, type IV, beta</t>
  </si>
  <si>
    <t>A_66_P112816</t>
  </si>
  <si>
    <t>NM_019737</t>
  </si>
  <si>
    <t>B4galt6</t>
  </si>
  <si>
    <t>UDP-Gal:betaGlcNAc beta 1,4-galactosyltransferase, polypeptide 6</t>
  </si>
  <si>
    <t>A_66_P113245</t>
  </si>
  <si>
    <t>A_66_P113599</t>
  </si>
  <si>
    <t>A_66_P113868</t>
  </si>
  <si>
    <t>NM_007665</t>
  </si>
  <si>
    <t>Cdh3</t>
  </si>
  <si>
    <t>cadherin 3</t>
  </si>
  <si>
    <t>A_66_P114333</t>
  </si>
  <si>
    <t>NM_205823</t>
  </si>
  <si>
    <t>Tlr12</t>
  </si>
  <si>
    <t>toll-like receptor 12</t>
  </si>
  <si>
    <t>A_66_P114461</t>
  </si>
  <si>
    <t>NM_177328</t>
  </si>
  <si>
    <t>Grm7</t>
  </si>
  <si>
    <t>glutamate receptor, metabotropic 7</t>
  </si>
  <si>
    <t>A_66_P114585</t>
  </si>
  <si>
    <t>Mta3</t>
  </si>
  <si>
    <t>metastasis associated 3</t>
  </si>
  <si>
    <t>A_66_P114641</t>
  </si>
  <si>
    <t>Cdh18</t>
  </si>
  <si>
    <t>cadherin 18</t>
  </si>
  <si>
    <t>A_66_P115053</t>
  </si>
  <si>
    <t>A_66_P115406</t>
  </si>
  <si>
    <t>NM_008774</t>
  </si>
  <si>
    <t>Pabpc1</t>
  </si>
  <si>
    <t>poly(A) binding protein, cytoplasmic 1</t>
  </si>
  <si>
    <t>A_66_P115513</t>
  </si>
  <si>
    <t>XR_140481</t>
  </si>
  <si>
    <t>D730003I15Rik</t>
  </si>
  <si>
    <t>RIKEN cDNA D730003I15 gene</t>
  </si>
  <si>
    <t>A_66_P116807</t>
  </si>
  <si>
    <t>NM_001040396</t>
  </si>
  <si>
    <t>2810407C02Rik</t>
  </si>
  <si>
    <t>RIKEN cDNA 2810407C02 gene</t>
  </si>
  <si>
    <t>A_66_P117477</t>
  </si>
  <si>
    <t>NM_010052</t>
  </si>
  <si>
    <t>Dlk1</t>
  </si>
  <si>
    <t>delta-like 1 homolog (Drosophila)</t>
  </si>
  <si>
    <t>A_66_P118091</t>
  </si>
  <si>
    <t>A_66_P118124</t>
  </si>
  <si>
    <t>NM_008557</t>
  </si>
  <si>
    <t>Fxyd3</t>
  </si>
  <si>
    <t>FXYD domain-containing ion transport regulator 3</t>
  </si>
  <si>
    <t>A_66_P118141</t>
  </si>
  <si>
    <t>NM_021309</t>
  </si>
  <si>
    <t>Sh2d2a</t>
  </si>
  <si>
    <t>SH2 domain protein 2A</t>
  </si>
  <si>
    <t>A_66_P119429</t>
  </si>
  <si>
    <t>A_66_P119968</t>
  </si>
  <si>
    <t>NM_199311</t>
  </si>
  <si>
    <t>Clec4a1</t>
  </si>
  <si>
    <t>C-type lectin domain family 4, member a1</t>
  </si>
  <si>
    <t>A_66_P120555</t>
  </si>
  <si>
    <t>NM_001081097</t>
  </si>
  <si>
    <t>Grik3</t>
  </si>
  <si>
    <t>glutamate receptor, ionotropic, kainate 3</t>
  </si>
  <si>
    <t>A_66_P122729</t>
  </si>
  <si>
    <t>NM_025594</t>
  </si>
  <si>
    <t>Zmat2</t>
  </si>
  <si>
    <t>zinc finger, matrin type 2</t>
  </si>
  <si>
    <t>A_66_P124284</t>
  </si>
  <si>
    <t>NM_001033334</t>
  </si>
  <si>
    <t>Tmem90a</t>
  </si>
  <si>
    <t>transmembrane protein 90a</t>
  </si>
  <si>
    <t>A_66_P124724</t>
  </si>
  <si>
    <t>Rnf19b</t>
  </si>
  <si>
    <t>ring finger protein 19B</t>
  </si>
  <si>
    <t>A_66_P124858</t>
  </si>
  <si>
    <t>NM_001024474</t>
  </si>
  <si>
    <t>Diras2</t>
  </si>
  <si>
    <t>DIRAS family, GTP-binding RAS-like 2</t>
  </si>
  <si>
    <t>A_66_P125067</t>
  </si>
  <si>
    <t>NM_009226</t>
  </si>
  <si>
    <t>Snrpd1</t>
  </si>
  <si>
    <t>small nuclear ribonucleoprotein D1</t>
  </si>
  <si>
    <t>A_66_P125161</t>
  </si>
  <si>
    <t>NR_040774</t>
  </si>
  <si>
    <t>1700057H15Rik</t>
  </si>
  <si>
    <t>RIKEN cDNA 1700057H15 gene</t>
  </si>
  <si>
    <t>A_66_P125389</t>
  </si>
  <si>
    <t>NM_001101475</t>
  </si>
  <si>
    <t>F830016B08Rik</t>
  </si>
  <si>
    <t>RIKEN cDNA F830016B08 gene</t>
  </si>
  <si>
    <t>A_66_P126492</t>
  </si>
  <si>
    <t>NM_133937</t>
  </si>
  <si>
    <t>Brk1</t>
  </si>
  <si>
    <t>BRICK1, SCAR/WAVE actin-nucleating complex subunit</t>
  </si>
  <si>
    <t>A_66_P127722</t>
  </si>
  <si>
    <t>A_66_P128442</t>
  </si>
  <si>
    <t>NM_001033338</t>
  </si>
  <si>
    <t>Rimbp3</t>
  </si>
  <si>
    <t>RIMS binding protein 3</t>
  </si>
  <si>
    <t>A_66_P128445</t>
  </si>
  <si>
    <t>Bend7</t>
  </si>
  <si>
    <t>BEN domain containing 7</t>
  </si>
  <si>
    <t>A_66_P129622</t>
  </si>
  <si>
    <t>NM_001102613</t>
  </si>
  <si>
    <t>Phldb3</t>
  </si>
  <si>
    <t>pleckstrin homology-like domain, family B, member 3</t>
  </si>
  <si>
    <t>A_66_P129873</t>
  </si>
  <si>
    <t>A_66_P130647</t>
  </si>
  <si>
    <t>Onecut1</t>
  </si>
  <si>
    <t>one cut domain, family member 1</t>
  </si>
  <si>
    <t>A_66_P132295</t>
  </si>
  <si>
    <t>NM_011576</t>
  </si>
  <si>
    <t>Tfpi</t>
  </si>
  <si>
    <t>tissue factor pathway inhibitor</t>
  </si>
  <si>
    <t>A_66_P133255</t>
  </si>
  <si>
    <t>Prkch</t>
  </si>
  <si>
    <t>protein kinase C, eta</t>
  </si>
  <si>
    <t>A_66_P133270</t>
  </si>
  <si>
    <t>NM_025813</t>
  </si>
  <si>
    <t>Mfsd1</t>
  </si>
  <si>
    <t>major facilitator superfamily domain containing 1</t>
  </si>
  <si>
    <t>A_66_P135651</t>
  </si>
  <si>
    <t>NM_023709</t>
  </si>
  <si>
    <t>Capn9</t>
  </si>
  <si>
    <t>calpain 9</t>
  </si>
  <si>
    <t>A_66_P135800</t>
  </si>
  <si>
    <t>XR_140854</t>
  </si>
  <si>
    <t>A_66_P136801</t>
  </si>
  <si>
    <t>NR_002864</t>
  </si>
  <si>
    <t>Peg13</t>
  </si>
  <si>
    <t>paternally expressed 13</t>
  </si>
  <si>
    <t>A_66_P139196</t>
  </si>
  <si>
    <t>NM_013815</t>
  </si>
  <si>
    <t>Baz1a</t>
  </si>
  <si>
    <t>bromodomain adjacent to zinc finger domain 1A</t>
  </si>
  <si>
    <t>A_66_P139387</t>
  </si>
  <si>
    <t>NM_011169</t>
  </si>
  <si>
    <t>Prlr</t>
  </si>
  <si>
    <t>prolactin receptor</t>
  </si>
  <si>
    <t>A_66_P139546</t>
  </si>
  <si>
    <t>NM_008344</t>
  </si>
  <si>
    <t>Igfbp6</t>
  </si>
  <si>
    <t>insulin-like growth factor binding protein 6</t>
  </si>
  <si>
    <t>Probe ID</t>
    <phoneticPr fontId="18" type="noConversion"/>
  </si>
  <si>
    <t>Ref Seq Accession</t>
    <phoneticPr fontId="18" type="noConversion"/>
  </si>
  <si>
    <t>Gene Symbol</t>
    <phoneticPr fontId="18" type="noConversion"/>
  </si>
  <si>
    <t>Entrez Gene ID</t>
    <phoneticPr fontId="18" type="noConversion"/>
  </si>
  <si>
    <t>Gene Name</t>
    <phoneticPr fontId="18" type="noConversion"/>
  </si>
  <si>
    <t>glia maturation factor, gamma</t>
    <phoneticPr fontId="18" type="noConversion"/>
  </si>
  <si>
    <t>Vwf</t>
    <phoneticPr fontId="18" type="noConversion"/>
  </si>
  <si>
    <t>histocompatibility 2, class II antigen A, alpha</t>
    <phoneticPr fontId="18" type="noConversion"/>
  </si>
  <si>
    <t>S1_Dataset. DNA microarray raw data - EAE mouse model (2) vs control mouse (1)</t>
    <phoneticPr fontId="18" type="noConversion"/>
  </si>
</sst>
</file>

<file path=xl/styles.xml><?xml version="1.0" encoding="utf-8"?>
<styleSheet xmlns="http://schemas.openxmlformats.org/spreadsheetml/2006/main">
  <fonts count="22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33" borderId="0" xfId="0" applyFill="1">
      <alignment vertical="center"/>
    </xf>
    <xf numFmtId="0" fontId="19" fillId="0" borderId="11" xfId="0" applyFont="1" applyBorder="1" applyAlignment="1">
      <alignment horizontal="left" vertical="center"/>
    </xf>
    <xf numFmtId="49" fontId="19" fillId="0" borderId="11" xfId="0" applyNumberFormat="1" applyFont="1" applyBorder="1" applyAlignment="1">
      <alignment horizontal="left" vertical="center"/>
    </xf>
    <xf numFmtId="0" fontId="19" fillId="33" borderId="11" xfId="0" applyFont="1" applyFill="1" applyBorder="1" applyAlignment="1">
      <alignment horizontal="left" vertical="center"/>
    </xf>
    <xf numFmtId="0" fontId="20" fillId="0" borderId="12" xfId="0" applyFont="1" applyBorder="1" applyAlignment="1">
      <alignment horizontal="left" vertical="center"/>
    </xf>
    <xf numFmtId="49" fontId="20" fillId="0" borderId="12" xfId="0" applyNumberFormat="1" applyFont="1" applyBorder="1" applyAlignment="1">
      <alignment horizontal="left" vertical="center"/>
    </xf>
    <xf numFmtId="0" fontId="20" fillId="33" borderId="12" xfId="0" applyFont="1" applyFill="1" applyBorder="1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49" fontId="20" fillId="0" borderId="10" xfId="0" applyNumberFormat="1" applyFont="1" applyBorder="1" applyAlignment="1">
      <alignment horizontal="left" vertical="center"/>
    </xf>
    <xf numFmtId="0" fontId="20" fillId="33" borderId="10" xfId="0" applyFont="1" applyFill="1" applyBorder="1" applyAlignment="1">
      <alignment horizontal="left" vertical="center"/>
    </xf>
    <xf numFmtId="0" fontId="21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2">
    <dxf>
      <font>
        <b/>
        <i val="0"/>
        <color rgb="FFFF0000"/>
      </font>
    </dxf>
    <dxf>
      <font>
        <b/>
        <i val="0"/>
        <color rgb="FF00B05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F1960"/>
  <sheetViews>
    <sheetView tabSelected="1" zoomScale="85" zoomScaleNormal="85" workbookViewId="0">
      <selection sqref="A1:F1"/>
    </sheetView>
  </sheetViews>
  <sheetFormatPr defaultRowHeight="16.5"/>
  <cols>
    <col min="1" max="1" width="15.25" bestFit="1" customWidth="1"/>
    <col min="2" max="2" width="16.5" bestFit="1" customWidth="1"/>
    <col min="3" max="3" width="15.875" bestFit="1" customWidth="1"/>
    <col min="4" max="4" width="13.5" bestFit="1" customWidth="1"/>
    <col min="5" max="5" width="12.875" style="1" bestFit="1" customWidth="1"/>
    <col min="6" max="6" width="82.25" customWidth="1"/>
  </cols>
  <sheetData>
    <row r="1" spans="1:6">
      <c r="A1" s="11" t="s">
        <v>5771</v>
      </c>
      <c r="B1" s="12"/>
      <c r="C1" s="12"/>
      <c r="D1" s="12"/>
      <c r="E1" s="12"/>
      <c r="F1" s="13"/>
    </row>
    <row r="2" spans="1:6" ht="17.25" thickBot="1">
      <c r="A2" s="2" t="s">
        <v>5763</v>
      </c>
      <c r="B2" s="2" t="s">
        <v>5764</v>
      </c>
      <c r="C2" s="3" t="s">
        <v>5765</v>
      </c>
      <c r="D2" s="2" t="s">
        <v>5766</v>
      </c>
      <c r="E2" s="4" t="s">
        <v>0</v>
      </c>
      <c r="F2" s="2" t="s">
        <v>5767</v>
      </c>
    </row>
    <row r="3" spans="1:6">
      <c r="A3" s="5" t="s">
        <v>2132</v>
      </c>
      <c r="B3" s="5" t="s">
        <v>2133</v>
      </c>
      <c r="C3" s="6" t="s">
        <v>2134</v>
      </c>
      <c r="D3" s="5">
        <v>20304</v>
      </c>
      <c r="E3" s="7">
        <v>117.37244</v>
      </c>
      <c r="F3" s="5" t="s">
        <v>2135</v>
      </c>
    </row>
    <row r="4" spans="1:6">
      <c r="A4" s="8" t="s">
        <v>5187</v>
      </c>
      <c r="B4" s="8" t="s">
        <v>5188</v>
      </c>
      <c r="C4" s="9" t="s">
        <v>5189</v>
      </c>
      <c r="D4" s="8">
        <v>16854</v>
      </c>
      <c r="E4" s="10">
        <v>81.624494999999996</v>
      </c>
      <c r="F4" s="8" t="s">
        <v>5190</v>
      </c>
    </row>
    <row r="5" spans="1:6">
      <c r="A5" s="8" t="s">
        <v>5265</v>
      </c>
      <c r="B5" s="8" t="s">
        <v>5266</v>
      </c>
      <c r="C5" s="9" t="s">
        <v>5267</v>
      </c>
      <c r="D5" s="8">
        <v>17110</v>
      </c>
      <c r="E5" s="10">
        <v>61.047998</v>
      </c>
      <c r="F5" s="8" t="s">
        <v>5268</v>
      </c>
    </row>
    <row r="6" spans="1:6">
      <c r="A6" s="8" t="s">
        <v>4176</v>
      </c>
      <c r="B6" s="8" t="s">
        <v>4177</v>
      </c>
      <c r="C6" s="9" t="s">
        <v>4178</v>
      </c>
      <c r="D6" s="8">
        <v>246746</v>
      </c>
      <c r="E6" s="10">
        <v>50.835825</v>
      </c>
      <c r="F6" s="8" t="s">
        <v>4179</v>
      </c>
    </row>
    <row r="7" spans="1:6">
      <c r="A7" s="8" t="s">
        <v>1692</v>
      </c>
      <c r="B7" s="8" t="s">
        <v>1693</v>
      </c>
      <c r="C7" s="9" t="s">
        <v>1694</v>
      </c>
      <c r="D7" s="8">
        <v>14960</v>
      </c>
      <c r="E7" s="10">
        <v>45.745212000000002</v>
      </c>
      <c r="F7" s="8" t="s">
        <v>5770</v>
      </c>
    </row>
    <row r="8" spans="1:6">
      <c r="A8" s="8" t="s">
        <v>600</v>
      </c>
      <c r="B8" s="8" t="s">
        <v>601</v>
      </c>
      <c r="C8" s="9" t="s">
        <v>602</v>
      </c>
      <c r="D8" s="8">
        <v>16149</v>
      </c>
      <c r="E8" s="10">
        <v>45.090162999999997</v>
      </c>
      <c r="F8" s="8" t="s">
        <v>603</v>
      </c>
    </row>
    <row r="9" spans="1:6">
      <c r="A9" s="8" t="s">
        <v>140</v>
      </c>
      <c r="B9" s="8" t="s">
        <v>141</v>
      </c>
      <c r="C9" s="9" t="s">
        <v>142</v>
      </c>
      <c r="D9" s="8">
        <v>23833</v>
      </c>
      <c r="E9" s="10">
        <v>44.050488000000001</v>
      </c>
      <c r="F9" s="8" t="s">
        <v>143</v>
      </c>
    </row>
    <row r="10" spans="1:6">
      <c r="A10" s="8" t="s">
        <v>5040</v>
      </c>
      <c r="B10" s="8" t="s">
        <v>5041</v>
      </c>
      <c r="C10" s="9" t="s">
        <v>5042</v>
      </c>
      <c r="D10" s="8">
        <v>14969</v>
      </c>
      <c r="E10" s="10">
        <v>40.005667000000003</v>
      </c>
      <c r="F10" s="8" t="s">
        <v>5043</v>
      </c>
    </row>
    <row r="11" spans="1:6">
      <c r="A11" s="8" t="s">
        <v>5616</v>
      </c>
      <c r="B11" s="8" t="s">
        <v>5617</v>
      </c>
      <c r="C11" s="9" t="s">
        <v>5618</v>
      </c>
      <c r="D11" s="8">
        <v>17916</v>
      </c>
      <c r="E11" s="10">
        <v>34.910877999999997</v>
      </c>
      <c r="F11" s="8" t="s">
        <v>5619</v>
      </c>
    </row>
    <row r="12" spans="1:6">
      <c r="A12" s="8" t="s">
        <v>5706</v>
      </c>
      <c r="B12" s="8" t="s">
        <v>5707</v>
      </c>
      <c r="C12" s="9" t="s">
        <v>5708</v>
      </c>
      <c r="D12" s="8">
        <v>240328</v>
      </c>
      <c r="E12" s="10">
        <v>34.442225000000001</v>
      </c>
      <c r="F12" s="8" t="s">
        <v>5709</v>
      </c>
    </row>
    <row r="13" spans="1:6">
      <c r="A13" s="8" t="s">
        <v>967</v>
      </c>
      <c r="B13" s="8" t="s">
        <v>968</v>
      </c>
      <c r="C13" s="9" t="s">
        <v>969</v>
      </c>
      <c r="D13" s="8">
        <v>17476</v>
      </c>
      <c r="E13" s="10">
        <v>34.021247000000002</v>
      </c>
      <c r="F13" s="8" t="s">
        <v>970</v>
      </c>
    </row>
    <row r="14" spans="1:6">
      <c r="A14" s="8" t="s">
        <v>2451</v>
      </c>
      <c r="B14" s="8" t="s">
        <v>2452</v>
      </c>
      <c r="C14" s="9" t="s">
        <v>2453</v>
      </c>
      <c r="D14" s="8">
        <v>14961</v>
      </c>
      <c r="E14" s="10">
        <v>33.266835999999998</v>
      </c>
      <c r="F14" s="8" t="s">
        <v>2454</v>
      </c>
    </row>
    <row r="15" spans="1:6">
      <c r="A15" s="8" t="s">
        <v>4922</v>
      </c>
      <c r="B15" s="8" t="s">
        <v>2452</v>
      </c>
      <c r="C15" s="9" t="s">
        <v>2453</v>
      </c>
      <c r="D15" s="8">
        <v>14961</v>
      </c>
      <c r="E15" s="10">
        <v>32.31767</v>
      </c>
      <c r="F15" s="8" t="s">
        <v>2454</v>
      </c>
    </row>
    <row r="16" spans="1:6">
      <c r="A16" s="8" t="s">
        <v>2739</v>
      </c>
      <c r="B16" s="8" t="s">
        <v>2740</v>
      </c>
      <c r="C16" s="9" t="s">
        <v>2741</v>
      </c>
      <c r="D16" s="8">
        <v>12047</v>
      </c>
      <c r="E16" s="10">
        <v>30.692679999999999</v>
      </c>
      <c r="F16" s="8" t="s">
        <v>2742</v>
      </c>
    </row>
    <row r="17" spans="1:6">
      <c r="A17" s="8" t="s">
        <v>3328</v>
      </c>
      <c r="B17" s="8" t="s">
        <v>3329</v>
      </c>
      <c r="C17" s="9" t="s">
        <v>3330</v>
      </c>
      <c r="D17" s="8">
        <v>434341</v>
      </c>
      <c r="E17" s="10">
        <v>29.156915000000001</v>
      </c>
      <c r="F17" s="8" t="s">
        <v>3331</v>
      </c>
    </row>
    <row r="18" spans="1:6">
      <c r="A18" s="8" t="s">
        <v>2459</v>
      </c>
      <c r="B18" s="8" t="s">
        <v>2460</v>
      </c>
      <c r="C18" s="9" t="s">
        <v>2461</v>
      </c>
      <c r="D18" s="8">
        <v>83433</v>
      </c>
      <c r="E18" s="10">
        <v>28.33942</v>
      </c>
      <c r="F18" s="8" t="s">
        <v>2462</v>
      </c>
    </row>
    <row r="19" spans="1:6">
      <c r="A19" s="8" t="s">
        <v>4056</v>
      </c>
      <c r="B19" s="8" t="s">
        <v>4057</v>
      </c>
      <c r="C19" s="9" t="s">
        <v>4058</v>
      </c>
      <c r="D19" s="8">
        <v>16819</v>
      </c>
      <c r="E19" s="10">
        <v>27.043122</v>
      </c>
      <c r="F19" s="8" t="s">
        <v>4059</v>
      </c>
    </row>
    <row r="20" spans="1:6">
      <c r="A20" s="8" t="s">
        <v>28</v>
      </c>
      <c r="B20" s="8" t="s">
        <v>29</v>
      </c>
      <c r="C20" s="9" t="s">
        <v>30</v>
      </c>
      <c r="D20" s="8">
        <v>12266</v>
      </c>
      <c r="E20" s="10">
        <v>26.407339</v>
      </c>
      <c r="F20" s="8" t="s">
        <v>31</v>
      </c>
    </row>
    <row r="21" spans="1:6">
      <c r="A21" s="8" t="s">
        <v>3446</v>
      </c>
      <c r="B21" s="8" t="s">
        <v>3447</v>
      </c>
      <c r="C21" s="9" t="s">
        <v>3448</v>
      </c>
      <c r="D21" s="8">
        <v>13040</v>
      </c>
      <c r="E21" s="10">
        <v>26.138839000000001</v>
      </c>
      <c r="F21" s="8" t="s">
        <v>3449</v>
      </c>
    </row>
    <row r="22" spans="1:6">
      <c r="A22" s="8" t="s">
        <v>509</v>
      </c>
      <c r="B22" s="8" t="s">
        <v>510</v>
      </c>
      <c r="C22" s="9" t="s">
        <v>511</v>
      </c>
      <c r="D22" s="8">
        <v>22177</v>
      </c>
      <c r="E22" s="10">
        <v>25.892471</v>
      </c>
      <c r="F22" s="8" t="s">
        <v>512</v>
      </c>
    </row>
    <row r="23" spans="1:6">
      <c r="A23" s="8" t="s">
        <v>3966</v>
      </c>
      <c r="B23" s="8" t="s">
        <v>3967</v>
      </c>
      <c r="C23" s="9" t="s">
        <v>3968</v>
      </c>
      <c r="D23" s="8">
        <v>100039796</v>
      </c>
      <c r="E23" s="10">
        <v>22.747036000000001</v>
      </c>
      <c r="F23" s="8" t="s">
        <v>3969</v>
      </c>
    </row>
    <row r="24" spans="1:6">
      <c r="A24" s="8" t="s">
        <v>40</v>
      </c>
      <c r="B24" s="8" t="s">
        <v>41</v>
      </c>
      <c r="C24" s="9" t="s">
        <v>42</v>
      </c>
      <c r="D24" s="8">
        <v>16145</v>
      </c>
      <c r="E24" s="10">
        <v>21.355405000000001</v>
      </c>
      <c r="F24" s="8" t="s">
        <v>43</v>
      </c>
    </row>
    <row r="25" spans="1:6">
      <c r="A25" s="8" t="s">
        <v>1</v>
      </c>
      <c r="B25" s="8" t="s">
        <v>2</v>
      </c>
      <c r="C25" s="9" t="s">
        <v>3</v>
      </c>
      <c r="D25" s="8">
        <v>12262</v>
      </c>
      <c r="E25" s="10">
        <v>20.815769</v>
      </c>
      <c r="F25" s="8" t="s">
        <v>4</v>
      </c>
    </row>
    <row r="26" spans="1:6">
      <c r="A26" s="8" t="s">
        <v>3079</v>
      </c>
      <c r="B26" s="8" t="s">
        <v>3080</v>
      </c>
      <c r="C26" s="9" t="s">
        <v>3081</v>
      </c>
      <c r="D26" s="8">
        <v>66857</v>
      </c>
      <c r="E26" s="10">
        <v>20.744633</v>
      </c>
      <c r="F26" s="8" t="s">
        <v>3082</v>
      </c>
    </row>
    <row r="27" spans="1:6">
      <c r="A27" s="8" t="s">
        <v>4430</v>
      </c>
      <c r="B27" s="8" t="s">
        <v>4431</v>
      </c>
      <c r="C27" s="9" t="s">
        <v>4432</v>
      </c>
      <c r="D27" s="8">
        <v>18733</v>
      </c>
      <c r="E27" s="10">
        <v>20.469225999999999</v>
      </c>
      <c r="F27" s="8" t="s">
        <v>4433</v>
      </c>
    </row>
    <row r="28" spans="1:6">
      <c r="A28" s="8" t="s">
        <v>4809</v>
      </c>
      <c r="B28" s="8" t="s">
        <v>4810</v>
      </c>
      <c r="C28" s="9" t="s">
        <v>4811</v>
      </c>
      <c r="D28" s="8">
        <v>240327</v>
      </c>
      <c r="E28" s="10">
        <v>19.835775000000002</v>
      </c>
      <c r="F28" s="8" t="s">
        <v>4812</v>
      </c>
    </row>
    <row r="29" spans="1:6">
      <c r="A29" s="8" t="s">
        <v>2361</v>
      </c>
      <c r="B29" s="8" t="s">
        <v>2362</v>
      </c>
      <c r="C29" s="9" t="s">
        <v>2363</v>
      </c>
      <c r="D29" s="8">
        <v>74096</v>
      </c>
      <c r="E29" s="10">
        <v>18.754522000000001</v>
      </c>
      <c r="F29" s="8" t="s">
        <v>2364</v>
      </c>
    </row>
    <row r="30" spans="1:6">
      <c r="A30" s="8" t="s">
        <v>2708</v>
      </c>
      <c r="B30" s="8" t="s">
        <v>2709</v>
      </c>
      <c r="C30" s="9" t="s">
        <v>2710</v>
      </c>
      <c r="D30" s="8">
        <v>15951</v>
      </c>
      <c r="E30" s="10">
        <v>18.031510999999998</v>
      </c>
      <c r="F30" s="8" t="s">
        <v>2711</v>
      </c>
    </row>
    <row r="31" spans="1:6">
      <c r="A31" s="8" t="s">
        <v>3083</v>
      </c>
      <c r="B31" s="8" t="s">
        <v>3084</v>
      </c>
      <c r="C31" s="9" t="s">
        <v>3085</v>
      </c>
      <c r="D31" s="8">
        <v>11433</v>
      </c>
      <c r="E31" s="10">
        <v>17.881948999999999</v>
      </c>
      <c r="F31" s="8" t="s">
        <v>3086</v>
      </c>
    </row>
    <row r="32" spans="1:6">
      <c r="A32" s="8" t="s">
        <v>1242</v>
      </c>
      <c r="B32" s="8" t="s">
        <v>1243</v>
      </c>
      <c r="C32" s="9" t="s">
        <v>1244</v>
      </c>
      <c r="D32" s="8">
        <v>17084</v>
      </c>
      <c r="E32" s="10">
        <v>17.719082</v>
      </c>
      <c r="F32" s="8" t="s">
        <v>1245</v>
      </c>
    </row>
    <row r="33" spans="1:6">
      <c r="A33" s="8" t="s">
        <v>907</v>
      </c>
      <c r="B33" s="8" t="s">
        <v>908</v>
      </c>
      <c r="C33" s="9" t="s">
        <v>909</v>
      </c>
      <c r="D33" s="8">
        <v>16912</v>
      </c>
      <c r="E33" s="10">
        <v>17.680116000000002</v>
      </c>
      <c r="F33" s="8" t="s">
        <v>910</v>
      </c>
    </row>
    <row r="34" spans="1:6">
      <c r="A34" s="8" t="s">
        <v>3151</v>
      </c>
      <c r="B34" s="8" t="s">
        <v>3152</v>
      </c>
      <c r="C34" s="9" t="s">
        <v>3153</v>
      </c>
      <c r="D34" s="8">
        <v>17060</v>
      </c>
      <c r="E34" s="10">
        <v>17.502037999999999</v>
      </c>
      <c r="F34" s="8" t="s">
        <v>3154</v>
      </c>
    </row>
    <row r="35" spans="1:6">
      <c r="A35" s="8" t="s">
        <v>2877</v>
      </c>
      <c r="B35" s="8" t="s">
        <v>2878</v>
      </c>
      <c r="C35" s="9" t="s">
        <v>2879</v>
      </c>
      <c r="D35" s="8">
        <v>23900</v>
      </c>
      <c r="E35" s="10">
        <v>17.145956000000002</v>
      </c>
      <c r="F35" s="8" t="s">
        <v>2880</v>
      </c>
    </row>
    <row r="36" spans="1:6">
      <c r="A36" s="8" t="s">
        <v>935</v>
      </c>
      <c r="B36" s="8" t="s">
        <v>936</v>
      </c>
      <c r="C36" s="9" t="s">
        <v>937</v>
      </c>
      <c r="D36" s="8">
        <v>17972</v>
      </c>
      <c r="E36" s="10">
        <v>16.680295000000001</v>
      </c>
      <c r="F36" s="8" t="s">
        <v>938</v>
      </c>
    </row>
    <row r="37" spans="1:6">
      <c r="A37" s="8" t="s">
        <v>3632</v>
      </c>
      <c r="B37" s="8" t="s">
        <v>3084</v>
      </c>
      <c r="C37" s="9" t="s">
        <v>3085</v>
      </c>
      <c r="D37" s="8">
        <v>11433</v>
      </c>
      <c r="E37" s="10">
        <v>16.526166</v>
      </c>
      <c r="F37" s="8" t="s">
        <v>3086</v>
      </c>
    </row>
    <row r="38" spans="1:6">
      <c r="A38" s="8" t="s">
        <v>2275</v>
      </c>
      <c r="B38" s="8" t="s">
        <v>2276</v>
      </c>
      <c r="C38" s="9" t="s">
        <v>2277</v>
      </c>
      <c r="D38" s="8">
        <v>246177</v>
      </c>
      <c r="E38" s="10">
        <v>16.002185000000001</v>
      </c>
      <c r="F38" s="8" t="s">
        <v>2278</v>
      </c>
    </row>
    <row r="39" spans="1:6">
      <c r="A39" s="8" t="s">
        <v>3615</v>
      </c>
      <c r="B39" s="8" t="s">
        <v>3616</v>
      </c>
      <c r="C39" s="9" t="s">
        <v>3617</v>
      </c>
      <c r="D39" s="8">
        <v>22324</v>
      </c>
      <c r="E39" s="10">
        <v>15.438447</v>
      </c>
      <c r="F39" s="8" t="s">
        <v>3618</v>
      </c>
    </row>
    <row r="40" spans="1:6">
      <c r="A40" s="8" t="s">
        <v>306</v>
      </c>
      <c r="B40" s="8" t="s">
        <v>307</v>
      </c>
      <c r="C40" s="9" t="s">
        <v>308</v>
      </c>
      <c r="D40" s="8">
        <v>14972</v>
      </c>
      <c r="E40" s="10">
        <v>14.590915000000001</v>
      </c>
      <c r="F40" s="8" t="s">
        <v>309</v>
      </c>
    </row>
    <row r="41" spans="1:6">
      <c r="A41" s="8" t="s">
        <v>68</v>
      </c>
      <c r="B41" s="8" t="s">
        <v>69</v>
      </c>
      <c r="C41" s="9" t="s">
        <v>70</v>
      </c>
      <c r="D41" s="8">
        <v>12010</v>
      </c>
      <c r="E41" s="10">
        <v>14.244498999999999</v>
      </c>
      <c r="F41" s="8" t="s">
        <v>71</v>
      </c>
    </row>
    <row r="42" spans="1:6">
      <c r="A42" s="8" t="s">
        <v>1008</v>
      </c>
      <c r="B42" s="8" t="s">
        <v>1009</v>
      </c>
      <c r="C42" s="9" t="s">
        <v>1010</v>
      </c>
      <c r="D42" s="8">
        <v>16792</v>
      </c>
      <c r="E42" s="10">
        <v>14.139514</v>
      </c>
      <c r="F42" s="8" t="s">
        <v>1011</v>
      </c>
    </row>
    <row r="43" spans="1:6">
      <c r="A43" s="8" t="s">
        <v>3826</v>
      </c>
      <c r="B43" s="8" t="s">
        <v>307</v>
      </c>
      <c r="C43" s="9" t="s">
        <v>308</v>
      </c>
      <c r="D43" s="8">
        <v>14972</v>
      </c>
      <c r="E43" s="10">
        <v>14.115363</v>
      </c>
      <c r="F43" s="8" t="s">
        <v>309</v>
      </c>
    </row>
    <row r="44" spans="1:6">
      <c r="A44" s="8" t="s">
        <v>5458</v>
      </c>
      <c r="B44" s="8"/>
      <c r="C44" s="9" t="s">
        <v>5459</v>
      </c>
      <c r="D44" s="8">
        <v>78591</v>
      </c>
      <c r="E44" s="10">
        <v>13.914539</v>
      </c>
      <c r="F44" s="8" t="s">
        <v>5460</v>
      </c>
    </row>
    <row r="45" spans="1:6">
      <c r="A45" s="8" t="s">
        <v>5338</v>
      </c>
      <c r="B45" s="8" t="s">
        <v>5339</v>
      </c>
      <c r="C45" s="9" t="s">
        <v>5340</v>
      </c>
      <c r="D45" s="8">
        <v>105976</v>
      </c>
      <c r="E45" s="10">
        <v>13.554168000000001</v>
      </c>
      <c r="F45" s="8" t="s">
        <v>5341</v>
      </c>
    </row>
    <row r="46" spans="1:6">
      <c r="A46" s="8" t="s">
        <v>2198</v>
      </c>
      <c r="B46" s="8" t="s">
        <v>2199</v>
      </c>
      <c r="C46" s="9" t="s">
        <v>2200</v>
      </c>
      <c r="D46" s="8">
        <v>76933</v>
      </c>
      <c r="E46" s="10">
        <v>13.470344000000001</v>
      </c>
      <c r="F46" s="8" t="s">
        <v>2201</v>
      </c>
    </row>
    <row r="47" spans="1:6">
      <c r="A47" s="8" t="s">
        <v>711</v>
      </c>
      <c r="B47" s="8" t="s">
        <v>712</v>
      </c>
      <c r="C47" s="9" t="s">
        <v>713</v>
      </c>
      <c r="D47" s="8">
        <v>108723</v>
      </c>
      <c r="E47" s="10">
        <v>13.438501</v>
      </c>
      <c r="F47" s="8" t="s">
        <v>714</v>
      </c>
    </row>
    <row r="48" spans="1:6">
      <c r="A48" s="8" t="s">
        <v>5513</v>
      </c>
      <c r="B48" s="8" t="s">
        <v>5514</v>
      </c>
      <c r="C48" s="9" t="s">
        <v>5515</v>
      </c>
      <c r="D48" s="8">
        <v>55932</v>
      </c>
      <c r="E48" s="10">
        <v>13.251585</v>
      </c>
      <c r="F48" s="8" t="s">
        <v>5516</v>
      </c>
    </row>
    <row r="49" spans="1:6">
      <c r="A49" s="8" t="s">
        <v>1003</v>
      </c>
      <c r="B49" s="8" t="s">
        <v>1004</v>
      </c>
      <c r="C49" s="9" t="s">
        <v>1005</v>
      </c>
      <c r="D49" s="8">
        <v>11629</v>
      </c>
      <c r="E49" s="10">
        <v>13.226837</v>
      </c>
      <c r="F49" s="8" t="s">
        <v>1006</v>
      </c>
    </row>
    <row r="50" spans="1:6">
      <c r="A50" s="8" t="s">
        <v>5249</v>
      </c>
      <c r="B50" s="8" t="s">
        <v>2411</v>
      </c>
      <c r="C50" s="9" t="s">
        <v>2412</v>
      </c>
      <c r="D50" s="8">
        <v>12517</v>
      </c>
      <c r="E50" s="10">
        <v>13.004961</v>
      </c>
      <c r="F50" s="8" t="s">
        <v>2413</v>
      </c>
    </row>
    <row r="51" spans="1:6">
      <c r="A51" s="8" t="s">
        <v>408</v>
      </c>
      <c r="B51" s="8" t="s">
        <v>409</v>
      </c>
      <c r="C51" s="9" t="s">
        <v>410</v>
      </c>
      <c r="D51" s="8">
        <v>15040</v>
      </c>
      <c r="E51" s="10">
        <v>12.722669</v>
      </c>
      <c r="F51" s="8" t="s">
        <v>411</v>
      </c>
    </row>
    <row r="52" spans="1:6">
      <c r="A52" s="8" t="s">
        <v>2747</v>
      </c>
      <c r="B52" s="8" t="s">
        <v>2748</v>
      </c>
      <c r="C52" s="9" t="s">
        <v>2749</v>
      </c>
      <c r="D52" s="8">
        <v>15019</v>
      </c>
      <c r="E52" s="10">
        <v>12.689429000000001</v>
      </c>
      <c r="F52" s="8" t="s">
        <v>2750</v>
      </c>
    </row>
    <row r="53" spans="1:6">
      <c r="A53" s="8" t="s">
        <v>513</v>
      </c>
      <c r="B53" s="8" t="s">
        <v>514</v>
      </c>
      <c r="C53" s="9" t="s">
        <v>515</v>
      </c>
      <c r="D53" s="8">
        <v>15944</v>
      </c>
      <c r="E53" s="10">
        <v>12.647121</v>
      </c>
      <c r="F53" s="8" t="s">
        <v>516</v>
      </c>
    </row>
    <row r="54" spans="1:6">
      <c r="A54" s="8" t="s">
        <v>3104</v>
      </c>
      <c r="B54" s="8" t="s">
        <v>3105</v>
      </c>
      <c r="C54" s="9" t="s">
        <v>3106</v>
      </c>
      <c r="D54" s="8">
        <v>246730</v>
      </c>
      <c r="E54" s="10">
        <v>12.377222</v>
      </c>
      <c r="F54" s="8" t="s">
        <v>3107</v>
      </c>
    </row>
    <row r="55" spans="1:6">
      <c r="A55" s="8" t="s">
        <v>505</v>
      </c>
      <c r="B55" s="8" t="s">
        <v>506</v>
      </c>
      <c r="C55" s="9" t="s">
        <v>507</v>
      </c>
      <c r="D55" s="8">
        <v>16956</v>
      </c>
      <c r="E55" s="10">
        <v>12.301577999999999</v>
      </c>
      <c r="F55" s="8" t="s">
        <v>508</v>
      </c>
    </row>
    <row r="56" spans="1:6">
      <c r="A56" s="8" t="s">
        <v>2306</v>
      </c>
      <c r="B56" s="8"/>
      <c r="C56" s="8"/>
      <c r="D56" s="8"/>
      <c r="E56" s="10">
        <v>12.218449</v>
      </c>
      <c r="F56" s="8"/>
    </row>
    <row r="57" spans="1:6">
      <c r="A57" s="8" t="s">
        <v>156</v>
      </c>
      <c r="B57" s="8" t="s">
        <v>157</v>
      </c>
      <c r="C57" s="9" t="s">
        <v>158</v>
      </c>
      <c r="D57" s="8">
        <v>243262</v>
      </c>
      <c r="E57" s="10">
        <v>12.105029</v>
      </c>
      <c r="F57" s="8" t="s">
        <v>159</v>
      </c>
    </row>
    <row r="58" spans="1:6">
      <c r="A58" s="8" t="s">
        <v>5538</v>
      </c>
      <c r="B58" s="8" t="s">
        <v>5539</v>
      </c>
      <c r="C58" s="9" t="s">
        <v>5540</v>
      </c>
      <c r="D58" s="8">
        <v>14964</v>
      </c>
      <c r="E58" s="10">
        <v>12.005013999999999</v>
      </c>
      <c r="F58" s="8" t="s">
        <v>5541</v>
      </c>
    </row>
    <row r="59" spans="1:6">
      <c r="A59" s="8" t="s">
        <v>3145</v>
      </c>
      <c r="B59" s="8" t="s">
        <v>3146</v>
      </c>
      <c r="C59" s="9" t="s">
        <v>3147</v>
      </c>
      <c r="D59" s="8">
        <v>70719</v>
      </c>
      <c r="E59" s="10">
        <v>12.002908</v>
      </c>
      <c r="F59" s="8" t="s">
        <v>3148</v>
      </c>
    </row>
    <row r="60" spans="1:6">
      <c r="A60" s="8" t="s">
        <v>2751</v>
      </c>
      <c r="B60" s="8" t="s">
        <v>2752</v>
      </c>
      <c r="C60" s="9" t="s">
        <v>2753</v>
      </c>
      <c r="D60" s="8">
        <v>15018</v>
      </c>
      <c r="E60" s="10">
        <v>11.987107999999999</v>
      </c>
      <c r="F60" s="8" t="s">
        <v>2754</v>
      </c>
    </row>
    <row r="61" spans="1:6">
      <c r="A61" s="8" t="s">
        <v>4134</v>
      </c>
      <c r="B61" s="8" t="s">
        <v>4135</v>
      </c>
      <c r="C61" s="9" t="s">
        <v>4136</v>
      </c>
      <c r="D61" s="8">
        <v>12268</v>
      </c>
      <c r="E61" s="10">
        <v>11.743289000000001</v>
      </c>
      <c r="F61" s="8" t="s">
        <v>4137</v>
      </c>
    </row>
    <row r="62" spans="1:6">
      <c r="A62" s="8" t="s">
        <v>4015</v>
      </c>
      <c r="B62" s="8" t="s">
        <v>4016</v>
      </c>
      <c r="C62" s="9" t="s">
        <v>4017</v>
      </c>
      <c r="D62" s="8">
        <v>15162</v>
      </c>
      <c r="E62" s="10">
        <v>11.678357</v>
      </c>
      <c r="F62" s="8" t="s">
        <v>4018</v>
      </c>
    </row>
    <row r="63" spans="1:6">
      <c r="A63" s="8" t="s">
        <v>1495</v>
      </c>
      <c r="B63" s="8" t="s">
        <v>968</v>
      </c>
      <c r="C63" s="9" t="s">
        <v>969</v>
      </c>
      <c r="D63" s="8">
        <v>17476</v>
      </c>
      <c r="E63" s="10">
        <v>11.635168999999999</v>
      </c>
      <c r="F63" s="8" t="s">
        <v>970</v>
      </c>
    </row>
    <row r="64" spans="1:6">
      <c r="A64" s="8" t="s">
        <v>2792</v>
      </c>
      <c r="B64" s="8"/>
      <c r="C64" s="8"/>
      <c r="D64" s="8"/>
      <c r="E64" s="10">
        <v>11.470065</v>
      </c>
      <c r="F64" s="8"/>
    </row>
    <row r="65" spans="1:6">
      <c r="A65" s="8" t="s">
        <v>2423</v>
      </c>
      <c r="B65" s="8"/>
      <c r="C65" s="9" t="s">
        <v>2424</v>
      </c>
      <c r="D65" s="8">
        <v>12514</v>
      </c>
      <c r="E65" s="10">
        <v>11.296341999999999</v>
      </c>
      <c r="F65" s="8" t="s">
        <v>2425</v>
      </c>
    </row>
    <row r="66" spans="1:6">
      <c r="A66" s="8" t="s">
        <v>5278</v>
      </c>
      <c r="B66" s="8" t="s">
        <v>5279</v>
      </c>
      <c r="C66" s="9" t="s">
        <v>5280</v>
      </c>
      <c r="D66" s="8">
        <v>12394</v>
      </c>
      <c r="E66" s="10">
        <v>11.263673000000001</v>
      </c>
      <c r="F66" s="8" t="s">
        <v>5281</v>
      </c>
    </row>
    <row r="67" spans="1:6">
      <c r="A67" s="8" t="s">
        <v>4712</v>
      </c>
      <c r="B67" s="8" t="s">
        <v>4713</v>
      </c>
      <c r="C67" s="9" t="s">
        <v>4714</v>
      </c>
      <c r="D67" s="8">
        <v>100529082</v>
      </c>
      <c r="E67" s="10">
        <v>11.189729</v>
      </c>
      <c r="F67" s="8" t="s">
        <v>4715</v>
      </c>
    </row>
    <row r="68" spans="1:6">
      <c r="A68" s="8" t="s">
        <v>3770</v>
      </c>
      <c r="B68" s="8"/>
      <c r="C68" s="8"/>
      <c r="D68" s="8"/>
      <c r="E68" s="10">
        <v>11.159162999999999</v>
      </c>
      <c r="F68" s="8"/>
    </row>
    <row r="69" spans="1:6">
      <c r="A69" s="8" t="s">
        <v>3486</v>
      </c>
      <c r="B69" s="8" t="s">
        <v>3487</v>
      </c>
      <c r="C69" s="9" t="s">
        <v>3488</v>
      </c>
      <c r="D69" s="8">
        <v>232201</v>
      </c>
      <c r="E69" s="10">
        <v>11.126329999999999</v>
      </c>
      <c r="F69" s="8" t="s">
        <v>3489</v>
      </c>
    </row>
    <row r="70" spans="1:6">
      <c r="A70" s="8" t="s">
        <v>1028</v>
      </c>
      <c r="B70" s="8" t="s">
        <v>1029</v>
      </c>
      <c r="C70" s="9" t="s">
        <v>1030</v>
      </c>
      <c r="D70" s="8">
        <v>14127</v>
      </c>
      <c r="E70" s="10">
        <v>11.006413999999999</v>
      </c>
      <c r="F70" s="8" t="s">
        <v>1031</v>
      </c>
    </row>
    <row r="71" spans="1:6">
      <c r="A71" s="8" t="s">
        <v>5528</v>
      </c>
      <c r="B71" s="8" t="s">
        <v>948</v>
      </c>
      <c r="C71" s="9" t="s">
        <v>949</v>
      </c>
      <c r="D71" s="8">
        <v>13033</v>
      </c>
      <c r="E71" s="10">
        <v>10.890396000000001</v>
      </c>
      <c r="F71" s="8" t="s">
        <v>950</v>
      </c>
    </row>
    <row r="72" spans="1:6">
      <c r="A72" s="8" t="s">
        <v>1478</v>
      </c>
      <c r="B72" s="8" t="s">
        <v>1009</v>
      </c>
      <c r="C72" s="9" t="s">
        <v>1010</v>
      </c>
      <c r="D72" s="8">
        <v>16792</v>
      </c>
      <c r="E72" s="10">
        <v>10.811932000000001</v>
      </c>
      <c r="F72" s="8" t="s">
        <v>1011</v>
      </c>
    </row>
    <row r="73" spans="1:6">
      <c r="A73" s="8" t="s">
        <v>4438</v>
      </c>
      <c r="B73" s="8" t="s">
        <v>4439</v>
      </c>
      <c r="C73" s="9" t="s">
        <v>4440</v>
      </c>
      <c r="D73" s="8">
        <v>63986</v>
      </c>
      <c r="E73" s="10">
        <v>10.792272000000001</v>
      </c>
      <c r="F73" s="8" t="s">
        <v>5768</v>
      </c>
    </row>
    <row r="74" spans="1:6">
      <c r="A74" s="8" t="s">
        <v>5381</v>
      </c>
      <c r="B74" s="8"/>
      <c r="C74" s="9" t="s">
        <v>5382</v>
      </c>
      <c r="D74" s="8">
        <v>320377</v>
      </c>
      <c r="E74" s="10">
        <v>10.789234</v>
      </c>
      <c r="F74" s="8" t="s">
        <v>5383</v>
      </c>
    </row>
    <row r="75" spans="1:6">
      <c r="A75" s="8" t="s">
        <v>20</v>
      </c>
      <c r="B75" s="8" t="s">
        <v>21</v>
      </c>
      <c r="C75" s="9" t="s">
        <v>22</v>
      </c>
      <c r="D75" s="8">
        <v>233571</v>
      </c>
      <c r="E75" s="10">
        <v>10.729212</v>
      </c>
      <c r="F75" s="8" t="s">
        <v>23</v>
      </c>
    </row>
    <row r="76" spans="1:6">
      <c r="A76" s="8" t="s">
        <v>266</v>
      </c>
      <c r="B76" s="8" t="s">
        <v>267</v>
      </c>
      <c r="C76" s="9" t="s">
        <v>268</v>
      </c>
      <c r="D76" s="8">
        <v>66610</v>
      </c>
      <c r="E76" s="10">
        <v>10.630623999999999</v>
      </c>
      <c r="F76" s="8" t="s">
        <v>269</v>
      </c>
    </row>
    <row r="77" spans="1:6">
      <c r="A77" s="8" t="s">
        <v>3832</v>
      </c>
      <c r="B77" s="8" t="s">
        <v>1371</v>
      </c>
      <c r="C77" s="9" t="s">
        <v>1372</v>
      </c>
      <c r="D77" s="8">
        <v>630499</v>
      </c>
      <c r="E77" s="10">
        <v>10.616574</v>
      </c>
      <c r="F77" s="8" t="s">
        <v>1373</v>
      </c>
    </row>
    <row r="78" spans="1:6">
      <c r="A78" s="8" t="s">
        <v>3314</v>
      </c>
      <c r="B78" s="8" t="s">
        <v>944</v>
      </c>
      <c r="C78" s="9" t="s">
        <v>945</v>
      </c>
      <c r="D78" s="8">
        <v>50909</v>
      </c>
      <c r="E78" s="10">
        <v>10.510358999999999</v>
      </c>
      <c r="F78" s="8" t="s">
        <v>946</v>
      </c>
    </row>
    <row r="79" spans="1:6">
      <c r="A79" s="8" t="s">
        <v>875</v>
      </c>
      <c r="B79" s="8" t="s">
        <v>876</v>
      </c>
      <c r="C79" s="9" t="s">
        <v>877</v>
      </c>
      <c r="D79" s="8">
        <v>19039</v>
      </c>
      <c r="E79" s="10">
        <v>10.493271999999999</v>
      </c>
      <c r="F79" s="8" t="s">
        <v>878</v>
      </c>
    </row>
    <row r="80" spans="1:6">
      <c r="A80" s="8" t="s">
        <v>4987</v>
      </c>
      <c r="B80" s="8" t="s">
        <v>4988</v>
      </c>
      <c r="C80" s="9" t="s">
        <v>4989</v>
      </c>
      <c r="D80" s="8">
        <v>109032</v>
      </c>
      <c r="E80" s="10">
        <v>10.447395</v>
      </c>
      <c r="F80" s="8" t="s">
        <v>4990</v>
      </c>
    </row>
    <row r="81" spans="1:6">
      <c r="A81" s="8" t="s">
        <v>2802</v>
      </c>
      <c r="B81" s="8"/>
      <c r="C81" s="9" t="s">
        <v>2803</v>
      </c>
      <c r="D81" s="8">
        <v>14963</v>
      </c>
      <c r="E81" s="10">
        <v>10.381754000000001</v>
      </c>
      <c r="F81" s="8" t="s">
        <v>2804</v>
      </c>
    </row>
    <row r="82" spans="1:6">
      <c r="A82" s="8" t="s">
        <v>2743</v>
      </c>
      <c r="B82" s="8" t="s">
        <v>2744</v>
      </c>
      <c r="C82" s="9" t="s">
        <v>2745</v>
      </c>
      <c r="D82" s="8">
        <v>15016</v>
      </c>
      <c r="E82" s="10">
        <v>10.342893</v>
      </c>
      <c r="F82" s="8" t="s">
        <v>2746</v>
      </c>
    </row>
    <row r="83" spans="1:6">
      <c r="A83" s="8" t="s">
        <v>823</v>
      </c>
      <c r="B83" s="8" t="s">
        <v>824</v>
      </c>
      <c r="C83" s="9" t="s">
        <v>825</v>
      </c>
      <c r="D83" s="8">
        <v>12260</v>
      </c>
      <c r="E83" s="10">
        <v>10.292101000000001</v>
      </c>
      <c r="F83" s="8" t="s">
        <v>826</v>
      </c>
    </row>
    <row r="84" spans="1:6">
      <c r="A84" s="8" t="s">
        <v>2893</v>
      </c>
      <c r="B84" s="8" t="s">
        <v>2894</v>
      </c>
      <c r="C84" s="9" t="s">
        <v>2895</v>
      </c>
      <c r="D84" s="8">
        <v>76408</v>
      </c>
      <c r="E84" s="10">
        <v>10.18848</v>
      </c>
      <c r="F84" s="8" t="s">
        <v>2896</v>
      </c>
    </row>
    <row r="85" spans="1:6">
      <c r="A85" s="8" t="s">
        <v>947</v>
      </c>
      <c r="B85" s="8" t="s">
        <v>948</v>
      </c>
      <c r="C85" s="9" t="s">
        <v>949</v>
      </c>
      <c r="D85" s="8">
        <v>13033</v>
      </c>
      <c r="E85" s="10">
        <v>10.134421</v>
      </c>
      <c r="F85" s="8" t="s">
        <v>950</v>
      </c>
    </row>
    <row r="86" spans="1:6">
      <c r="A86" s="8" t="s">
        <v>481</v>
      </c>
      <c r="B86" s="8" t="s">
        <v>482</v>
      </c>
      <c r="C86" s="9" t="s">
        <v>483</v>
      </c>
      <c r="D86" s="8">
        <v>64138</v>
      </c>
      <c r="E86" s="10">
        <v>10.004308</v>
      </c>
      <c r="F86" s="8" t="s">
        <v>484</v>
      </c>
    </row>
    <row r="87" spans="1:6">
      <c r="A87" s="8" t="s">
        <v>1923</v>
      </c>
      <c r="B87" s="8" t="s">
        <v>1924</v>
      </c>
      <c r="C87" s="9" t="s">
        <v>1925</v>
      </c>
      <c r="D87" s="8">
        <v>13036</v>
      </c>
      <c r="E87" s="10">
        <v>9.9597789999999993</v>
      </c>
      <c r="F87" s="8" t="s">
        <v>1926</v>
      </c>
    </row>
    <row r="88" spans="1:6">
      <c r="A88" s="8" t="s">
        <v>2463</v>
      </c>
      <c r="B88" s="8" t="s">
        <v>2464</v>
      </c>
      <c r="C88" s="9" t="s">
        <v>2465</v>
      </c>
      <c r="D88" s="8">
        <v>20963</v>
      </c>
      <c r="E88" s="10">
        <v>9.7183980000000005</v>
      </c>
      <c r="F88" s="8" t="s">
        <v>2466</v>
      </c>
    </row>
    <row r="89" spans="1:6">
      <c r="A89" s="8" t="s">
        <v>3342</v>
      </c>
      <c r="B89" s="8" t="s">
        <v>3343</v>
      </c>
      <c r="C89" s="9" t="s">
        <v>3344</v>
      </c>
      <c r="D89" s="8">
        <v>12628</v>
      </c>
      <c r="E89" s="10">
        <v>9.6697939999999996</v>
      </c>
      <c r="F89" s="8" t="s">
        <v>3345</v>
      </c>
    </row>
    <row r="90" spans="1:6">
      <c r="A90" s="8" t="s">
        <v>2801</v>
      </c>
      <c r="B90" s="8"/>
      <c r="C90" s="8"/>
      <c r="D90" s="8"/>
      <c r="E90" s="10">
        <v>9.5156919999999996</v>
      </c>
      <c r="F90" s="8"/>
    </row>
    <row r="91" spans="1:6">
      <c r="A91" s="8" t="s">
        <v>2618</v>
      </c>
      <c r="B91" s="8" t="s">
        <v>2619</v>
      </c>
      <c r="C91" s="9" t="s">
        <v>2620</v>
      </c>
      <c r="D91" s="8">
        <v>12524</v>
      </c>
      <c r="E91" s="10">
        <v>9.4754360000000002</v>
      </c>
      <c r="F91" s="8" t="s">
        <v>2621</v>
      </c>
    </row>
    <row r="92" spans="1:6">
      <c r="A92" s="8" t="s">
        <v>4541</v>
      </c>
      <c r="B92" s="8"/>
      <c r="C92" s="8"/>
      <c r="D92" s="8"/>
      <c r="E92" s="10">
        <v>9.4266020000000008</v>
      </c>
      <c r="F92" s="8"/>
    </row>
    <row r="93" spans="1:6">
      <c r="A93" s="8" t="s">
        <v>787</v>
      </c>
      <c r="B93" s="8" t="s">
        <v>788</v>
      </c>
      <c r="C93" s="9" t="s">
        <v>789</v>
      </c>
      <c r="D93" s="8">
        <v>16331</v>
      </c>
      <c r="E93" s="10">
        <v>9.1901770000000003</v>
      </c>
      <c r="F93" s="8" t="s">
        <v>790</v>
      </c>
    </row>
    <row r="94" spans="1:6">
      <c r="A94" s="8" t="s">
        <v>3637</v>
      </c>
      <c r="B94" s="8"/>
      <c r="C94" s="8"/>
      <c r="D94" s="8"/>
      <c r="E94" s="10">
        <v>9.1860680000000006</v>
      </c>
      <c r="F94" s="8"/>
    </row>
    <row r="95" spans="1:6">
      <c r="A95" s="8" t="s">
        <v>469</v>
      </c>
      <c r="B95" s="8" t="s">
        <v>470</v>
      </c>
      <c r="C95" s="9" t="s">
        <v>471</v>
      </c>
      <c r="D95" s="8">
        <v>13039</v>
      </c>
      <c r="E95" s="10">
        <v>9.1025349999999996</v>
      </c>
      <c r="F95" s="8" t="s">
        <v>472</v>
      </c>
    </row>
    <row r="96" spans="1:6">
      <c r="A96" s="8" t="s">
        <v>3450</v>
      </c>
      <c r="B96" s="8" t="s">
        <v>2362</v>
      </c>
      <c r="C96" s="9" t="s">
        <v>2363</v>
      </c>
      <c r="D96" s="8">
        <v>74096</v>
      </c>
      <c r="E96" s="10">
        <v>9.033201</v>
      </c>
      <c r="F96" s="8" t="s">
        <v>2364</v>
      </c>
    </row>
    <row r="97" spans="1:6">
      <c r="A97" s="8" t="s">
        <v>5634</v>
      </c>
      <c r="B97" s="8" t="s">
        <v>5635</v>
      </c>
      <c r="C97" s="9" t="s">
        <v>5636</v>
      </c>
      <c r="D97" s="8">
        <v>384059</v>
      </c>
      <c r="E97" s="10">
        <v>8.9216879999999996</v>
      </c>
      <c r="F97" s="8" t="s">
        <v>5637</v>
      </c>
    </row>
    <row r="98" spans="1:6">
      <c r="A98" s="8" t="s">
        <v>943</v>
      </c>
      <c r="B98" s="8" t="s">
        <v>944</v>
      </c>
      <c r="C98" s="9" t="s">
        <v>945</v>
      </c>
      <c r="D98" s="8">
        <v>50909</v>
      </c>
      <c r="E98" s="10">
        <v>8.7547090000000001</v>
      </c>
      <c r="F98" s="8" t="s">
        <v>946</v>
      </c>
    </row>
    <row r="99" spans="1:6">
      <c r="A99" s="8" t="s">
        <v>4041</v>
      </c>
      <c r="B99" s="8" t="s">
        <v>4042</v>
      </c>
      <c r="C99" s="9" t="s">
        <v>4043</v>
      </c>
      <c r="D99" s="8">
        <v>19253</v>
      </c>
      <c r="E99" s="10">
        <v>8.6979769999999998</v>
      </c>
      <c r="F99" s="8" t="s">
        <v>4044</v>
      </c>
    </row>
    <row r="100" spans="1:6">
      <c r="A100" s="8" t="s">
        <v>2763</v>
      </c>
      <c r="B100" s="8" t="s">
        <v>2764</v>
      </c>
      <c r="C100" s="9" t="s">
        <v>2765</v>
      </c>
      <c r="D100" s="8">
        <v>13057</v>
      </c>
      <c r="E100" s="10">
        <v>8.6956019999999992</v>
      </c>
      <c r="F100" s="8" t="s">
        <v>2766</v>
      </c>
    </row>
    <row r="101" spans="1:6">
      <c r="A101" s="8" t="s">
        <v>2410</v>
      </c>
      <c r="B101" s="8" t="s">
        <v>2411</v>
      </c>
      <c r="C101" s="9" t="s">
        <v>2412</v>
      </c>
      <c r="D101" s="8">
        <v>12517</v>
      </c>
      <c r="E101" s="10">
        <v>8.6768669999999997</v>
      </c>
      <c r="F101" s="8" t="s">
        <v>2413</v>
      </c>
    </row>
    <row r="102" spans="1:6">
      <c r="A102" s="8" t="s">
        <v>1338</v>
      </c>
      <c r="B102" s="8" t="s">
        <v>1339</v>
      </c>
      <c r="C102" s="9" t="s">
        <v>1340</v>
      </c>
      <c r="D102" s="8">
        <v>57435</v>
      </c>
      <c r="E102" s="10">
        <v>8.6540499999999998</v>
      </c>
      <c r="F102" s="8" t="s">
        <v>1341</v>
      </c>
    </row>
    <row r="103" spans="1:6">
      <c r="A103" s="8" t="s">
        <v>1007</v>
      </c>
      <c r="B103" s="8"/>
      <c r="C103" s="8"/>
      <c r="D103" s="8"/>
      <c r="E103" s="10">
        <v>8.6465929999999993</v>
      </c>
      <c r="F103" s="8"/>
    </row>
    <row r="104" spans="1:6">
      <c r="A104" s="8" t="s">
        <v>4608</v>
      </c>
      <c r="B104" s="8" t="s">
        <v>4609</v>
      </c>
      <c r="C104" s="9" t="s">
        <v>4610</v>
      </c>
      <c r="D104" s="8">
        <v>72318</v>
      </c>
      <c r="E104" s="10">
        <v>8.6026889999999998</v>
      </c>
      <c r="F104" s="8" t="s">
        <v>4611</v>
      </c>
    </row>
    <row r="105" spans="1:6">
      <c r="A105" s="8" t="s">
        <v>184</v>
      </c>
      <c r="B105" s="8" t="s">
        <v>185</v>
      </c>
      <c r="C105" s="9" t="s">
        <v>186</v>
      </c>
      <c r="D105" s="8">
        <v>12655</v>
      </c>
      <c r="E105" s="10">
        <v>8.5950640000000007</v>
      </c>
      <c r="F105" s="8" t="s">
        <v>187</v>
      </c>
    </row>
    <row r="106" spans="1:6">
      <c r="A106" s="8" t="s">
        <v>286</v>
      </c>
      <c r="B106" s="8" t="s">
        <v>287</v>
      </c>
      <c r="C106" s="9" t="s">
        <v>288</v>
      </c>
      <c r="D106" s="8">
        <v>73656</v>
      </c>
      <c r="E106" s="10">
        <v>8.5794359999999994</v>
      </c>
      <c r="F106" s="8" t="s">
        <v>289</v>
      </c>
    </row>
    <row r="107" spans="1:6">
      <c r="A107" s="8" t="s">
        <v>4236</v>
      </c>
      <c r="B107" s="8" t="s">
        <v>4237</v>
      </c>
      <c r="C107" s="9" t="s">
        <v>4238</v>
      </c>
      <c r="D107" s="8">
        <v>20750</v>
      </c>
      <c r="E107" s="10">
        <v>8.5494679999999992</v>
      </c>
      <c r="F107" s="8" t="s">
        <v>4239</v>
      </c>
    </row>
    <row r="108" spans="1:6">
      <c r="A108" s="8" t="s">
        <v>1960</v>
      </c>
      <c r="B108" s="8" t="s">
        <v>1961</v>
      </c>
      <c r="C108" s="9" t="s">
        <v>1962</v>
      </c>
      <c r="D108" s="8">
        <v>14580</v>
      </c>
      <c r="E108" s="10">
        <v>8.5152819999999991</v>
      </c>
      <c r="F108" s="8" t="s">
        <v>1963</v>
      </c>
    </row>
    <row r="109" spans="1:6">
      <c r="A109" s="8" t="s">
        <v>3091</v>
      </c>
      <c r="B109" s="8" t="s">
        <v>3092</v>
      </c>
      <c r="C109" s="9" t="s">
        <v>3093</v>
      </c>
      <c r="D109" s="8">
        <v>15953</v>
      </c>
      <c r="E109" s="10">
        <v>8.4343129999999995</v>
      </c>
      <c r="F109" s="8" t="s">
        <v>3094</v>
      </c>
    </row>
    <row r="110" spans="1:6">
      <c r="A110" s="8" t="s">
        <v>4470</v>
      </c>
      <c r="B110" s="8"/>
      <c r="C110" s="8"/>
      <c r="D110" s="8"/>
      <c r="E110" s="10">
        <v>8.3632860000000004</v>
      </c>
      <c r="F110" s="8"/>
    </row>
    <row r="111" spans="1:6">
      <c r="A111" s="8" t="s">
        <v>1516</v>
      </c>
      <c r="B111" s="8" t="s">
        <v>1517</v>
      </c>
      <c r="C111" s="9" t="s">
        <v>1518</v>
      </c>
      <c r="D111" s="8">
        <v>545030</v>
      </c>
      <c r="E111" s="10">
        <v>8.3105840000000004</v>
      </c>
      <c r="F111" s="8" t="s">
        <v>1519</v>
      </c>
    </row>
    <row r="112" spans="1:6">
      <c r="A112" s="8" t="s">
        <v>2521</v>
      </c>
      <c r="B112" s="8" t="s">
        <v>2522</v>
      </c>
      <c r="C112" s="9" t="s">
        <v>2523</v>
      </c>
      <c r="D112" s="8">
        <v>56193</v>
      </c>
      <c r="E112" s="10">
        <v>8.2952770000000005</v>
      </c>
      <c r="F112" s="8" t="s">
        <v>2524</v>
      </c>
    </row>
    <row r="113" spans="1:6">
      <c r="A113" s="8" t="s">
        <v>4983</v>
      </c>
      <c r="B113" s="8" t="s">
        <v>4984</v>
      </c>
      <c r="C113" s="9" t="s">
        <v>4985</v>
      </c>
      <c r="D113" s="8">
        <v>14710</v>
      </c>
      <c r="E113" s="10">
        <v>8.2543889999999998</v>
      </c>
      <c r="F113" s="8" t="s">
        <v>4986</v>
      </c>
    </row>
    <row r="114" spans="1:6">
      <c r="A114" s="8" t="s">
        <v>5509</v>
      </c>
      <c r="B114" s="8" t="s">
        <v>5510</v>
      </c>
      <c r="C114" s="9" t="s">
        <v>5511</v>
      </c>
      <c r="D114" s="8">
        <v>232345</v>
      </c>
      <c r="E114" s="10">
        <v>8.2404170000000008</v>
      </c>
      <c r="F114" s="8" t="s">
        <v>5512</v>
      </c>
    </row>
    <row r="115" spans="1:6">
      <c r="A115" s="8" t="s">
        <v>4089</v>
      </c>
      <c r="B115" s="8" t="s">
        <v>4090</v>
      </c>
      <c r="C115" s="9" t="s">
        <v>4091</v>
      </c>
      <c r="D115" s="8">
        <v>243374</v>
      </c>
      <c r="E115" s="10">
        <v>8.2400070000000003</v>
      </c>
      <c r="F115" s="8" t="s">
        <v>4092</v>
      </c>
    </row>
    <row r="116" spans="1:6">
      <c r="A116" s="8" t="s">
        <v>5322</v>
      </c>
      <c r="B116" s="8"/>
      <c r="C116" s="9" t="s">
        <v>5323</v>
      </c>
      <c r="D116" s="8">
        <v>76874</v>
      </c>
      <c r="E116" s="10">
        <v>8.1891370000000006</v>
      </c>
      <c r="F116" s="8" t="s">
        <v>5324</v>
      </c>
    </row>
    <row r="117" spans="1:6">
      <c r="A117" s="8" t="s">
        <v>3540</v>
      </c>
      <c r="B117" s="8" t="s">
        <v>3541</v>
      </c>
      <c r="C117" s="9" t="s">
        <v>3542</v>
      </c>
      <c r="D117" s="8">
        <v>16000</v>
      </c>
      <c r="E117" s="10">
        <v>8.1611600000000006</v>
      </c>
      <c r="F117" s="8" t="s">
        <v>3543</v>
      </c>
    </row>
    <row r="118" spans="1:6">
      <c r="A118" s="8" t="s">
        <v>282</v>
      </c>
      <c r="B118" s="8" t="s">
        <v>283</v>
      </c>
      <c r="C118" s="9" t="s">
        <v>284</v>
      </c>
      <c r="D118" s="8">
        <v>14824</v>
      </c>
      <c r="E118" s="10">
        <v>8.1155779999999993</v>
      </c>
      <c r="F118" s="8" t="s">
        <v>285</v>
      </c>
    </row>
    <row r="119" spans="1:6">
      <c r="A119" s="8" t="s">
        <v>1688</v>
      </c>
      <c r="B119" s="8" t="s">
        <v>1689</v>
      </c>
      <c r="C119" s="9" t="s">
        <v>1690</v>
      </c>
      <c r="D119" s="8">
        <v>104816</v>
      </c>
      <c r="E119" s="10">
        <v>8.1059900000000003</v>
      </c>
      <c r="F119" s="8" t="s">
        <v>1691</v>
      </c>
    </row>
    <row r="120" spans="1:6">
      <c r="A120" s="8" t="s">
        <v>362</v>
      </c>
      <c r="B120" s="8" t="s">
        <v>363</v>
      </c>
      <c r="C120" s="9" t="s">
        <v>364</v>
      </c>
      <c r="D120" s="8">
        <v>15013</v>
      </c>
      <c r="E120" s="10">
        <v>8.0399469999999997</v>
      </c>
      <c r="F120" s="8" t="s">
        <v>365</v>
      </c>
    </row>
    <row r="121" spans="1:6">
      <c r="A121" s="8" t="s">
        <v>959</v>
      </c>
      <c r="B121" s="8" t="s">
        <v>960</v>
      </c>
      <c r="C121" s="9" t="s">
        <v>961</v>
      </c>
      <c r="D121" s="8">
        <v>23962</v>
      </c>
      <c r="E121" s="10">
        <v>8.0033980000000007</v>
      </c>
      <c r="F121" s="8" t="s">
        <v>962</v>
      </c>
    </row>
    <row r="122" spans="1:6">
      <c r="A122" s="8" t="s">
        <v>871</v>
      </c>
      <c r="B122" s="8" t="s">
        <v>872</v>
      </c>
      <c r="C122" s="9" t="s">
        <v>873</v>
      </c>
      <c r="D122" s="8">
        <v>16421</v>
      </c>
      <c r="E122" s="10">
        <v>7.9788550000000003</v>
      </c>
      <c r="F122" s="8" t="s">
        <v>874</v>
      </c>
    </row>
    <row r="123" spans="1:6">
      <c r="A123" s="8" t="s">
        <v>2597</v>
      </c>
      <c r="B123" s="8" t="s">
        <v>2598</v>
      </c>
      <c r="C123" s="9" t="s">
        <v>2599</v>
      </c>
      <c r="D123" s="8">
        <v>16997</v>
      </c>
      <c r="E123" s="10">
        <v>7.825863</v>
      </c>
      <c r="F123" s="8" t="s">
        <v>2600</v>
      </c>
    </row>
    <row r="124" spans="1:6">
      <c r="A124" s="8" t="s">
        <v>4320</v>
      </c>
      <c r="B124" s="8" t="s">
        <v>4321</v>
      </c>
      <c r="C124" s="9" t="s">
        <v>4322</v>
      </c>
      <c r="D124" s="8">
        <v>216445</v>
      </c>
      <c r="E124" s="10">
        <v>7.8064590000000003</v>
      </c>
      <c r="F124" s="8" t="s">
        <v>4323</v>
      </c>
    </row>
    <row r="125" spans="1:6">
      <c r="A125" s="8" t="s">
        <v>4449</v>
      </c>
      <c r="B125" s="8" t="s">
        <v>4450</v>
      </c>
      <c r="C125" s="9" t="s">
        <v>4451</v>
      </c>
      <c r="D125" s="8">
        <v>11810</v>
      </c>
      <c r="E125" s="10">
        <v>7.6787530000000004</v>
      </c>
      <c r="F125" s="8" t="s">
        <v>4452</v>
      </c>
    </row>
    <row r="126" spans="1:6">
      <c r="A126" s="8" t="s">
        <v>3679</v>
      </c>
      <c r="B126" s="8" t="s">
        <v>3680</v>
      </c>
      <c r="C126" s="9" t="s">
        <v>3681</v>
      </c>
      <c r="D126" s="8">
        <v>100038909</v>
      </c>
      <c r="E126" s="10">
        <v>7.6739430000000004</v>
      </c>
      <c r="F126" s="8" t="s">
        <v>3682</v>
      </c>
    </row>
    <row r="127" spans="1:6">
      <c r="A127" s="8" t="s">
        <v>1370</v>
      </c>
      <c r="B127" s="8" t="s">
        <v>1371</v>
      </c>
      <c r="C127" s="9" t="s">
        <v>1372</v>
      </c>
      <c r="D127" s="8">
        <v>630499</v>
      </c>
      <c r="E127" s="10">
        <v>7.6640610000000002</v>
      </c>
      <c r="F127" s="8" t="s">
        <v>1373</v>
      </c>
    </row>
    <row r="128" spans="1:6">
      <c r="A128" s="8" t="s">
        <v>104</v>
      </c>
      <c r="B128" s="8" t="s">
        <v>105</v>
      </c>
      <c r="C128" s="9" t="s">
        <v>106</v>
      </c>
      <c r="D128" s="8">
        <v>17095</v>
      </c>
      <c r="E128" s="10">
        <v>7.6378199999999996</v>
      </c>
      <c r="F128" s="8" t="s">
        <v>107</v>
      </c>
    </row>
    <row r="129" spans="1:6">
      <c r="A129" s="8" t="s">
        <v>1208</v>
      </c>
      <c r="B129" s="8" t="s">
        <v>1209</v>
      </c>
      <c r="C129" s="9" t="s">
        <v>1210</v>
      </c>
      <c r="D129" s="8">
        <v>15212</v>
      </c>
      <c r="E129" s="10">
        <v>7.5698350000000003</v>
      </c>
      <c r="F129" s="8" t="s">
        <v>1211</v>
      </c>
    </row>
    <row r="130" spans="1:6">
      <c r="A130" s="8" t="s">
        <v>3242</v>
      </c>
      <c r="B130" s="8" t="s">
        <v>3243</v>
      </c>
      <c r="C130" s="9" t="s">
        <v>3244</v>
      </c>
      <c r="D130" s="8">
        <v>14129</v>
      </c>
      <c r="E130" s="10">
        <v>7.5413019999999999</v>
      </c>
      <c r="F130" s="8" t="s">
        <v>3245</v>
      </c>
    </row>
    <row r="131" spans="1:6">
      <c r="A131" s="8" t="s">
        <v>4205</v>
      </c>
      <c r="B131" s="8" t="s">
        <v>4206</v>
      </c>
      <c r="C131" s="9" t="s">
        <v>2227</v>
      </c>
      <c r="D131" s="8">
        <v>72054</v>
      </c>
      <c r="E131" s="10">
        <v>7.5123680000000004</v>
      </c>
      <c r="F131" s="8" t="s">
        <v>2228</v>
      </c>
    </row>
    <row r="132" spans="1:6">
      <c r="A132" s="8" t="s">
        <v>663</v>
      </c>
      <c r="B132" s="8" t="s">
        <v>664</v>
      </c>
      <c r="C132" s="9" t="s">
        <v>665</v>
      </c>
      <c r="D132" s="8">
        <v>15163</v>
      </c>
      <c r="E132" s="10">
        <v>7.5040300000000002</v>
      </c>
      <c r="F132" s="8" t="s">
        <v>666</v>
      </c>
    </row>
    <row r="133" spans="1:6">
      <c r="A133" s="8" t="s">
        <v>4894</v>
      </c>
      <c r="B133" s="8" t="s">
        <v>4895</v>
      </c>
      <c r="C133" s="9" t="s">
        <v>4896</v>
      </c>
      <c r="D133" s="8">
        <v>546546</v>
      </c>
      <c r="E133" s="10">
        <v>7.4675989999999999</v>
      </c>
      <c r="F133" s="8" t="s">
        <v>4897</v>
      </c>
    </row>
    <row r="134" spans="1:6">
      <c r="A134" s="8" t="s">
        <v>2787</v>
      </c>
      <c r="B134" s="8" t="s">
        <v>2788</v>
      </c>
      <c r="C134" s="9" t="s">
        <v>2789</v>
      </c>
      <c r="D134" s="8">
        <v>56792</v>
      </c>
      <c r="E134" s="10">
        <v>7.445182</v>
      </c>
      <c r="F134" s="8" t="s">
        <v>2790</v>
      </c>
    </row>
    <row r="135" spans="1:6">
      <c r="A135" s="8" t="s">
        <v>5049</v>
      </c>
      <c r="B135" s="8" t="s">
        <v>5050</v>
      </c>
      <c r="C135" s="9" t="s">
        <v>1962</v>
      </c>
      <c r="D135" s="8">
        <v>14580</v>
      </c>
      <c r="E135" s="10">
        <v>7.4424720000000004</v>
      </c>
      <c r="F135" s="8" t="s">
        <v>1963</v>
      </c>
    </row>
    <row r="136" spans="1:6">
      <c r="A136" s="8" t="s">
        <v>3158</v>
      </c>
      <c r="B136" s="8" t="s">
        <v>3159</v>
      </c>
      <c r="C136" s="9" t="s">
        <v>3160</v>
      </c>
      <c r="D136" s="8">
        <v>16644</v>
      </c>
      <c r="E136" s="10">
        <v>7.395562</v>
      </c>
      <c r="F136" s="8" t="s">
        <v>3161</v>
      </c>
    </row>
    <row r="137" spans="1:6">
      <c r="A137" s="8" t="s">
        <v>867</v>
      </c>
      <c r="B137" s="8" t="s">
        <v>868</v>
      </c>
      <c r="C137" s="9" t="s">
        <v>869</v>
      </c>
      <c r="D137" s="8">
        <v>15959</v>
      </c>
      <c r="E137" s="10">
        <v>7.3898349999999997</v>
      </c>
      <c r="F137" s="8" t="s">
        <v>870</v>
      </c>
    </row>
    <row r="138" spans="1:6">
      <c r="A138" s="8" t="s">
        <v>1939</v>
      </c>
      <c r="B138" s="8" t="s">
        <v>1940</v>
      </c>
      <c r="C138" s="9" t="s">
        <v>1941</v>
      </c>
      <c r="D138" s="8">
        <v>11857</v>
      </c>
      <c r="E138" s="10">
        <v>7.3861119999999998</v>
      </c>
      <c r="F138" s="8" t="s">
        <v>1942</v>
      </c>
    </row>
    <row r="139" spans="1:6">
      <c r="A139" s="8" t="s">
        <v>5175</v>
      </c>
      <c r="B139" s="8" t="s">
        <v>1819</v>
      </c>
      <c r="C139" s="8"/>
      <c r="D139" s="8"/>
      <c r="E139" s="10">
        <v>7.3747780000000001</v>
      </c>
      <c r="F139" s="8"/>
    </row>
    <row r="140" spans="1:6">
      <c r="A140" s="8" t="s">
        <v>3207</v>
      </c>
      <c r="B140" s="8" t="s">
        <v>3208</v>
      </c>
      <c r="C140" s="9" t="s">
        <v>3209</v>
      </c>
      <c r="D140" s="8">
        <v>13051</v>
      </c>
      <c r="E140" s="10">
        <v>7.3742340000000004</v>
      </c>
      <c r="F140" s="8" t="s">
        <v>3210</v>
      </c>
    </row>
    <row r="141" spans="1:6">
      <c r="A141" s="8" t="s">
        <v>1935</v>
      </c>
      <c r="B141" s="8" t="s">
        <v>1936</v>
      </c>
      <c r="C141" s="9" t="s">
        <v>1937</v>
      </c>
      <c r="D141" s="8">
        <v>70785</v>
      </c>
      <c r="E141" s="10">
        <v>7.3649449999999996</v>
      </c>
      <c r="F141" s="8" t="s">
        <v>1938</v>
      </c>
    </row>
    <row r="142" spans="1:6">
      <c r="A142" s="8" t="s">
        <v>3866</v>
      </c>
      <c r="B142" s="8" t="s">
        <v>3208</v>
      </c>
      <c r="C142" s="9" t="s">
        <v>3209</v>
      </c>
      <c r="D142" s="8">
        <v>13051</v>
      </c>
      <c r="E142" s="10">
        <v>7.3499169999999996</v>
      </c>
      <c r="F142" s="8" t="s">
        <v>3210</v>
      </c>
    </row>
    <row r="143" spans="1:6">
      <c r="A143" s="8" t="s">
        <v>4159</v>
      </c>
      <c r="B143" s="8" t="s">
        <v>4160</v>
      </c>
      <c r="C143" s="9" t="s">
        <v>4161</v>
      </c>
      <c r="D143" s="8">
        <v>18726</v>
      </c>
      <c r="E143" s="10">
        <v>7.2316570000000002</v>
      </c>
      <c r="F143" s="8" t="s">
        <v>4162</v>
      </c>
    </row>
    <row r="144" spans="1:6">
      <c r="A144" s="8" t="s">
        <v>218</v>
      </c>
      <c r="B144" s="8" t="s">
        <v>219</v>
      </c>
      <c r="C144" s="9" t="s">
        <v>220</v>
      </c>
      <c r="D144" s="8">
        <v>11816</v>
      </c>
      <c r="E144" s="10">
        <v>7.1671849999999999</v>
      </c>
      <c r="F144" s="8" t="s">
        <v>221</v>
      </c>
    </row>
    <row r="145" spans="1:6">
      <c r="A145" s="8" t="s">
        <v>2639</v>
      </c>
      <c r="B145" s="8" t="s">
        <v>2640</v>
      </c>
      <c r="C145" s="9" t="s">
        <v>2641</v>
      </c>
      <c r="D145" s="8">
        <v>667370</v>
      </c>
      <c r="E145" s="10">
        <v>7.1278059999999996</v>
      </c>
      <c r="F145" s="8" t="s">
        <v>2642</v>
      </c>
    </row>
    <row r="146" spans="1:6">
      <c r="A146" s="8" t="s">
        <v>3451</v>
      </c>
      <c r="B146" s="8" t="s">
        <v>2088</v>
      </c>
      <c r="C146" s="9" t="s">
        <v>2089</v>
      </c>
      <c r="D146" s="8">
        <v>12978</v>
      </c>
      <c r="E146" s="10">
        <v>7.052962</v>
      </c>
      <c r="F146" s="8" t="s">
        <v>2090</v>
      </c>
    </row>
    <row r="147" spans="1:6">
      <c r="A147" s="8" t="s">
        <v>318</v>
      </c>
      <c r="B147" s="8" t="s">
        <v>319</v>
      </c>
      <c r="C147" s="9" t="s">
        <v>320</v>
      </c>
      <c r="D147" s="8">
        <v>15277</v>
      </c>
      <c r="E147" s="10">
        <v>6.9977689999999999</v>
      </c>
      <c r="F147" s="8" t="s">
        <v>321</v>
      </c>
    </row>
    <row r="148" spans="1:6">
      <c r="A148" s="8" t="s">
        <v>2695</v>
      </c>
      <c r="B148" s="8" t="s">
        <v>2696</v>
      </c>
      <c r="C148" s="9" t="s">
        <v>2697</v>
      </c>
      <c r="D148" s="8">
        <v>11812</v>
      </c>
      <c r="E148" s="10">
        <v>6.9162720000000002</v>
      </c>
      <c r="F148" s="8" t="s">
        <v>2698</v>
      </c>
    </row>
    <row r="149" spans="1:6">
      <c r="A149" s="8" t="s">
        <v>2442</v>
      </c>
      <c r="B149" s="8" t="s">
        <v>2443</v>
      </c>
      <c r="C149" s="9" t="s">
        <v>2444</v>
      </c>
      <c r="D149" s="8">
        <v>394435</v>
      </c>
      <c r="E149" s="10">
        <v>6.7195359999999997</v>
      </c>
      <c r="F149" s="8" t="s">
        <v>2445</v>
      </c>
    </row>
    <row r="150" spans="1:6">
      <c r="A150" s="8" t="s">
        <v>1818</v>
      </c>
      <c r="B150" s="8" t="s">
        <v>1819</v>
      </c>
      <c r="C150" s="9" t="s">
        <v>1820</v>
      </c>
      <c r="D150" s="8">
        <v>434223</v>
      </c>
      <c r="E150" s="10">
        <v>6.713241</v>
      </c>
      <c r="F150" s="8" t="s">
        <v>1821</v>
      </c>
    </row>
    <row r="151" spans="1:6">
      <c r="A151" s="8" t="s">
        <v>1887</v>
      </c>
      <c r="B151" s="8" t="s">
        <v>1888</v>
      </c>
      <c r="C151" s="9" t="s">
        <v>1889</v>
      </c>
      <c r="D151" s="8">
        <v>16658</v>
      </c>
      <c r="E151" s="10">
        <v>6.7046960000000002</v>
      </c>
      <c r="F151" s="8" t="s">
        <v>1890</v>
      </c>
    </row>
    <row r="152" spans="1:6">
      <c r="A152" s="8" t="s">
        <v>4011</v>
      </c>
      <c r="B152" s="8" t="s">
        <v>4012</v>
      </c>
      <c r="C152" s="9" t="s">
        <v>4013</v>
      </c>
      <c r="D152" s="8">
        <v>12051</v>
      </c>
      <c r="E152" s="10">
        <v>6.6825640000000002</v>
      </c>
      <c r="F152" s="8" t="s">
        <v>4014</v>
      </c>
    </row>
    <row r="153" spans="1:6">
      <c r="A153" s="8" t="s">
        <v>2982</v>
      </c>
      <c r="B153" s="8" t="s">
        <v>2983</v>
      </c>
      <c r="C153" s="9" t="s">
        <v>2984</v>
      </c>
      <c r="D153" s="8">
        <v>12362</v>
      </c>
      <c r="E153" s="10">
        <v>6.6722510000000002</v>
      </c>
      <c r="F153" s="8" t="s">
        <v>2985</v>
      </c>
    </row>
    <row r="154" spans="1:6">
      <c r="A154" s="8" t="s">
        <v>987</v>
      </c>
      <c r="B154" s="8" t="s">
        <v>988</v>
      </c>
      <c r="C154" s="9" t="s">
        <v>989</v>
      </c>
      <c r="D154" s="8">
        <v>22352</v>
      </c>
      <c r="E154" s="10">
        <v>6.6590999999999996</v>
      </c>
      <c r="F154" s="8" t="s">
        <v>990</v>
      </c>
    </row>
    <row r="155" spans="1:6">
      <c r="A155" s="8" t="s">
        <v>1184</v>
      </c>
      <c r="B155" s="8" t="s">
        <v>1185</v>
      </c>
      <c r="C155" s="9" t="s">
        <v>1186</v>
      </c>
      <c r="D155" s="8">
        <v>74645</v>
      </c>
      <c r="E155" s="10">
        <v>6.6547390000000002</v>
      </c>
      <c r="F155" s="8" t="s">
        <v>1187</v>
      </c>
    </row>
    <row r="156" spans="1:6">
      <c r="A156" s="8" t="s">
        <v>485</v>
      </c>
      <c r="B156" s="8" t="s">
        <v>486</v>
      </c>
      <c r="C156" s="9" t="s">
        <v>487</v>
      </c>
      <c r="D156" s="8">
        <v>269823</v>
      </c>
      <c r="E156" s="10">
        <v>6.5839059999999998</v>
      </c>
      <c r="F156" s="8" t="s">
        <v>488</v>
      </c>
    </row>
    <row r="157" spans="1:6">
      <c r="A157" s="8" t="s">
        <v>3109</v>
      </c>
      <c r="B157" s="8" t="s">
        <v>3110</v>
      </c>
      <c r="C157" s="9" t="s">
        <v>3111</v>
      </c>
      <c r="D157" s="8">
        <v>53622</v>
      </c>
      <c r="E157" s="10">
        <v>6.4964149999999998</v>
      </c>
      <c r="F157" s="8" t="s">
        <v>3112</v>
      </c>
    </row>
    <row r="158" spans="1:6">
      <c r="A158" s="8" t="s">
        <v>4617</v>
      </c>
      <c r="B158" s="8" t="s">
        <v>4618</v>
      </c>
      <c r="C158" s="9" t="s">
        <v>4619</v>
      </c>
      <c r="D158" s="8">
        <v>24110</v>
      </c>
      <c r="E158" s="10">
        <v>6.4914329999999998</v>
      </c>
      <c r="F158" s="8" t="s">
        <v>4620</v>
      </c>
    </row>
    <row r="159" spans="1:6">
      <c r="A159" s="8" t="s">
        <v>3324</v>
      </c>
      <c r="B159" s="8" t="s">
        <v>3325</v>
      </c>
      <c r="C159" s="9" t="s">
        <v>3326</v>
      </c>
      <c r="D159" s="8">
        <v>219132</v>
      </c>
      <c r="E159" s="10">
        <v>6.4606120000000002</v>
      </c>
      <c r="F159" s="8" t="s">
        <v>3327</v>
      </c>
    </row>
    <row r="160" spans="1:6">
      <c r="A160" s="8" t="s">
        <v>3070</v>
      </c>
      <c r="B160" s="8" t="s">
        <v>1976</v>
      </c>
      <c r="C160" s="9" t="s">
        <v>1977</v>
      </c>
      <c r="D160" s="8">
        <v>74558</v>
      </c>
      <c r="E160" s="10">
        <v>6.4387910000000002</v>
      </c>
      <c r="F160" s="8" t="s">
        <v>1978</v>
      </c>
    </row>
    <row r="161" spans="1:6">
      <c r="A161" s="8" t="s">
        <v>556</v>
      </c>
      <c r="B161" s="8" t="s">
        <v>557</v>
      </c>
      <c r="C161" s="9" t="s">
        <v>558</v>
      </c>
      <c r="D161" s="8">
        <v>13448</v>
      </c>
      <c r="E161" s="10">
        <v>6.2968830000000002</v>
      </c>
      <c r="F161" s="8" t="s">
        <v>559</v>
      </c>
    </row>
    <row r="162" spans="1:6">
      <c r="A162" s="8" t="s">
        <v>4257</v>
      </c>
      <c r="B162" s="8" t="s">
        <v>4258</v>
      </c>
      <c r="C162" s="9" t="s">
        <v>4259</v>
      </c>
      <c r="D162" s="8">
        <v>231655</v>
      </c>
      <c r="E162" s="10">
        <v>6.2906490000000002</v>
      </c>
      <c r="F162" s="8" t="s">
        <v>4260</v>
      </c>
    </row>
    <row r="163" spans="1:6">
      <c r="A163" s="8" t="s">
        <v>2637</v>
      </c>
      <c r="B163" s="8"/>
      <c r="C163" s="8"/>
      <c r="D163" s="8"/>
      <c r="E163" s="10">
        <v>6.2756860000000003</v>
      </c>
      <c r="F163" s="8"/>
    </row>
    <row r="164" spans="1:6">
      <c r="A164" s="8" t="s">
        <v>4500</v>
      </c>
      <c r="B164" s="8" t="s">
        <v>4501</v>
      </c>
      <c r="C164" s="9" t="s">
        <v>4502</v>
      </c>
      <c r="D164" s="8">
        <v>17472</v>
      </c>
      <c r="E164" s="10">
        <v>6.2224680000000001</v>
      </c>
      <c r="F164" s="8" t="s">
        <v>4503</v>
      </c>
    </row>
    <row r="165" spans="1:6">
      <c r="A165" s="8" t="s">
        <v>5148</v>
      </c>
      <c r="B165" s="8" t="s">
        <v>5149</v>
      </c>
      <c r="C165" s="9" t="s">
        <v>5150</v>
      </c>
      <c r="D165" s="8">
        <v>12505</v>
      </c>
      <c r="E165" s="10">
        <v>6.1602459999999999</v>
      </c>
      <c r="F165" s="8" t="s">
        <v>5151</v>
      </c>
    </row>
    <row r="166" spans="1:6">
      <c r="A166" s="8" t="s">
        <v>2032</v>
      </c>
      <c r="B166" s="8" t="s">
        <v>2033</v>
      </c>
      <c r="C166" s="9" t="s">
        <v>2034</v>
      </c>
      <c r="D166" s="8">
        <v>107321</v>
      </c>
      <c r="E166" s="10">
        <v>6.1451820000000001</v>
      </c>
      <c r="F166" s="8" t="s">
        <v>2035</v>
      </c>
    </row>
    <row r="167" spans="1:6">
      <c r="A167" s="8" t="s">
        <v>1270</v>
      </c>
      <c r="B167" s="8" t="s">
        <v>1271</v>
      </c>
      <c r="C167" s="9" t="s">
        <v>1272</v>
      </c>
      <c r="D167" s="8">
        <v>12702</v>
      </c>
      <c r="E167" s="10">
        <v>6.099475</v>
      </c>
      <c r="F167" s="8" t="s">
        <v>1273</v>
      </c>
    </row>
    <row r="168" spans="1:6">
      <c r="A168" s="8" t="s">
        <v>5152</v>
      </c>
      <c r="B168" s="8" t="s">
        <v>5153</v>
      </c>
      <c r="C168" s="9" t="s">
        <v>5154</v>
      </c>
      <c r="D168" s="8">
        <v>434782</v>
      </c>
      <c r="E168" s="10">
        <v>6.0729480000000002</v>
      </c>
      <c r="F168" s="8" t="s">
        <v>5155</v>
      </c>
    </row>
    <row r="169" spans="1:6">
      <c r="A169" s="8" t="s">
        <v>2123</v>
      </c>
      <c r="B169" s="8" t="s">
        <v>1727</v>
      </c>
      <c r="C169" s="9" t="s">
        <v>1728</v>
      </c>
      <c r="D169" s="8">
        <v>14159</v>
      </c>
      <c r="E169" s="10">
        <v>6.0161429999999996</v>
      </c>
      <c r="F169" s="8" t="s">
        <v>1729</v>
      </c>
    </row>
    <row r="170" spans="1:6">
      <c r="A170" s="8" t="s">
        <v>385</v>
      </c>
      <c r="B170" s="8" t="s">
        <v>386</v>
      </c>
      <c r="C170" s="9" t="s">
        <v>387</v>
      </c>
      <c r="D170" s="8">
        <v>192187</v>
      </c>
      <c r="E170" s="10">
        <v>6.0079320000000003</v>
      </c>
      <c r="F170" s="8" t="s">
        <v>388</v>
      </c>
    </row>
    <row r="171" spans="1:6">
      <c r="A171" s="8" t="s">
        <v>2012</v>
      </c>
      <c r="B171" s="8" t="s">
        <v>2013</v>
      </c>
      <c r="C171" s="9" t="s">
        <v>2014</v>
      </c>
      <c r="D171" s="8">
        <v>18826</v>
      </c>
      <c r="E171" s="10">
        <v>5.9789000000000003</v>
      </c>
      <c r="F171" s="8" t="s">
        <v>2015</v>
      </c>
    </row>
    <row r="172" spans="1:6">
      <c r="A172" s="8" t="s">
        <v>3380</v>
      </c>
      <c r="B172" s="8" t="s">
        <v>3381</v>
      </c>
      <c r="C172" s="9" t="s">
        <v>3382</v>
      </c>
      <c r="D172" s="8">
        <v>246728</v>
      </c>
      <c r="E172" s="10">
        <v>5.9150830000000001</v>
      </c>
      <c r="F172" s="8" t="s">
        <v>3383</v>
      </c>
    </row>
    <row r="173" spans="1:6">
      <c r="A173" s="8" t="s">
        <v>1540</v>
      </c>
      <c r="B173" s="8" t="s">
        <v>1541</v>
      </c>
      <c r="C173" s="9" t="s">
        <v>1542</v>
      </c>
      <c r="D173" s="8">
        <v>233328</v>
      </c>
      <c r="E173" s="10">
        <v>5.9142539999999997</v>
      </c>
      <c r="F173" s="8" t="s">
        <v>1543</v>
      </c>
    </row>
    <row r="174" spans="1:6">
      <c r="A174" s="8" t="s">
        <v>4881</v>
      </c>
      <c r="B174" s="8"/>
      <c r="C174" s="8"/>
      <c r="D174" s="8"/>
      <c r="E174" s="10">
        <v>5.7933019999999997</v>
      </c>
      <c r="F174" s="8"/>
    </row>
    <row r="175" spans="1:6">
      <c r="A175" s="8" t="s">
        <v>5530</v>
      </c>
      <c r="B175" s="8" t="s">
        <v>5531</v>
      </c>
      <c r="C175" s="9" t="s">
        <v>5532</v>
      </c>
      <c r="D175" s="8">
        <v>100040462</v>
      </c>
      <c r="E175" s="10">
        <v>5.7859030000000002</v>
      </c>
      <c r="F175" s="8" t="s">
        <v>5533</v>
      </c>
    </row>
    <row r="176" spans="1:6">
      <c r="A176" s="8" t="s">
        <v>5035</v>
      </c>
      <c r="B176" s="8" t="s">
        <v>5036</v>
      </c>
      <c r="C176" s="9" t="s">
        <v>5037</v>
      </c>
      <c r="D176" s="8">
        <v>382045</v>
      </c>
      <c r="E176" s="10">
        <v>5.7230090000000002</v>
      </c>
      <c r="F176" s="8" t="s">
        <v>5038</v>
      </c>
    </row>
    <row r="177" spans="1:6">
      <c r="A177" s="8" t="s">
        <v>2398</v>
      </c>
      <c r="B177" s="8" t="s">
        <v>2399</v>
      </c>
      <c r="C177" s="9" t="s">
        <v>2400</v>
      </c>
      <c r="D177" s="8">
        <v>54519</v>
      </c>
      <c r="E177" s="10">
        <v>5.7016390000000001</v>
      </c>
      <c r="F177" s="8" t="s">
        <v>2401</v>
      </c>
    </row>
    <row r="178" spans="1:6">
      <c r="A178" s="8" t="s">
        <v>3266</v>
      </c>
      <c r="B178" s="8" t="s">
        <v>3267</v>
      </c>
      <c r="C178" s="9" t="s">
        <v>3268</v>
      </c>
      <c r="D178" s="8">
        <v>12335</v>
      </c>
      <c r="E178" s="10">
        <v>5.6765549999999996</v>
      </c>
      <c r="F178" s="8" t="s">
        <v>3269</v>
      </c>
    </row>
    <row r="179" spans="1:6">
      <c r="A179" s="8" t="s">
        <v>3803</v>
      </c>
      <c r="B179" s="8" t="s">
        <v>2080</v>
      </c>
      <c r="C179" s="9" t="s">
        <v>2081</v>
      </c>
      <c r="D179" s="8">
        <v>16543</v>
      </c>
      <c r="E179" s="10">
        <v>5.6707190000000001</v>
      </c>
      <c r="F179" s="8" t="s">
        <v>2082</v>
      </c>
    </row>
    <row r="180" spans="1:6">
      <c r="A180" s="8" t="s">
        <v>2825</v>
      </c>
      <c r="B180" s="8" t="s">
        <v>2826</v>
      </c>
      <c r="C180" s="9" t="s">
        <v>2827</v>
      </c>
      <c r="D180" s="8">
        <v>20198</v>
      </c>
      <c r="E180" s="10">
        <v>5.642385</v>
      </c>
      <c r="F180" s="8" t="s">
        <v>2828</v>
      </c>
    </row>
    <row r="181" spans="1:6">
      <c r="A181" s="8" t="s">
        <v>879</v>
      </c>
      <c r="B181" s="8" t="s">
        <v>880</v>
      </c>
      <c r="C181" s="9" t="s">
        <v>881</v>
      </c>
      <c r="D181" s="8">
        <v>12654</v>
      </c>
      <c r="E181" s="10">
        <v>5.5778999999999996</v>
      </c>
      <c r="F181" s="8" t="s">
        <v>882</v>
      </c>
    </row>
    <row r="182" spans="1:6">
      <c r="A182" s="8" t="s">
        <v>4771</v>
      </c>
      <c r="B182" s="8" t="s">
        <v>4772</v>
      </c>
      <c r="C182" s="9" t="s">
        <v>4773</v>
      </c>
      <c r="D182" s="8">
        <v>14268</v>
      </c>
      <c r="E182" s="10">
        <v>5.5612839999999997</v>
      </c>
      <c r="F182" s="8" t="s">
        <v>4774</v>
      </c>
    </row>
    <row r="183" spans="1:6">
      <c r="A183" s="8" t="s">
        <v>4019</v>
      </c>
      <c r="B183" s="8" t="s">
        <v>4020</v>
      </c>
      <c r="C183" s="9" t="s">
        <v>4021</v>
      </c>
      <c r="D183" s="8">
        <v>19011</v>
      </c>
      <c r="E183" s="10">
        <v>5.494548</v>
      </c>
      <c r="F183" s="8" t="s">
        <v>4022</v>
      </c>
    </row>
    <row r="184" spans="1:6">
      <c r="A184" s="8" t="s">
        <v>2857</v>
      </c>
      <c r="B184" s="8" t="s">
        <v>2858</v>
      </c>
      <c r="C184" s="9" t="s">
        <v>2859</v>
      </c>
      <c r="D184" s="8">
        <v>12363</v>
      </c>
      <c r="E184" s="10">
        <v>5.4618330000000004</v>
      </c>
      <c r="F184" s="8" t="s">
        <v>2860</v>
      </c>
    </row>
    <row r="185" spans="1:6">
      <c r="A185" s="8" t="s">
        <v>4547</v>
      </c>
      <c r="B185" s="8" t="s">
        <v>4548</v>
      </c>
      <c r="C185" s="9" t="s">
        <v>3997</v>
      </c>
      <c r="D185" s="8">
        <v>22146</v>
      </c>
      <c r="E185" s="10">
        <v>5.4531460000000003</v>
      </c>
      <c r="F185" s="8" t="s">
        <v>3998</v>
      </c>
    </row>
    <row r="186" spans="1:6">
      <c r="A186" s="8" t="s">
        <v>2675</v>
      </c>
      <c r="B186" s="8" t="s">
        <v>2676</v>
      </c>
      <c r="C186" s="9" t="s">
        <v>2677</v>
      </c>
      <c r="D186" s="8">
        <v>74039</v>
      </c>
      <c r="E186" s="10">
        <v>5.4488979999999998</v>
      </c>
      <c r="F186" s="8" t="s">
        <v>2678</v>
      </c>
    </row>
    <row r="187" spans="1:6">
      <c r="A187" s="8" t="s">
        <v>4418</v>
      </c>
      <c r="B187" s="8" t="s">
        <v>4419</v>
      </c>
      <c r="C187" s="9" t="s">
        <v>4420</v>
      </c>
      <c r="D187" s="8">
        <v>637515</v>
      </c>
      <c r="E187" s="10">
        <v>5.4393859999999998</v>
      </c>
      <c r="F187" s="8" t="s">
        <v>4421</v>
      </c>
    </row>
    <row r="188" spans="1:6">
      <c r="A188" s="8" t="s">
        <v>4319</v>
      </c>
      <c r="B188" s="8" t="s">
        <v>2858</v>
      </c>
      <c r="C188" s="9" t="s">
        <v>2859</v>
      </c>
      <c r="D188" s="8">
        <v>12363</v>
      </c>
      <c r="E188" s="10">
        <v>5.4199229999999998</v>
      </c>
      <c r="F188" s="8" t="s">
        <v>2860</v>
      </c>
    </row>
    <row r="189" spans="1:6">
      <c r="A189" s="8" t="s">
        <v>3833</v>
      </c>
      <c r="B189" s="8" t="s">
        <v>3834</v>
      </c>
      <c r="C189" s="9" t="s">
        <v>3835</v>
      </c>
      <c r="D189" s="8">
        <v>26362</v>
      </c>
      <c r="E189" s="10">
        <v>5.4108049999999999</v>
      </c>
      <c r="F189" s="8" t="s">
        <v>3836</v>
      </c>
    </row>
    <row r="190" spans="1:6">
      <c r="A190" s="8" t="s">
        <v>4250</v>
      </c>
      <c r="B190" s="8" t="s">
        <v>4251</v>
      </c>
      <c r="C190" s="9" t="s">
        <v>4252</v>
      </c>
      <c r="D190" s="8">
        <v>16790</v>
      </c>
      <c r="E190" s="10">
        <v>5.3812720000000001</v>
      </c>
      <c r="F190" s="8" t="s">
        <v>4253</v>
      </c>
    </row>
    <row r="191" spans="1:6">
      <c r="A191" s="8" t="s">
        <v>3848</v>
      </c>
      <c r="B191" s="8" t="s">
        <v>3849</v>
      </c>
      <c r="C191" s="9" t="s">
        <v>3850</v>
      </c>
      <c r="D191" s="8">
        <v>16988</v>
      </c>
      <c r="E191" s="10">
        <v>5.375788</v>
      </c>
      <c r="F191" s="8" t="s">
        <v>3851</v>
      </c>
    </row>
    <row r="192" spans="1:6">
      <c r="A192" s="8" t="s">
        <v>1726</v>
      </c>
      <c r="B192" s="8" t="s">
        <v>1727</v>
      </c>
      <c r="C192" s="9" t="s">
        <v>1728</v>
      </c>
      <c r="D192" s="8">
        <v>14159</v>
      </c>
      <c r="E192" s="10">
        <v>5.3699529999999998</v>
      </c>
      <c r="F192" s="8" t="s">
        <v>1729</v>
      </c>
    </row>
    <row r="193" spans="1:6">
      <c r="A193" s="8" t="s">
        <v>1040</v>
      </c>
      <c r="B193" s="8" t="s">
        <v>1041</v>
      </c>
      <c r="C193" s="9" t="s">
        <v>1042</v>
      </c>
      <c r="D193" s="8">
        <v>18024</v>
      </c>
      <c r="E193" s="10">
        <v>5.3621759999999998</v>
      </c>
      <c r="F193" s="8" t="s">
        <v>1043</v>
      </c>
    </row>
    <row r="194" spans="1:6">
      <c r="A194" s="8" t="s">
        <v>24</v>
      </c>
      <c r="B194" s="8" t="s">
        <v>25</v>
      </c>
      <c r="C194" s="9" t="s">
        <v>26</v>
      </c>
      <c r="D194" s="8">
        <v>574428</v>
      </c>
      <c r="E194" s="10">
        <v>5.3450699999999998</v>
      </c>
      <c r="F194" s="8" t="s">
        <v>27</v>
      </c>
    </row>
    <row r="195" spans="1:6">
      <c r="A195" s="8" t="s">
        <v>5291</v>
      </c>
      <c r="B195" s="8" t="s">
        <v>5292</v>
      </c>
      <c r="C195" s="9" t="s">
        <v>5293</v>
      </c>
      <c r="D195" s="8">
        <v>12506</v>
      </c>
      <c r="E195" s="10">
        <v>5.3101940000000001</v>
      </c>
      <c r="F195" s="8" t="s">
        <v>5294</v>
      </c>
    </row>
    <row r="196" spans="1:6">
      <c r="A196" s="8" t="s">
        <v>3804</v>
      </c>
      <c r="B196" s="8" t="s">
        <v>3805</v>
      </c>
      <c r="C196" s="9" t="s">
        <v>3806</v>
      </c>
      <c r="D196" s="8">
        <v>15439</v>
      </c>
      <c r="E196" s="10">
        <v>5.280729</v>
      </c>
      <c r="F196" s="8" t="s">
        <v>3807</v>
      </c>
    </row>
    <row r="197" spans="1:6">
      <c r="A197" s="8" t="s">
        <v>1080</v>
      </c>
      <c r="B197" s="8" t="s">
        <v>1081</v>
      </c>
      <c r="C197" s="9" t="s">
        <v>1082</v>
      </c>
      <c r="D197" s="8">
        <v>67951</v>
      </c>
      <c r="E197" s="10">
        <v>5.2761459999999998</v>
      </c>
      <c r="F197" s="8" t="s">
        <v>1083</v>
      </c>
    </row>
    <row r="198" spans="1:6">
      <c r="A198" s="8" t="s">
        <v>3996</v>
      </c>
      <c r="B198" s="8"/>
      <c r="C198" s="9" t="s">
        <v>3997</v>
      </c>
      <c r="D198" s="8">
        <v>22146</v>
      </c>
      <c r="E198" s="10">
        <v>5.2695699999999999</v>
      </c>
      <c r="F198" s="8" t="s">
        <v>3998</v>
      </c>
    </row>
    <row r="199" spans="1:6">
      <c r="A199" s="8" t="s">
        <v>2124</v>
      </c>
      <c r="B199" s="8" t="s">
        <v>2125</v>
      </c>
      <c r="C199" s="9" t="s">
        <v>2126</v>
      </c>
      <c r="D199" s="8">
        <v>74580</v>
      </c>
      <c r="E199" s="10">
        <v>5.2438940000000001</v>
      </c>
      <c r="F199" s="8" t="s">
        <v>2127</v>
      </c>
    </row>
    <row r="200" spans="1:6">
      <c r="A200" s="8" t="s">
        <v>2933</v>
      </c>
      <c r="B200" s="8" t="s">
        <v>2531</v>
      </c>
      <c r="C200" s="9" t="s">
        <v>2532</v>
      </c>
      <c r="D200" s="8">
        <v>15950</v>
      </c>
      <c r="E200" s="10">
        <v>5.2145159999999997</v>
      </c>
      <c r="F200" s="8" t="s">
        <v>2533</v>
      </c>
    </row>
    <row r="201" spans="1:6">
      <c r="A201" s="8" t="s">
        <v>1915</v>
      </c>
      <c r="B201" s="8" t="s">
        <v>1916</v>
      </c>
      <c r="C201" s="9" t="s">
        <v>1917</v>
      </c>
      <c r="D201" s="8">
        <v>54445</v>
      </c>
      <c r="E201" s="10">
        <v>5.2048920000000001</v>
      </c>
      <c r="F201" s="8" t="s">
        <v>1918</v>
      </c>
    </row>
    <row r="202" spans="1:6">
      <c r="A202" s="8" t="s">
        <v>3639</v>
      </c>
      <c r="B202" s="8" t="s">
        <v>3640</v>
      </c>
      <c r="C202" s="9" t="s">
        <v>3641</v>
      </c>
      <c r="D202" s="8">
        <v>74202</v>
      </c>
      <c r="E202" s="10">
        <v>5.1814539999999996</v>
      </c>
      <c r="F202" s="8" t="s">
        <v>3642</v>
      </c>
    </row>
    <row r="203" spans="1:6">
      <c r="A203" s="8" t="s">
        <v>1672</v>
      </c>
      <c r="B203" s="8" t="s">
        <v>1673</v>
      </c>
      <c r="C203" s="9" t="s">
        <v>1674</v>
      </c>
      <c r="D203" s="8">
        <v>78317</v>
      </c>
      <c r="E203" s="10">
        <v>5.1421039999999998</v>
      </c>
      <c r="F203" s="8" t="s">
        <v>1675</v>
      </c>
    </row>
    <row r="204" spans="1:6">
      <c r="A204" s="8" t="s">
        <v>1445</v>
      </c>
      <c r="B204" s="8" t="s">
        <v>1446</v>
      </c>
      <c r="C204" s="9" t="s">
        <v>1447</v>
      </c>
      <c r="D204" s="8">
        <v>70550</v>
      </c>
      <c r="E204" s="10">
        <v>5.0994080000000004</v>
      </c>
      <c r="F204" s="8" t="s">
        <v>1448</v>
      </c>
    </row>
    <row r="205" spans="1:6">
      <c r="A205" s="8" t="s">
        <v>3954</v>
      </c>
      <c r="B205" s="8" t="s">
        <v>3955</v>
      </c>
      <c r="C205" s="9" t="s">
        <v>3956</v>
      </c>
      <c r="D205" s="8">
        <v>23887</v>
      </c>
      <c r="E205" s="10">
        <v>5.0987119999999999</v>
      </c>
      <c r="F205" s="8" t="s">
        <v>3957</v>
      </c>
    </row>
    <row r="206" spans="1:6">
      <c r="A206" s="8" t="s">
        <v>1401</v>
      </c>
      <c r="B206" s="8" t="s">
        <v>1402</v>
      </c>
      <c r="C206" s="9" t="s">
        <v>1403</v>
      </c>
      <c r="D206" s="8">
        <v>547253</v>
      </c>
      <c r="E206" s="10">
        <v>5.0964919999999996</v>
      </c>
      <c r="F206" s="8" t="s">
        <v>1404</v>
      </c>
    </row>
    <row r="207" spans="1:6">
      <c r="A207" s="8" t="s">
        <v>2226</v>
      </c>
      <c r="B207" s="8"/>
      <c r="C207" s="9" t="s">
        <v>2227</v>
      </c>
      <c r="D207" s="8">
        <v>72054</v>
      </c>
      <c r="E207" s="10">
        <v>5.0920880000000004</v>
      </c>
      <c r="F207" s="8" t="s">
        <v>2228</v>
      </c>
    </row>
    <row r="208" spans="1:6">
      <c r="A208" s="8" t="s">
        <v>4624</v>
      </c>
      <c r="B208" s="8" t="s">
        <v>4625</v>
      </c>
      <c r="C208" s="9" t="s">
        <v>4626</v>
      </c>
      <c r="D208" s="8">
        <v>93694</v>
      </c>
      <c r="E208" s="10">
        <v>5.0067779999999997</v>
      </c>
      <c r="F208" s="8" t="s">
        <v>4627</v>
      </c>
    </row>
    <row r="209" spans="1:6">
      <c r="A209" s="8" t="s">
        <v>3274</v>
      </c>
      <c r="B209" s="8"/>
      <c r="C209" s="8"/>
      <c r="D209" s="8"/>
      <c r="E209" s="10">
        <v>4.9939819999999999</v>
      </c>
      <c r="F209" s="8"/>
    </row>
    <row r="210" spans="1:6">
      <c r="A210" s="8" t="s">
        <v>3246</v>
      </c>
      <c r="B210" s="8" t="s">
        <v>3247</v>
      </c>
      <c r="C210" s="9" t="s">
        <v>3248</v>
      </c>
      <c r="D210" s="8">
        <v>12642</v>
      </c>
      <c r="E210" s="10">
        <v>4.9824970000000004</v>
      </c>
      <c r="F210" s="8" t="s">
        <v>3249</v>
      </c>
    </row>
    <row r="211" spans="1:6">
      <c r="A211" s="8" t="s">
        <v>3125</v>
      </c>
      <c r="B211" s="8" t="s">
        <v>3126</v>
      </c>
      <c r="C211" s="9" t="s">
        <v>3127</v>
      </c>
      <c r="D211" s="8">
        <v>16362</v>
      </c>
      <c r="E211" s="10">
        <v>4.9695869999999998</v>
      </c>
      <c r="F211" s="8" t="s">
        <v>3128</v>
      </c>
    </row>
    <row r="212" spans="1:6">
      <c r="A212" s="8" t="s">
        <v>2530</v>
      </c>
      <c r="B212" s="8" t="s">
        <v>2531</v>
      </c>
      <c r="C212" s="9" t="s">
        <v>2532</v>
      </c>
      <c r="D212" s="8">
        <v>15950</v>
      </c>
      <c r="E212" s="10">
        <v>4.9568510000000003</v>
      </c>
      <c r="F212" s="8" t="s">
        <v>2533</v>
      </c>
    </row>
    <row r="213" spans="1:6">
      <c r="A213" s="8" t="s">
        <v>2079</v>
      </c>
      <c r="B213" s="8" t="s">
        <v>2080</v>
      </c>
      <c r="C213" s="9" t="s">
        <v>2081</v>
      </c>
      <c r="D213" s="8">
        <v>16543</v>
      </c>
      <c r="E213" s="10">
        <v>4.9433129999999998</v>
      </c>
      <c r="F213" s="8" t="s">
        <v>2082</v>
      </c>
    </row>
    <row r="214" spans="1:6">
      <c r="A214" s="8" t="s">
        <v>2154</v>
      </c>
      <c r="B214" s="8" t="s">
        <v>2155</v>
      </c>
      <c r="C214" s="9" t="s">
        <v>2156</v>
      </c>
      <c r="D214" s="8">
        <v>11303</v>
      </c>
      <c r="E214" s="10">
        <v>4.9208800000000004</v>
      </c>
      <c r="F214" s="8" t="s">
        <v>2157</v>
      </c>
    </row>
    <row r="215" spans="1:6">
      <c r="A215" s="8" t="s">
        <v>4787</v>
      </c>
      <c r="B215" s="8" t="s">
        <v>4788</v>
      </c>
      <c r="C215" s="9" t="s">
        <v>4789</v>
      </c>
      <c r="D215" s="8">
        <v>671535</v>
      </c>
      <c r="E215" s="10">
        <v>4.8965170000000002</v>
      </c>
      <c r="F215" s="8" t="s">
        <v>4790</v>
      </c>
    </row>
    <row r="216" spans="1:6">
      <c r="A216" s="8" t="s">
        <v>1012</v>
      </c>
      <c r="B216" s="8" t="s">
        <v>1013</v>
      </c>
      <c r="C216" s="9" t="s">
        <v>1014</v>
      </c>
      <c r="D216" s="8">
        <v>170706</v>
      </c>
      <c r="E216" s="10">
        <v>4.8907389999999999</v>
      </c>
      <c r="F216" s="8" t="s">
        <v>1015</v>
      </c>
    </row>
    <row r="217" spans="1:6">
      <c r="A217" s="8" t="s">
        <v>3652</v>
      </c>
      <c r="B217" s="8" t="s">
        <v>3653</v>
      </c>
      <c r="C217" s="9" t="s">
        <v>3654</v>
      </c>
      <c r="D217" s="8">
        <v>20393</v>
      </c>
      <c r="E217" s="10">
        <v>4.8901969999999997</v>
      </c>
      <c r="F217" s="8" t="s">
        <v>3655</v>
      </c>
    </row>
    <row r="218" spans="1:6">
      <c r="A218" s="8" t="s">
        <v>5014</v>
      </c>
      <c r="B218" s="8" t="s">
        <v>5015</v>
      </c>
      <c r="C218" s="9" t="s">
        <v>5016</v>
      </c>
      <c r="D218" s="8">
        <v>16818</v>
      </c>
      <c r="E218" s="10">
        <v>4.8897579999999996</v>
      </c>
      <c r="F218" s="8" t="s">
        <v>5017</v>
      </c>
    </row>
    <row r="219" spans="1:6">
      <c r="A219" s="8" t="s">
        <v>3465</v>
      </c>
      <c r="B219" s="8" t="s">
        <v>3466</v>
      </c>
      <c r="C219" s="9" t="s">
        <v>3467</v>
      </c>
      <c r="D219" s="8">
        <v>74153</v>
      </c>
      <c r="E219" s="10">
        <v>4.889202</v>
      </c>
      <c r="F219" s="8" t="s">
        <v>3468</v>
      </c>
    </row>
    <row r="220" spans="1:6">
      <c r="A220" s="8" t="s">
        <v>1975</v>
      </c>
      <c r="B220" s="8" t="s">
        <v>1976</v>
      </c>
      <c r="C220" s="9" t="s">
        <v>1977</v>
      </c>
      <c r="D220" s="8">
        <v>74558</v>
      </c>
      <c r="E220" s="10">
        <v>4.8507629999999997</v>
      </c>
      <c r="F220" s="8" t="s">
        <v>1978</v>
      </c>
    </row>
    <row r="221" spans="1:6">
      <c r="A221" s="8" t="s">
        <v>604</v>
      </c>
      <c r="B221" s="8" t="s">
        <v>605</v>
      </c>
      <c r="C221" s="9" t="s">
        <v>606</v>
      </c>
      <c r="D221" s="8">
        <v>12140</v>
      </c>
      <c r="E221" s="10">
        <v>4.8368869999999999</v>
      </c>
      <c r="F221" s="8" t="s">
        <v>607</v>
      </c>
    </row>
    <row r="222" spans="1:6">
      <c r="A222" s="8" t="s">
        <v>4750</v>
      </c>
      <c r="B222" s="8" t="s">
        <v>4751</v>
      </c>
      <c r="C222" s="9" t="s">
        <v>4752</v>
      </c>
      <c r="D222" s="8">
        <v>19144</v>
      </c>
      <c r="E222" s="10">
        <v>4.812754</v>
      </c>
      <c r="F222" s="8" t="s">
        <v>4753</v>
      </c>
    </row>
    <row r="223" spans="1:6">
      <c r="A223" s="8" t="s">
        <v>895</v>
      </c>
      <c r="B223" s="8" t="s">
        <v>896</v>
      </c>
      <c r="C223" s="9" t="s">
        <v>897</v>
      </c>
      <c r="D223" s="8">
        <v>17289</v>
      </c>
      <c r="E223" s="10">
        <v>4.8041840000000002</v>
      </c>
      <c r="F223" s="8" t="s">
        <v>898</v>
      </c>
    </row>
    <row r="224" spans="1:6">
      <c r="A224" s="8" t="s">
        <v>1104</v>
      </c>
      <c r="B224" s="8" t="s">
        <v>363</v>
      </c>
      <c r="C224" s="9" t="s">
        <v>364</v>
      </c>
      <c r="D224" s="8">
        <v>15013</v>
      </c>
      <c r="E224" s="10">
        <v>4.7756569999999998</v>
      </c>
      <c r="F224" s="8" t="s">
        <v>365</v>
      </c>
    </row>
    <row r="225" spans="1:6">
      <c r="A225" s="8" t="s">
        <v>424</v>
      </c>
      <c r="B225" s="8" t="s">
        <v>425</v>
      </c>
      <c r="C225" s="9" t="s">
        <v>426</v>
      </c>
      <c r="D225" s="8">
        <v>72512</v>
      </c>
      <c r="E225" s="10">
        <v>4.7430130000000004</v>
      </c>
      <c r="F225" s="8" t="s">
        <v>427</v>
      </c>
    </row>
    <row r="226" spans="1:6">
      <c r="A226" s="8" t="s">
        <v>3409</v>
      </c>
      <c r="B226" s="8" t="s">
        <v>3410</v>
      </c>
      <c r="C226" s="9" t="s">
        <v>3411</v>
      </c>
      <c r="D226" s="8">
        <v>13041</v>
      </c>
      <c r="E226" s="10">
        <v>4.7382369999999998</v>
      </c>
      <c r="F226" s="8" t="s">
        <v>3412</v>
      </c>
    </row>
    <row r="227" spans="1:6">
      <c r="A227" s="8" t="s">
        <v>1266</v>
      </c>
      <c r="B227" s="8" t="s">
        <v>1267</v>
      </c>
      <c r="C227" s="9" t="s">
        <v>1268</v>
      </c>
      <c r="D227" s="8">
        <v>213019</v>
      </c>
      <c r="E227" s="10">
        <v>4.6283899999999996</v>
      </c>
      <c r="F227" s="8" t="s">
        <v>1269</v>
      </c>
    </row>
    <row r="228" spans="1:6">
      <c r="A228" s="8" t="s">
        <v>671</v>
      </c>
      <c r="B228" s="8" t="s">
        <v>672</v>
      </c>
      <c r="C228" s="9" t="s">
        <v>673</v>
      </c>
      <c r="D228" s="8">
        <v>68527</v>
      </c>
      <c r="E228" s="10">
        <v>4.6195599999999999</v>
      </c>
      <c r="F228" s="8" t="s">
        <v>674</v>
      </c>
    </row>
    <row r="229" spans="1:6">
      <c r="A229" s="8" t="s">
        <v>92</v>
      </c>
      <c r="B229" s="8" t="s">
        <v>93</v>
      </c>
      <c r="C229" s="9" t="s">
        <v>94</v>
      </c>
      <c r="D229" s="8">
        <v>13011</v>
      </c>
      <c r="E229" s="10">
        <v>4.5976739999999996</v>
      </c>
      <c r="F229" s="8" t="s">
        <v>95</v>
      </c>
    </row>
    <row r="230" spans="1:6">
      <c r="A230" s="8" t="s">
        <v>1176</v>
      </c>
      <c r="B230" s="8" t="s">
        <v>1177</v>
      </c>
      <c r="C230" s="9" t="s">
        <v>1178</v>
      </c>
      <c r="D230" s="8">
        <v>12609</v>
      </c>
      <c r="E230" s="10">
        <v>4.5932890000000004</v>
      </c>
      <c r="F230" s="8" t="s">
        <v>1179</v>
      </c>
    </row>
    <row r="231" spans="1:6">
      <c r="A231" s="8" t="s">
        <v>180</v>
      </c>
      <c r="B231" s="8" t="s">
        <v>181</v>
      </c>
      <c r="C231" s="9" t="s">
        <v>182</v>
      </c>
      <c r="D231" s="8">
        <v>74481</v>
      </c>
      <c r="E231" s="10">
        <v>4.5867899999999997</v>
      </c>
      <c r="F231" s="8" t="s">
        <v>183</v>
      </c>
    </row>
    <row r="232" spans="1:6">
      <c r="A232" s="8" t="s">
        <v>679</v>
      </c>
      <c r="B232" s="8" t="s">
        <v>680</v>
      </c>
      <c r="C232" s="9" t="s">
        <v>681</v>
      </c>
      <c r="D232" s="8">
        <v>67775</v>
      </c>
      <c r="E232" s="10">
        <v>4.5476489999999998</v>
      </c>
      <c r="F232" s="8" t="s">
        <v>682</v>
      </c>
    </row>
    <row r="233" spans="1:6">
      <c r="A233" s="8" t="s">
        <v>1262</v>
      </c>
      <c r="B233" s="8" t="s">
        <v>1263</v>
      </c>
      <c r="C233" s="9" t="s">
        <v>1264</v>
      </c>
      <c r="D233" s="8">
        <v>20540</v>
      </c>
      <c r="E233" s="10">
        <v>4.4786489999999999</v>
      </c>
      <c r="F233" s="8" t="s">
        <v>1265</v>
      </c>
    </row>
    <row r="234" spans="1:6">
      <c r="A234" s="8" t="s">
        <v>3497</v>
      </c>
      <c r="B234" s="8" t="s">
        <v>3498</v>
      </c>
      <c r="C234" s="9" t="s">
        <v>3499</v>
      </c>
      <c r="D234" s="8">
        <v>18707</v>
      </c>
      <c r="E234" s="10">
        <v>4.4533779999999998</v>
      </c>
      <c r="F234" s="8" t="s">
        <v>3500</v>
      </c>
    </row>
    <row r="235" spans="1:6">
      <c r="A235" s="8" t="s">
        <v>428</v>
      </c>
      <c r="B235" s="8" t="s">
        <v>429</v>
      </c>
      <c r="C235" s="9" t="s">
        <v>430</v>
      </c>
      <c r="D235" s="8">
        <v>27060</v>
      </c>
      <c r="E235" s="10">
        <v>4.4117509999999998</v>
      </c>
      <c r="F235" s="8" t="s">
        <v>431</v>
      </c>
    </row>
    <row r="236" spans="1:6">
      <c r="A236" s="8" t="s">
        <v>4902</v>
      </c>
      <c r="B236" s="8" t="s">
        <v>4903</v>
      </c>
      <c r="C236" s="9" t="s">
        <v>4904</v>
      </c>
      <c r="D236" s="8">
        <v>80285</v>
      </c>
      <c r="E236" s="10">
        <v>4.3685609999999997</v>
      </c>
      <c r="F236" s="8" t="s">
        <v>4905</v>
      </c>
    </row>
    <row r="237" spans="1:6">
      <c r="A237" s="8" t="s">
        <v>1342</v>
      </c>
      <c r="B237" s="8" t="s">
        <v>1343</v>
      </c>
      <c r="C237" s="9" t="s">
        <v>1344</v>
      </c>
      <c r="D237" s="8">
        <v>17085</v>
      </c>
      <c r="E237" s="10">
        <v>4.3417700000000004</v>
      </c>
      <c r="F237" s="8" t="s">
        <v>1345</v>
      </c>
    </row>
    <row r="238" spans="1:6">
      <c r="A238" s="8" t="s">
        <v>2336</v>
      </c>
      <c r="B238" s="8" t="s">
        <v>2337</v>
      </c>
      <c r="C238" s="9" t="s">
        <v>2338</v>
      </c>
      <c r="D238" s="8">
        <v>106512</v>
      </c>
      <c r="E238" s="10">
        <v>4.3291060000000003</v>
      </c>
      <c r="F238" s="8" t="s">
        <v>2339</v>
      </c>
    </row>
    <row r="239" spans="1:6">
      <c r="A239" s="8" t="s">
        <v>2087</v>
      </c>
      <c r="B239" s="8" t="s">
        <v>2088</v>
      </c>
      <c r="C239" s="9" t="s">
        <v>2089</v>
      </c>
      <c r="D239" s="8">
        <v>12978</v>
      </c>
      <c r="E239" s="10">
        <v>4.3215830000000004</v>
      </c>
      <c r="F239" s="8" t="s">
        <v>2090</v>
      </c>
    </row>
    <row r="240" spans="1:6">
      <c r="A240" s="8" t="s">
        <v>727</v>
      </c>
      <c r="B240" s="8" t="s">
        <v>728</v>
      </c>
      <c r="C240" s="9" t="s">
        <v>729</v>
      </c>
      <c r="D240" s="8">
        <v>18414</v>
      </c>
      <c r="E240" s="10">
        <v>4.318282</v>
      </c>
      <c r="F240" s="8" t="s">
        <v>730</v>
      </c>
    </row>
    <row r="241" spans="1:6">
      <c r="A241" s="8" t="s">
        <v>3178</v>
      </c>
      <c r="B241" s="8" t="s">
        <v>3179</v>
      </c>
      <c r="C241" s="9" t="s">
        <v>3180</v>
      </c>
      <c r="D241" s="8">
        <v>71586</v>
      </c>
      <c r="E241" s="10">
        <v>4.3052859999999997</v>
      </c>
      <c r="F241" s="8" t="s">
        <v>3181</v>
      </c>
    </row>
    <row r="242" spans="1:6">
      <c r="A242" s="8" t="s">
        <v>3320</v>
      </c>
      <c r="B242" s="8" t="s">
        <v>3321</v>
      </c>
      <c r="C242" s="9" t="s">
        <v>3322</v>
      </c>
      <c r="D242" s="8">
        <v>53417</v>
      </c>
      <c r="E242" s="10">
        <v>4.3033450000000002</v>
      </c>
      <c r="F242" s="8" t="s">
        <v>3323</v>
      </c>
    </row>
    <row r="243" spans="1:6">
      <c r="A243" s="8" t="s">
        <v>2373</v>
      </c>
      <c r="B243" s="8" t="s">
        <v>2374</v>
      </c>
      <c r="C243" s="9" t="s">
        <v>2375</v>
      </c>
      <c r="D243" s="8">
        <v>224109</v>
      </c>
      <c r="E243" s="10">
        <v>4.2746630000000003</v>
      </c>
      <c r="F243" s="8" t="s">
        <v>2376</v>
      </c>
    </row>
    <row r="244" spans="1:6">
      <c r="A244" s="8" t="s">
        <v>3711</v>
      </c>
      <c r="B244" s="8" t="s">
        <v>3712</v>
      </c>
      <c r="C244" s="9" t="s">
        <v>3713</v>
      </c>
      <c r="D244" s="8">
        <v>24055</v>
      </c>
      <c r="E244" s="10">
        <v>4.2573059999999998</v>
      </c>
      <c r="F244" s="8" t="s">
        <v>3714</v>
      </c>
    </row>
    <row r="245" spans="1:6">
      <c r="A245" s="8" t="s">
        <v>4528</v>
      </c>
      <c r="B245" s="8" t="s">
        <v>4529</v>
      </c>
      <c r="C245" s="9" t="s">
        <v>4530</v>
      </c>
      <c r="D245" s="8">
        <v>21813</v>
      </c>
      <c r="E245" s="10">
        <v>4.2493189999999998</v>
      </c>
      <c r="F245" s="8" t="s">
        <v>4531</v>
      </c>
    </row>
    <row r="246" spans="1:6">
      <c r="A246" s="8" t="s">
        <v>3223</v>
      </c>
      <c r="B246" s="8" t="s">
        <v>3224</v>
      </c>
      <c r="C246" s="9" t="s">
        <v>3225</v>
      </c>
      <c r="D246" s="8">
        <v>18753</v>
      </c>
      <c r="E246" s="10">
        <v>4.2459939999999996</v>
      </c>
      <c r="F246" s="8" t="s">
        <v>3226</v>
      </c>
    </row>
    <row r="247" spans="1:6">
      <c r="A247" s="8" t="s">
        <v>919</v>
      </c>
      <c r="B247" s="8" t="s">
        <v>920</v>
      </c>
      <c r="C247" s="9" t="s">
        <v>921</v>
      </c>
      <c r="D247" s="8">
        <v>74048</v>
      </c>
      <c r="E247" s="10">
        <v>4.2343919999999997</v>
      </c>
      <c r="F247" s="8" t="s">
        <v>922</v>
      </c>
    </row>
    <row r="248" spans="1:6">
      <c r="A248" s="8" t="s">
        <v>1983</v>
      </c>
      <c r="B248" s="8" t="s">
        <v>1984</v>
      </c>
      <c r="C248" s="9" t="s">
        <v>1985</v>
      </c>
      <c r="D248" s="8">
        <v>16978</v>
      </c>
      <c r="E248" s="10">
        <v>4.1955869999999997</v>
      </c>
      <c r="F248" s="8" t="s">
        <v>1986</v>
      </c>
    </row>
    <row r="249" spans="1:6">
      <c r="A249" s="8" t="s">
        <v>3975</v>
      </c>
      <c r="B249" s="8"/>
      <c r="C249" s="8"/>
      <c r="D249" s="8"/>
      <c r="E249" s="10">
        <v>4.1882380000000001</v>
      </c>
      <c r="F249" s="8"/>
    </row>
    <row r="250" spans="1:6">
      <c r="A250" s="8" t="s">
        <v>572</v>
      </c>
      <c r="B250" s="8" t="s">
        <v>573</v>
      </c>
      <c r="C250" s="9" t="s">
        <v>574</v>
      </c>
      <c r="D250" s="8">
        <v>14999</v>
      </c>
      <c r="E250" s="10">
        <v>4.1856020000000003</v>
      </c>
      <c r="F250" s="8" t="s">
        <v>575</v>
      </c>
    </row>
    <row r="251" spans="1:6">
      <c r="A251" s="8" t="s">
        <v>4094</v>
      </c>
      <c r="B251" s="8" t="s">
        <v>4095</v>
      </c>
      <c r="C251" s="9" t="s">
        <v>4096</v>
      </c>
      <c r="D251" s="8">
        <v>22070</v>
      </c>
      <c r="E251" s="10">
        <v>4.1814140000000002</v>
      </c>
      <c r="F251" s="8" t="s">
        <v>4097</v>
      </c>
    </row>
    <row r="252" spans="1:6">
      <c r="A252" s="8" t="s">
        <v>4676</v>
      </c>
      <c r="B252" s="8" t="s">
        <v>3479</v>
      </c>
      <c r="C252" s="9" t="s">
        <v>3480</v>
      </c>
      <c r="D252" s="8">
        <v>57437</v>
      </c>
      <c r="E252" s="10">
        <v>4.1673499999999999</v>
      </c>
      <c r="F252" s="8" t="s">
        <v>3481</v>
      </c>
    </row>
    <row r="253" spans="1:6">
      <c r="A253" s="8" t="s">
        <v>5200</v>
      </c>
      <c r="B253" s="8" t="s">
        <v>5201</v>
      </c>
      <c r="C253" s="9" t="s">
        <v>5202</v>
      </c>
      <c r="D253" s="8">
        <v>66775</v>
      </c>
      <c r="E253" s="10">
        <v>4.1660399999999997</v>
      </c>
      <c r="F253" s="8" t="s">
        <v>5203</v>
      </c>
    </row>
    <row r="254" spans="1:6">
      <c r="A254" s="8" t="s">
        <v>5006</v>
      </c>
      <c r="B254" s="8" t="s">
        <v>5007</v>
      </c>
      <c r="C254" s="9" t="s">
        <v>5008</v>
      </c>
      <c r="D254" s="8">
        <v>216859</v>
      </c>
      <c r="E254" s="10">
        <v>4.1532689999999999</v>
      </c>
      <c r="F254" s="8" t="s">
        <v>5009</v>
      </c>
    </row>
    <row r="255" spans="1:6">
      <c r="A255" s="8" t="s">
        <v>739</v>
      </c>
      <c r="B255" s="8" t="s">
        <v>740</v>
      </c>
      <c r="C255" s="9" t="s">
        <v>741</v>
      </c>
      <c r="D255" s="8">
        <v>71520</v>
      </c>
      <c r="E255" s="10">
        <v>4.1448179999999999</v>
      </c>
      <c r="F255" s="8" t="s">
        <v>742</v>
      </c>
    </row>
    <row r="256" spans="1:6">
      <c r="A256" s="8" t="s">
        <v>5345</v>
      </c>
      <c r="B256" s="8" t="s">
        <v>5346</v>
      </c>
      <c r="C256" s="9" t="s">
        <v>5347</v>
      </c>
      <c r="D256" s="8">
        <v>70720</v>
      </c>
      <c r="E256" s="10">
        <v>4.1329820000000002</v>
      </c>
      <c r="F256" s="8" t="s">
        <v>5348</v>
      </c>
    </row>
    <row r="257" spans="1:6">
      <c r="A257" s="8" t="s">
        <v>1314</v>
      </c>
      <c r="B257" s="8" t="s">
        <v>1315</v>
      </c>
      <c r="C257" s="9" t="s">
        <v>1316</v>
      </c>
      <c r="D257" s="8">
        <v>13025</v>
      </c>
      <c r="E257" s="10">
        <v>4.1322749999999999</v>
      </c>
      <c r="F257" s="8" t="s">
        <v>1317</v>
      </c>
    </row>
    <row r="258" spans="1:6">
      <c r="A258" s="8" t="s">
        <v>2068</v>
      </c>
      <c r="B258" s="8" t="s">
        <v>2069</v>
      </c>
      <c r="C258" s="9" t="s">
        <v>2070</v>
      </c>
      <c r="D258" s="8">
        <v>15473</v>
      </c>
      <c r="E258" s="10">
        <v>4.1288340000000003</v>
      </c>
      <c r="F258" s="8" t="s">
        <v>2071</v>
      </c>
    </row>
    <row r="259" spans="1:6">
      <c r="A259" s="8" t="s">
        <v>5675</v>
      </c>
      <c r="B259" s="8" t="s">
        <v>5676</v>
      </c>
      <c r="C259" s="9" t="s">
        <v>5677</v>
      </c>
      <c r="D259" s="8">
        <v>269799</v>
      </c>
      <c r="E259" s="10">
        <v>4.0413550000000003</v>
      </c>
      <c r="F259" s="8" t="s">
        <v>5678</v>
      </c>
    </row>
    <row r="260" spans="1:6">
      <c r="A260" s="8" t="s">
        <v>2369</v>
      </c>
      <c r="B260" s="8" t="s">
        <v>2370</v>
      </c>
      <c r="C260" s="9" t="s">
        <v>2371</v>
      </c>
      <c r="D260" s="8">
        <v>69537</v>
      </c>
      <c r="E260" s="10">
        <v>4.0399440000000002</v>
      </c>
      <c r="F260" s="8" t="s">
        <v>2372</v>
      </c>
    </row>
    <row r="261" spans="1:6">
      <c r="A261" s="8" t="s">
        <v>1919</v>
      </c>
      <c r="B261" s="8" t="s">
        <v>1920</v>
      </c>
      <c r="C261" s="9" t="s">
        <v>1921</v>
      </c>
      <c r="D261" s="8">
        <v>19156</v>
      </c>
      <c r="E261" s="10">
        <v>4.012664</v>
      </c>
      <c r="F261" s="8" t="s">
        <v>1922</v>
      </c>
    </row>
    <row r="262" spans="1:6">
      <c r="A262" s="8" t="s">
        <v>44</v>
      </c>
      <c r="B262" s="8" t="s">
        <v>45</v>
      </c>
      <c r="C262" s="9" t="s">
        <v>46</v>
      </c>
      <c r="D262" s="8">
        <v>231842</v>
      </c>
      <c r="E262" s="10">
        <v>4.0041390000000003</v>
      </c>
      <c r="F262" s="8" t="s">
        <v>47</v>
      </c>
    </row>
    <row r="263" spans="1:6">
      <c r="A263" s="8" t="s">
        <v>1219</v>
      </c>
      <c r="B263" s="8" t="s">
        <v>1220</v>
      </c>
      <c r="C263" s="9" t="s">
        <v>1221</v>
      </c>
      <c r="D263" s="8">
        <v>16456</v>
      </c>
      <c r="E263" s="10">
        <v>3.9590139999999998</v>
      </c>
      <c r="F263" s="8" t="s">
        <v>1222</v>
      </c>
    </row>
    <row r="264" spans="1:6">
      <c r="A264" s="8" t="s">
        <v>2513</v>
      </c>
      <c r="B264" s="8" t="s">
        <v>2514</v>
      </c>
      <c r="C264" s="9" t="s">
        <v>2515</v>
      </c>
      <c r="D264" s="8">
        <v>231147</v>
      </c>
      <c r="E264" s="10">
        <v>3.9508740000000002</v>
      </c>
      <c r="F264" s="8" t="s">
        <v>2516</v>
      </c>
    </row>
    <row r="265" spans="1:6">
      <c r="A265" s="8" t="s">
        <v>3886</v>
      </c>
      <c r="B265" s="8" t="s">
        <v>3887</v>
      </c>
      <c r="C265" s="9" t="s">
        <v>3888</v>
      </c>
      <c r="D265" s="8">
        <v>113845</v>
      </c>
      <c r="E265" s="10">
        <v>3.9344899999999998</v>
      </c>
      <c r="F265" s="8" t="s">
        <v>3889</v>
      </c>
    </row>
    <row r="266" spans="1:6">
      <c r="A266" s="8" t="s">
        <v>1528</v>
      </c>
      <c r="B266" s="8" t="s">
        <v>1529</v>
      </c>
      <c r="C266" s="9" t="s">
        <v>1530</v>
      </c>
      <c r="D266" s="8">
        <v>217151</v>
      </c>
      <c r="E266" s="10">
        <v>3.9326140000000001</v>
      </c>
      <c r="F266" s="8" t="s">
        <v>1531</v>
      </c>
    </row>
    <row r="267" spans="1:6">
      <c r="A267" s="8" t="s">
        <v>4668</v>
      </c>
      <c r="B267" s="8" t="s">
        <v>4669</v>
      </c>
      <c r="C267" s="9" t="s">
        <v>4670</v>
      </c>
      <c r="D267" s="8">
        <v>58805</v>
      </c>
      <c r="E267" s="10">
        <v>3.9270010000000002</v>
      </c>
      <c r="F267" s="8" t="s">
        <v>4671</v>
      </c>
    </row>
    <row r="268" spans="1:6">
      <c r="A268" s="8" t="s">
        <v>5048</v>
      </c>
      <c r="B268" s="8" t="s">
        <v>1961</v>
      </c>
      <c r="C268" s="9" t="s">
        <v>1962</v>
      </c>
      <c r="D268" s="8">
        <v>14580</v>
      </c>
      <c r="E268" s="10">
        <v>3.9257599999999999</v>
      </c>
      <c r="F268" s="8" t="s">
        <v>1963</v>
      </c>
    </row>
    <row r="269" spans="1:6">
      <c r="A269" s="8" t="s">
        <v>76</v>
      </c>
      <c r="B269" s="8" t="s">
        <v>77</v>
      </c>
      <c r="C269" s="9" t="s">
        <v>78</v>
      </c>
      <c r="D269" s="8">
        <v>20345</v>
      </c>
      <c r="E269" s="10">
        <v>3.9194830000000001</v>
      </c>
      <c r="F269" s="8" t="s">
        <v>79</v>
      </c>
    </row>
    <row r="270" spans="1:6">
      <c r="A270" s="8" t="s">
        <v>855</v>
      </c>
      <c r="B270" s="8" t="s">
        <v>856</v>
      </c>
      <c r="C270" s="9" t="s">
        <v>857</v>
      </c>
      <c r="D270" s="8">
        <v>114584</v>
      </c>
      <c r="E270" s="10">
        <v>3.9086430000000001</v>
      </c>
      <c r="F270" s="8" t="s">
        <v>858</v>
      </c>
    </row>
    <row r="271" spans="1:6">
      <c r="A271" s="8" t="s">
        <v>3118</v>
      </c>
      <c r="B271" s="8"/>
      <c r="C271" s="9" t="s">
        <v>3119</v>
      </c>
      <c r="D271" s="8">
        <v>18720</v>
      </c>
      <c r="E271" s="10">
        <v>3.906558</v>
      </c>
      <c r="F271" s="8" t="s">
        <v>3120</v>
      </c>
    </row>
    <row r="272" spans="1:6">
      <c r="A272" s="8" t="s">
        <v>2901</v>
      </c>
      <c r="B272" s="8" t="s">
        <v>2902</v>
      </c>
      <c r="C272" s="9" t="s">
        <v>2903</v>
      </c>
      <c r="D272" s="8">
        <v>21346</v>
      </c>
      <c r="E272" s="10">
        <v>3.8948680000000002</v>
      </c>
      <c r="F272" s="8" t="s">
        <v>2904</v>
      </c>
    </row>
    <row r="273" spans="1:6">
      <c r="A273" s="8" t="s">
        <v>5424</v>
      </c>
      <c r="B273" s="8" t="s">
        <v>5425</v>
      </c>
      <c r="C273" s="9" t="s">
        <v>5426</v>
      </c>
      <c r="D273" s="8">
        <v>15365</v>
      </c>
      <c r="E273" s="10">
        <v>3.893472</v>
      </c>
      <c r="F273" s="8" t="s">
        <v>5427</v>
      </c>
    </row>
    <row r="274" spans="1:6">
      <c r="A274" s="8" t="s">
        <v>195</v>
      </c>
      <c r="B274" s="8" t="s">
        <v>196</v>
      </c>
      <c r="C274" s="9" t="s">
        <v>197</v>
      </c>
      <c r="D274" s="8">
        <v>69550</v>
      </c>
      <c r="E274" s="10">
        <v>3.8819520000000001</v>
      </c>
      <c r="F274" s="8" t="s">
        <v>198</v>
      </c>
    </row>
    <row r="275" spans="1:6">
      <c r="A275" s="8" t="s">
        <v>4270</v>
      </c>
      <c r="B275" s="8" t="s">
        <v>4271</v>
      </c>
      <c r="C275" s="9" t="s">
        <v>4272</v>
      </c>
      <c r="D275" s="8">
        <v>57248</v>
      </c>
      <c r="E275" s="10">
        <v>3.8802840000000001</v>
      </c>
      <c r="F275" s="8" t="s">
        <v>4273</v>
      </c>
    </row>
    <row r="276" spans="1:6">
      <c r="A276" s="8" t="s">
        <v>5305</v>
      </c>
      <c r="B276" s="8" t="s">
        <v>5306</v>
      </c>
      <c r="C276" s="9" t="s">
        <v>5307</v>
      </c>
      <c r="D276" s="8">
        <v>386463</v>
      </c>
      <c r="E276" s="10">
        <v>3.8723040000000002</v>
      </c>
      <c r="F276" s="8" t="s">
        <v>5308</v>
      </c>
    </row>
    <row r="277" spans="1:6">
      <c r="A277" s="8" t="s">
        <v>4283</v>
      </c>
      <c r="B277" s="8" t="s">
        <v>4284</v>
      </c>
      <c r="C277" s="9" t="s">
        <v>4285</v>
      </c>
      <c r="D277" s="8">
        <v>14204</v>
      </c>
      <c r="E277" s="10">
        <v>3.8682449999999999</v>
      </c>
      <c r="F277" s="8" t="s">
        <v>4286</v>
      </c>
    </row>
    <row r="278" spans="1:6">
      <c r="A278" s="8" t="s">
        <v>1230</v>
      </c>
      <c r="B278" s="8" t="s">
        <v>1231</v>
      </c>
      <c r="C278" s="9" t="s">
        <v>1232</v>
      </c>
      <c r="D278" s="8">
        <v>80888</v>
      </c>
      <c r="E278" s="10">
        <v>3.8445010000000002</v>
      </c>
      <c r="F278" s="8" t="s">
        <v>1233</v>
      </c>
    </row>
    <row r="279" spans="1:6">
      <c r="A279" s="8" t="s">
        <v>4652</v>
      </c>
      <c r="B279" s="8" t="s">
        <v>4653</v>
      </c>
      <c r="C279" s="9" t="s">
        <v>4654</v>
      </c>
      <c r="D279" s="8">
        <v>12493</v>
      </c>
      <c r="E279" s="10">
        <v>3.7950400000000002</v>
      </c>
      <c r="F279" s="8" t="s">
        <v>4655</v>
      </c>
    </row>
    <row r="280" spans="1:6">
      <c r="A280" s="8" t="s">
        <v>396</v>
      </c>
      <c r="B280" s="8" t="s">
        <v>397</v>
      </c>
      <c r="C280" s="9" t="s">
        <v>398</v>
      </c>
      <c r="D280" s="8">
        <v>11690</v>
      </c>
      <c r="E280" s="10">
        <v>3.7786650000000002</v>
      </c>
      <c r="F280" s="8" t="s">
        <v>399</v>
      </c>
    </row>
    <row r="281" spans="1:6">
      <c r="A281" s="8" t="s">
        <v>1853</v>
      </c>
      <c r="B281" s="8" t="s">
        <v>1854</v>
      </c>
      <c r="C281" s="9" t="s">
        <v>1855</v>
      </c>
      <c r="D281" s="8">
        <v>68487</v>
      </c>
      <c r="E281" s="10">
        <v>3.768084</v>
      </c>
      <c r="F281" s="8" t="s">
        <v>1856</v>
      </c>
    </row>
    <row r="282" spans="1:6">
      <c r="A282" s="8" t="s">
        <v>1601</v>
      </c>
      <c r="B282" s="8" t="s">
        <v>1602</v>
      </c>
      <c r="C282" s="9" t="s">
        <v>1603</v>
      </c>
      <c r="D282" s="8">
        <v>76681</v>
      </c>
      <c r="E282" s="10">
        <v>3.7608640000000002</v>
      </c>
      <c r="F282" s="8" t="s">
        <v>1604</v>
      </c>
    </row>
    <row r="283" spans="1:6">
      <c r="A283" s="8" t="s">
        <v>4921</v>
      </c>
      <c r="B283" s="8" t="s">
        <v>4095</v>
      </c>
      <c r="C283" s="9" t="s">
        <v>4096</v>
      </c>
      <c r="D283" s="8">
        <v>22070</v>
      </c>
      <c r="E283" s="10">
        <v>3.7510720000000002</v>
      </c>
      <c r="F283" s="8" t="s">
        <v>4097</v>
      </c>
    </row>
    <row r="284" spans="1:6">
      <c r="A284" s="8" t="s">
        <v>1645</v>
      </c>
      <c r="B284" s="8" t="s">
        <v>1646</v>
      </c>
      <c r="C284" s="9" t="s">
        <v>1647</v>
      </c>
      <c r="D284" s="8">
        <v>53412</v>
      </c>
      <c r="E284" s="10">
        <v>3.7396660000000002</v>
      </c>
      <c r="F284" s="8" t="s">
        <v>1648</v>
      </c>
    </row>
    <row r="285" spans="1:6">
      <c r="A285" s="8" t="s">
        <v>2716</v>
      </c>
      <c r="B285" s="8" t="s">
        <v>2717</v>
      </c>
      <c r="C285" s="9" t="s">
        <v>2718</v>
      </c>
      <c r="D285" s="8">
        <v>70450</v>
      </c>
      <c r="E285" s="10">
        <v>3.7292580000000002</v>
      </c>
      <c r="F285" s="8" t="s">
        <v>2719</v>
      </c>
    </row>
    <row r="286" spans="1:6">
      <c r="A286" s="8" t="s">
        <v>3988</v>
      </c>
      <c r="B286" s="8" t="s">
        <v>3989</v>
      </c>
      <c r="C286" s="9" t="s">
        <v>3990</v>
      </c>
      <c r="D286" s="8">
        <v>57896</v>
      </c>
      <c r="E286" s="10">
        <v>3.7264719999999998</v>
      </c>
      <c r="F286" s="8" t="s">
        <v>3991</v>
      </c>
    </row>
    <row r="287" spans="1:6">
      <c r="A287" s="8" t="s">
        <v>3270</v>
      </c>
      <c r="B287" s="8" t="s">
        <v>3271</v>
      </c>
      <c r="C287" s="9" t="s">
        <v>3272</v>
      </c>
      <c r="D287" s="8">
        <v>27027</v>
      </c>
      <c r="E287" s="10">
        <v>3.7065079999999999</v>
      </c>
      <c r="F287" s="8" t="s">
        <v>3273</v>
      </c>
    </row>
    <row r="288" spans="1:6">
      <c r="A288" s="8" t="s">
        <v>2365</v>
      </c>
      <c r="B288" s="8" t="s">
        <v>2366</v>
      </c>
      <c r="C288" s="9" t="s">
        <v>2367</v>
      </c>
      <c r="D288" s="8">
        <v>13003</v>
      </c>
      <c r="E288" s="10">
        <v>3.6580629999999998</v>
      </c>
      <c r="F288" s="8" t="s">
        <v>2368</v>
      </c>
    </row>
    <row r="289" spans="1:6">
      <c r="A289" s="8" t="s">
        <v>5734</v>
      </c>
      <c r="B289" s="8"/>
      <c r="C289" s="9" t="s">
        <v>5735</v>
      </c>
      <c r="D289" s="8">
        <v>18755</v>
      </c>
      <c r="E289" s="10">
        <v>3.6542050000000001</v>
      </c>
      <c r="F289" s="8" t="s">
        <v>5736</v>
      </c>
    </row>
    <row r="290" spans="1:6">
      <c r="A290" s="8" t="s">
        <v>4146</v>
      </c>
      <c r="B290" s="8" t="s">
        <v>3525</v>
      </c>
      <c r="C290" s="9" t="s">
        <v>3526</v>
      </c>
      <c r="D290" s="8">
        <v>101488</v>
      </c>
      <c r="E290" s="10">
        <v>3.647205</v>
      </c>
      <c r="F290" s="8" t="s">
        <v>3527</v>
      </c>
    </row>
    <row r="291" spans="1:6">
      <c r="A291" s="8" t="s">
        <v>1060</v>
      </c>
      <c r="B291" s="8" t="s">
        <v>1061</v>
      </c>
      <c r="C291" s="9" t="s">
        <v>1062</v>
      </c>
      <c r="D291" s="8">
        <v>231633</v>
      </c>
      <c r="E291" s="10">
        <v>3.6326520000000002</v>
      </c>
      <c r="F291" s="8" t="s">
        <v>1063</v>
      </c>
    </row>
    <row r="292" spans="1:6">
      <c r="A292" s="8" t="s">
        <v>1113</v>
      </c>
      <c r="B292" s="8" t="s">
        <v>1114</v>
      </c>
      <c r="C292" s="9" t="s">
        <v>1115</v>
      </c>
      <c r="D292" s="8">
        <v>11747</v>
      </c>
      <c r="E292" s="10">
        <v>3.6267529999999999</v>
      </c>
      <c r="F292" s="8" t="s">
        <v>1116</v>
      </c>
    </row>
    <row r="293" spans="1:6">
      <c r="A293" s="8" t="s">
        <v>5223</v>
      </c>
      <c r="B293" s="8" t="s">
        <v>4493</v>
      </c>
      <c r="C293" s="9" t="s">
        <v>4494</v>
      </c>
      <c r="D293" s="8">
        <v>11758</v>
      </c>
      <c r="E293" s="10">
        <v>3.6191300000000002</v>
      </c>
      <c r="F293" s="8" t="s">
        <v>4495</v>
      </c>
    </row>
    <row r="294" spans="1:6">
      <c r="A294" s="8" t="s">
        <v>4592</v>
      </c>
      <c r="B294" s="8" t="s">
        <v>4593</v>
      </c>
      <c r="C294" s="9" t="s">
        <v>4594</v>
      </c>
      <c r="D294" s="8">
        <v>12870</v>
      </c>
      <c r="E294" s="10">
        <v>3.6165250000000002</v>
      </c>
      <c r="F294" s="8" t="s">
        <v>4595</v>
      </c>
    </row>
    <row r="295" spans="1:6">
      <c r="A295" s="8" t="s">
        <v>3429</v>
      </c>
      <c r="B295" s="8" t="s">
        <v>3430</v>
      </c>
      <c r="C295" s="9" t="s">
        <v>3431</v>
      </c>
      <c r="D295" s="8">
        <v>11867</v>
      </c>
      <c r="E295" s="10">
        <v>3.61558</v>
      </c>
      <c r="F295" s="8" t="s">
        <v>3432</v>
      </c>
    </row>
    <row r="296" spans="1:6">
      <c r="A296" s="8" t="s">
        <v>903</v>
      </c>
      <c r="B296" s="8" t="s">
        <v>904</v>
      </c>
      <c r="C296" s="9" t="s">
        <v>905</v>
      </c>
      <c r="D296" s="8">
        <v>73121</v>
      </c>
      <c r="E296" s="10">
        <v>3.615024</v>
      </c>
      <c r="F296" s="8" t="s">
        <v>906</v>
      </c>
    </row>
    <row r="297" spans="1:6">
      <c r="A297" s="8" t="s">
        <v>2332</v>
      </c>
      <c r="B297" s="8" t="s">
        <v>2333</v>
      </c>
      <c r="C297" s="9" t="s">
        <v>2334</v>
      </c>
      <c r="D297" s="8">
        <v>16985</v>
      </c>
      <c r="E297" s="10">
        <v>3.6116640000000002</v>
      </c>
      <c r="F297" s="8" t="s">
        <v>2335</v>
      </c>
    </row>
    <row r="298" spans="1:6">
      <c r="A298" s="8" t="s">
        <v>3799</v>
      </c>
      <c r="B298" s="8" t="s">
        <v>3800</v>
      </c>
      <c r="C298" s="9" t="s">
        <v>3801</v>
      </c>
      <c r="D298" s="8">
        <v>279572</v>
      </c>
      <c r="E298" s="10">
        <v>3.6110959999999999</v>
      </c>
      <c r="F298" s="8" t="s">
        <v>3802</v>
      </c>
    </row>
    <row r="299" spans="1:6">
      <c r="A299" s="8" t="s">
        <v>393</v>
      </c>
      <c r="B299" s="8"/>
      <c r="C299" s="9" t="s">
        <v>394</v>
      </c>
      <c r="D299" s="8">
        <v>67168</v>
      </c>
      <c r="E299" s="10">
        <v>3.6044890000000001</v>
      </c>
      <c r="F299" s="8" t="s">
        <v>395</v>
      </c>
    </row>
    <row r="300" spans="1:6">
      <c r="A300" s="8" t="s">
        <v>699</v>
      </c>
      <c r="B300" s="8" t="s">
        <v>700</v>
      </c>
      <c r="C300" s="9" t="s">
        <v>701</v>
      </c>
      <c r="D300" s="8">
        <v>71607</v>
      </c>
      <c r="E300" s="10">
        <v>3.6029680000000002</v>
      </c>
      <c r="F300" s="8" t="s">
        <v>702</v>
      </c>
    </row>
    <row r="301" spans="1:6">
      <c r="A301" s="8" t="s">
        <v>1429</v>
      </c>
      <c r="B301" s="8" t="s">
        <v>1430</v>
      </c>
      <c r="C301" s="9" t="s">
        <v>1431</v>
      </c>
      <c r="D301" s="8">
        <v>50723</v>
      </c>
      <c r="E301" s="10">
        <v>3.5868549999999999</v>
      </c>
      <c r="F301" s="8" t="s">
        <v>1432</v>
      </c>
    </row>
    <row r="302" spans="1:6">
      <c r="A302" s="8" t="s">
        <v>4496</v>
      </c>
      <c r="B302" s="8" t="s">
        <v>4497</v>
      </c>
      <c r="C302" s="9" t="s">
        <v>4498</v>
      </c>
      <c r="D302" s="8">
        <v>100038882</v>
      </c>
      <c r="E302" s="10">
        <v>3.5848200000000001</v>
      </c>
      <c r="F302" s="8" t="s">
        <v>4499</v>
      </c>
    </row>
    <row r="303" spans="1:6">
      <c r="A303" s="8" t="s">
        <v>707</v>
      </c>
      <c r="B303" s="8" t="s">
        <v>708</v>
      </c>
      <c r="C303" s="9" t="s">
        <v>709</v>
      </c>
      <c r="D303" s="8">
        <v>108052</v>
      </c>
      <c r="E303" s="10">
        <v>3.584476</v>
      </c>
      <c r="F303" s="8" t="s">
        <v>710</v>
      </c>
    </row>
    <row r="304" spans="1:6">
      <c r="A304" s="8" t="s">
        <v>1657</v>
      </c>
      <c r="B304" s="8"/>
      <c r="C304" s="9" t="s">
        <v>1658</v>
      </c>
      <c r="D304" s="8">
        <v>20541</v>
      </c>
      <c r="E304" s="10">
        <v>3.583056</v>
      </c>
      <c r="F304" s="8" t="s">
        <v>1659</v>
      </c>
    </row>
    <row r="305" spans="1:6">
      <c r="A305" s="8" t="s">
        <v>2942</v>
      </c>
      <c r="B305" s="8" t="s">
        <v>2943</v>
      </c>
      <c r="C305" s="9" t="s">
        <v>2944</v>
      </c>
      <c r="D305" s="8">
        <v>53859</v>
      </c>
      <c r="E305" s="10">
        <v>3.5829870000000001</v>
      </c>
      <c r="F305" s="8" t="s">
        <v>2945</v>
      </c>
    </row>
    <row r="306" spans="1:6">
      <c r="A306" s="8" t="s">
        <v>3184</v>
      </c>
      <c r="B306" s="8"/>
      <c r="C306" s="9" t="s">
        <v>3185</v>
      </c>
      <c r="D306" s="8">
        <v>382551</v>
      </c>
      <c r="E306" s="10">
        <v>3.5792839999999999</v>
      </c>
      <c r="F306" s="8" t="s">
        <v>3186</v>
      </c>
    </row>
    <row r="307" spans="1:6">
      <c r="A307" s="8" t="s">
        <v>5628</v>
      </c>
      <c r="B307" s="8" t="s">
        <v>3750</v>
      </c>
      <c r="C307" s="9" t="s">
        <v>3751</v>
      </c>
      <c r="D307" s="8">
        <v>17305</v>
      </c>
      <c r="E307" s="10">
        <v>3.5679460000000001</v>
      </c>
      <c r="F307" s="8" t="s">
        <v>3752</v>
      </c>
    </row>
    <row r="308" spans="1:6">
      <c r="A308" s="8" t="s">
        <v>971</v>
      </c>
      <c r="B308" s="8" t="s">
        <v>972</v>
      </c>
      <c r="C308" s="9" t="s">
        <v>973</v>
      </c>
      <c r="D308" s="8">
        <v>58207</v>
      </c>
      <c r="E308" s="10">
        <v>3.5664359999999999</v>
      </c>
      <c r="F308" s="8" t="s">
        <v>974</v>
      </c>
    </row>
    <row r="309" spans="1:6">
      <c r="A309" s="8" t="s">
        <v>5283</v>
      </c>
      <c r="B309" s="8"/>
      <c r="C309" s="9" t="s">
        <v>5284</v>
      </c>
      <c r="D309" s="8">
        <v>17970</v>
      </c>
      <c r="E309" s="10">
        <v>3.5448900000000001</v>
      </c>
      <c r="F309" s="8" t="s">
        <v>5285</v>
      </c>
    </row>
    <row r="310" spans="1:6">
      <c r="A310" s="8" t="s">
        <v>1857</v>
      </c>
      <c r="B310" s="8"/>
      <c r="C310" s="8"/>
      <c r="D310" s="8"/>
      <c r="E310" s="10">
        <v>3.528915</v>
      </c>
      <c r="F310" s="8"/>
    </row>
    <row r="311" spans="1:6">
      <c r="A311" s="8" t="s">
        <v>2218</v>
      </c>
      <c r="B311" s="8" t="s">
        <v>2219</v>
      </c>
      <c r="C311" s="9" t="s">
        <v>2220</v>
      </c>
      <c r="D311" s="8">
        <v>66102</v>
      </c>
      <c r="E311" s="10">
        <v>3.5235370000000001</v>
      </c>
      <c r="F311" s="8" t="s">
        <v>2221</v>
      </c>
    </row>
    <row r="312" spans="1:6">
      <c r="A312" s="8" t="s">
        <v>815</v>
      </c>
      <c r="B312" s="8" t="s">
        <v>816</v>
      </c>
      <c r="C312" s="9" t="s">
        <v>817</v>
      </c>
      <c r="D312" s="8">
        <v>67963</v>
      </c>
      <c r="E312" s="10">
        <v>3.5201600000000002</v>
      </c>
      <c r="F312" s="8" t="s">
        <v>818</v>
      </c>
    </row>
    <row r="313" spans="1:6">
      <c r="A313" s="8" t="s">
        <v>3024</v>
      </c>
      <c r="B313" s="8" t="s">
        <v>3025</v>
      </c>
      <c r="C313" s="9" t="s">
        <v>3026</v>
      </c>
      <c r="D313" s="8">
        <v>58203</v>
      </c>
      <c r="E313" s="10">
        <v>3.5164240000000002</v>
      </c>
      <c r="F313" s="8" t="s">
        <v>3027</v>
      </c>
    </row>
    <row r="314" spans="1:6">
      <c r="A314" s="8" t="s">
        <v>2349</v>
      </c>
      <c r="B314" s="8" t="s">
        <v>2350</v>
      </c>
      <c r="C314" s="9" t="s">
        <v>2351</v>
      </c>
      <c r="D314" s="8">
        <v>80879</v>
      </c>
      <c r="E314" s="10">
        <v>3.5030480000000002</v>
      </c>
      <c r="F314" s="8" t="s">
        <v>2352</v>
      </c>
    </row>
    <row r="315" spans="1:6">
      <c r="A315" s="8" t="s">
        <v>1238</v>
      </c>
      <c r="B315" s="8" t="s">
        <v>1239</v>
      </c>
      <c r="C315" s="9" t="s">
        <v>1240</v>
      </c>
      <c r="D315" s="8">
        <v>13030</v>
      </c>
      <c r="E315" s="10">
        <v>3.502694</v>
      </c>
      <c r="F315" s="8" t="s">
        <v>1241</v>
      </c>
    </row>
    <row r="316" spans="1:6">
      <c r="A316" s="8" t="s">
        <v>2651</v>
      </c>
      <c r="B316" s="8" t="s">
        <v>2652</v>
      </c>
      <c r="C316" s="9" t="s">
        <v>2653</v>
      </c>
      <c r="D316" s="8">
        <v>100503910</v>
      </c>
      <c r="E316" s="10">
        <v>3.4969549999999998</v>
      </c>
      <c r="F316" s="8" t="s">
        <v>2654</v>
      </c>
    </row>
    <row r="317" spans="1:6">
      <c r="A317" s="8" t="s">
        <v>4345</v>
      </c>
      <c r="B317" s="8" t="s">
        <v>4346</v>
      </c>
      <c r="C317" s="8"/>
      <c r="D317" s="8"/>
      <c r="E317" s="10">
        <v>3.4945379999999999</v>
      </c>
      <c r="F317" s="8"/>
    </row>
    <row r="318" spans="1:6">
      <c r="A318" s="8" t="s">
        <v>2605</v>
      </c>
      <c r="B318" s="8" t="s">
        <v>2606</v>
      </c>
      <c r="C318" s="9" t="s">
        <v>2607</v>
      </c>
      <c r="D318" s="8">
        <v>319430</v>
      </c>
      <c r="E318" s="10">
        <v>3.4779249999999999</v>
      </c>
      <c r="F318" s="8" t="s">
        <v>2608</v>
      </c>
    </row>
    <row r="319" spans="1:6">
      <c r="A319" s="8" t="s">
        <v>1234</v>
      </c>
      <c r="B319" s="8" t="s">
        <v>1235</v>
      </c>
      <c r="C319" s="9" t="s">
        <v>1236</v>
      </c>
      <c r="D319" s="8">
        <v>216991</v>
      </c>
      <c r="E319" s="10">
        <v>3.4747849999999998</v>
      </c>
      <c r="F319" s="8" t="s">
        <v>1237</v>
      </c>
    </row>
    <row r="320" spans="1:6">
      <c r="A320" s="8" t="s">
        <v>639</v>
      </c>
      <c r="B320" s="8" t="s">
        <v>640</v>
      </c>
      <c r="C320" s="9" t="s">
        <v>641</v>
      </c>
      <c r="D320" s="8">
        <v>52585</v>
      </c>
      <c r="E320" s="10">
        <v>3.469325</v>
      </c>
      <c r="F320" s="8" t="s">
        <v>642</v>
      </c>
    </row>
    <row r="321" spans="1:6">
      <c r="A321" s="8" t="s">
        <v>1421</v>
      </c>
      <c r="B321" s="8" t="s">
        <v>1422</v>
      </c>
      <c r="C321" s="9" t="s">
        <v>1423</v>
      </c>
      <c r="D321" s="8">
        <v>56312</v>
      </c>
      <c r="E321" s="10">
        <v>3.4678019999999998</v>
      </c>
      <c r="F321" s="8" t="s">
        <v>1424</v>
      </c>
    </row>
    <row r="322" spans="1:6">
      <c r="A322" s="8" t="s">
        <v>580</v>
      </c>
      <c r="B322" s="8" t="s">
        <v>581</v>
      </c>
      <c r="C322" s="9" t="s">
        <v>582</v>
      </c>
      <c r="D322" s="8">
        <v>234779</v>
      </c>
      <c r="E322" s="10">
        <v>3.4585900000000001</v>
      </c>
      <c r="F322" s="8" t="s">
        <v>583</v>
      </c>
    </row>
    <row r="323" spans="1:6">
      <c r="A323" s="8" t="s">
        <v>2659</v>
      </c>
      <c r="B323" s="8" t="s">
        <v>2660</v>
      </c>
      <c r="C323" s="9" t="s">
        <v>2661</v>
      </c>
      <c r="D323" s="8">
        <v>67313</v>
      </c>
      <c r="E323" s="10">
        <v>3.4540320000000002</v>
      </c>
      <c r="F323" s="8" t="s">
        <v>2662</v>
      </c>
    </row>
    <row r="324" spans="1:6">
      <c r="A324" s="8" t="s">
        <v>278</v>
      </c>
      <c r="B324" s="8" t="s">
        <v>279</v>
      </c>
      <c r="C324" s="9" t="s">
        <v>280</v>
      </c>
      <c r="D324" s="8">
        <v>99543</v>
      </c>
      <c r="E324" s="10">
        <v>3.4481549999999999</v>
      </c>
      <c r="F324" s="8" t="s">
        <v>281</v>
      </c>
    </row>
    <row r="325" spans="1:6">
      <c r="A325" s="8" t="s">
        <v>1581</v>
      </c>
      <c r="B325" s="8" t="s">
        <v>1582</v>
      </c>
      <c r="C325" s="9" t="s">
        <v>1583</v>
      </c>
      <c r="D325" s="8">
        <v>76959</v>
      </c>
      <c r="E325" s="10">
        <v>3.4352619999999998</v>
      </c>
      <c r="F325" s="8" t="s">
        <v>1584</v>
      </c>
    </row>
    <row r="326" spans="1:6">
      <c r="A326" s="8" t="s">
        <v>416</v>
      </c>
      <c r="B326" s="8" t="s">
        <v>417</v>
      </c>
      <c r="C326" s="9" t="s">
        <v>418</v>
      </c>
      <c r="D326" s="8">
        <v>17064</v>
      </c>
      <c r="E326" s="10">
        <v>3.4145660000000002</v>
      </c>
      <c r="F326" s="8" t="s">
        <v>419</v>
      </c>
    </row>
    <row r="327" spans="1:6">
      <c r="A327" s="8" t="s">
        <v>2925</v>
      </c>
      <c r="B327" s="8" t="s">
        <v>2926</v>
      </c>
      <c r="C327" s="9" t="s">
        <v>2927</v>
      </c>
      <c r="D327" s="8">
        <v>59079</v>
      </c>
      <c r="E327" s="10">
        <v>3.4136679999999999</v>
      </c>
      <c r="F327" s="8" t="s">
        <v>2928</v>
      </c>
    </row>
    <row r="328" spans="1:6">
      <c r="A328" s="8" t="s">
        <v>5328</v>
      </c>
      <c r="B328" s="8" t="s">
        <v>5329</v>
      </c>
      <c r="C328" s="9" t="s">
        <v>5330</v>
      </c>
      <c r="D328" s="8">
        <v>107589</v>
      </c>
      <c r="E328" s="10">
        <v>3.3931469999999999</v>
      </c>
      <c r="F328" s="8" t="s">
        <v>5331</v>
      </c>
    </row>
    <row r="329" spans="1:6">
      <c r="A329" s="8" t="s">
        <v>4849</v>
      </c>
      <c r="B329" s="8" t="s">
        <v>4850</v>
      </c>
      <c r="C329" s="9" t="s">
        <v>4851</v>
      </c>
      <c r="D329" s="8">
        <v>21812</v>
      </c>
      <c r="E329" s="10">
        <v>3.3867080000000001</v>
      </c>
      <c r="F329" s="8" t="s">
        <v>4852</v>
      </c>
    </row>
    <row r="330" spans="1:6">
      <c r="A330" s="8" t="s">
        <v>1552</v>
      </c>
      <c r="B330" s="8" t="s">
        <v>1553</v>
      </c>
      <c r="C330" s="9" t="s">
        <v>1554</v>
      </c>
      <c r="D330" s="8">
        <v>21817</v>
      </c>
      <c r="E330" s="10">
        <v>3.3828469999999999</v>
      </c>
      <c r="F330" s="8" t="s">
        <v>1555</v>
      </c>
    </row>
    <row r="331" spans="1:6">
      <c r="A331" s="8" t="s">
        <v>5290</v>
      </c>
      <c r="B331" s="8"/>
      <c r="C331" s="8"/>
      <c r="D331" s="8"/>
      <c r="E331" s="10">
        <v>3.3825820000000002</v>
      </c>
      <c r="F331" s="8"/>
    </row>
    <row r="332" spans="1:6">
      <c r="A332" s="8" t="s">
        <v>2505</v>
      </c>
      <c r="B332" s="8" t="s">
        <v>2506</v>
      </c>
      <c r="C332" s="9" t="s">
        <v>2507</v>
      </c>
      <c r="D332" s="8">
        <v>230073</v>
      </c>
      <c r="E332" s="10">
        <v>3.37974</v>
      </c>
      <c r="F332" s="8" t="s">
        <v>2508</v>
      </c>
    </row>
    <row r="333" spans="1:6">
      <c r="A333" s="8" t="s">
        <v>3461</v>
      </c>
      <c r="B333" s="8" t="s">
        <v>3462</v>
      </c>
      <c r="C333" s="9" t="s">
        <v>3463</v>
      </c>
      <c r="D333" s="8">
        <v>11501</v>
      </c>
      <c r="E333" s="10">
        <v>3.3744299999999998</v>
      </c>
      <c r="F333" s="8" t="s">
        <v>3464</v>
      </c>
    </row>
    <row r="334" spans="1:6">
      <c r="A334" s="8" t="s">
        <v>2727</v>
      </c>
      <c r="B334" s="8" t="s">
        <v>2728</v>
      </c>
      <c r="C334" s="9" t="s">
        <v>2729</v>
      </c>
      <c r="D334" s="8">
        <v>790956</v>
      </c>
      <c r="E334" s="10">
        <v>3.373122</v>
      </c>
      <c r="F334" s="8" t="s">
        <v>2730</v>
      </c>
    </row>
    <row r="335" spans="1:6">
      <c r="A335" s="8" t="s">
        <v>5102</v>
      </c>
      <c r="B335" s="8" t="s">
        <v>5103</v>
      </c>
      <c r="C335" s="9" t="s">
        <v>5104</v>
      </c>
      <c r="D335" s="8">
        <v>12925</v>
      </c>
      <c r="E335" s="10">
        <v>3.3702649999999998</v>
      </c>
      <c r="F335" s="8" t="s">
        <v>5105</v>
      </c>
    </row>
    <row r="336" spans="1:6">
      <c r="A336" s="8" t="s">
        <v>2438</v>
      </c>
      <c r="B336" s="8" t="s">
        <v>2439</v>
      </c>
      <c r="C336" s="9" t="s">
        <v>2440</v>
      </c>
      <c r="D336" s="8">
        <v>20821</v>
      </c>
      <c r="E336" s="10">
        <v>3.3646470000000002</v>
      </c>
      <c r="F336" s="8" t="s">
        <v>2441</v>
      </c>
    </row>
    <row r="337" spans="1:6">
      <c r="A337" s="8" t="s">
        <v>2852</v>
      </c>
      <c r="B337" s="8" t="s">
        <v>2853</v>
      </c>
      <c r="C337" s="9" t="s">
        <v>2854</v>
      </c>
      <c r="D337" s="8">
        <v>14325</v>
      </c>
      <c r="E337" s="10">
        <v>3.3532950000000001</v>
      </c>
      <c r="F337" s="8" t="s">
        <v>2855</v>
      </c>
    </row>
    <row r="338" spans="1:6">
      <c r="A338" s="8" t="s">
        <v>457</v>
      </c>
      <c r="B338" s="8" t="s">
        <v>458</v>
      </c>
      <c r="C338" s="9" t="s">
        <v>459</v>
      </c>
      <c r="D338" s="8">
        <v>17750</v>
      </c>
      <c r="E338" s="10">
        <v>3.3521049999999999</v>
      </c>
      <c r="F338" s="8" t="s">
        <v>460</v>
      </c>
    </row>
    <row r="339" spans="1:6">
      <c r="A339" s="8" t="s">
        <v>5609</v>
      </c>
      <c r="B339" s="8" t="s">
        <v>5610</v>
      </c>
      <c r="C339" s="9" t="s">
        <v>5611</v>
      </c>
      <c r="D339" s="8">
        <v>226422</v>
      </c>
      <c r="E339" s="10">
        <v>3.3513510000000002</v>
      </c>
      <c r="F339" s="8" t="s">
        <v>5612</v>
      </c>
    </row>
    <row r="340" spans="1:6">
      <c r="A340" s="8" t="s">
        <v>4027</v>
      </c>
      <c r="B340" s="8" t="s">
        <v>2350</v>
      </c>
      <c r="C340" s="9" t="s">
        <v>2351</v>
      </c>
      <c r="D340" s="8">
        <v>80879</v>
      </c>
      <c r="E340" s="10">
        <v>3.3389799999999998</v>
      </c>
      <c r="F340" s="8" t="s">
        <v>2352</v>
      </c>
    </row>
    <row r="341" spans="1:6">
      <c r="A341" s="8" t="s">
        <v>4337</v>
      </c>
      <c r="B341" s="8" t="s">
        <v>4338</v>
      </c>
      <c r="C341" s="9" t="s">
        <v>4339</v>
      </c>
      <c r="D341" s="8">
        <v>16952</v>
      </c>
      <c r="E341" s="10">
        <v>3.3324569999999998</v>
      </c>
      <c r="F341" s="8" t="s">
        <v>4340</v>
      </c>
    </row>
    <row r="342" spans="1:6">
      <c r="A342" s="8" t="s">
        <v>4341</v>
      </c>
      <c r="B342" s="8" t="s">
        <v>4342</v>
      </c>
      <c r="C342" s="9" t="s">
        <v>4343</v>
      </c>
      <c r="D342" s="8">
        <v>11746</v>
      </c>
      <c r="E342" s="10">
        <v>3.3318430000000001</v>
      </c>
      <c r="F342" s="8" t="s">
        <v>4344</v>
      </c>
    </row>
    <row r="343" spans="1:6">
      <c r="A343" s="8" t="s">
        <v>4037</v>
      </c>
      <c r="B343" s="8" t="s">
        <v>4038</v>
      </c>
      <c r="C343" s="9" t="s">
        <v>4039</v>
      </c>
      <c r="D343" s="8">
        <v>16194</v>
      </c>
      <c r="E343" s="10">
        <v>3.3269479999999998</v>
      </c>
      <c r="F343" s="8" t="s">
        <v>4040</v>
      </c>
    </row>
    <row r="344" spans="1:6">
      <c r="A344" s="8" t="s">
        <v>4944</v>
      </c>
      <c r="B344" s="8" t="s">
        <v>4945</v>
      </c>
      <c r="C344" s="9" t="s">
        <v>4946</v>
      </c>
      <c r="D344" s="8">
        <v>21356</v>
      </c>
      <c r="E344" s="10">
        <v>3.3135469999999998</v>
      </c>
      <c r="F344" s="8" t="s">
        <v>4947</v>
      </c>
    </row>
    <row r="345" spans="1:6">
      <c r="A345" s="8" t="s">
        <v>3258</v>
      </c>
      <c r="B345" s="8" t="s">
        <v>3259</v>
      </c>
      <c r="C345" s="9" t="s">
        <v>3260</v>
      </c>
      <c r="D345" s="8">
        <v>102626</v>
      </c>
      <c r="E345" s="10">
        <v>3.302505</v>
      </c>
      <c r="F345" s="8" t="s">
        <v>3261</v>
      </c>
    </row>
    <row r="346" spans="1:6">
      <c r="A346" s="8" t="s">
        <v>3359</v>
      </c>
      <c r="B346" s="8" t="s">
        <v>3360</v>
      </c>
      <c r="C346" s="9" t="s">
        <v>3361</v>
      </c>
      <c r="D346" s="8">
        <v>71720</v>
      </c>
      <c r="E346" s="10">
        <v>3.29948</v>
      </c>
      <c r="F346" s="8" t="s">
        <v>3362</v>
      </c>
    </row>
    <row r="347" spans="1:6">
      <c r="A347" s="8" t="s">
        <v>763</v>
      </c>
      <c r="B347" s="8" t="s">
        <v>764</v>
      </c>
      <c r="C347" s="9" t="s">
        <v>765</v>
      </c>
      <c r="D347" s="8">
        <v>13685</v>
      </c>
      <c r="E347" s="10">
        <v>3.2969529999999998</v>
      </c>
      <c r="F347" s="8" t="s">
        <v>766</v>
      </c>
    </row>
    <row r="348" spans="1:6">
      <c r="A348" s="8" t="s">
        <v>4122</v>
      </c>
      <c r="B348" s="8" t="s">
        <v>4123</v>
      </c>
      <c r="C348" s="9" t="s">
        <v>4124</v>
      </c>
      <c r="D348" s="8">
        <v>68279</v>
      </c>
      <c r="E348" s="10">
        <v>3.2893150000000002</v>
      </c>
      <c r="F348" s="8" t="s">
        <v>4125</v>
      </c>
    </row>
    <row r="349" spans="1:6">
      <c r="A349" s="8" t="s">
        <v>4324</v>
      </c>
      <c r="B349" s="8" t="s">
        <v>4325</v>
      </c>
      <c r="C349" s="9" t="s">
        <v>4326</v>
      </c>
      <c r="D349" s="8">
        <v>14102</v>
      </c>
      <c r="E349" s="10">
        <v>3.2872219999999999</v>
      </c>
      <c r="F349" s="8" t="s">
        <v>4327</v>
      </c>
    </row>
    <row r="350" spans="1:6">
      <c r="A350" s="8" t="s">
        <v>2414</v>
      </c>
      <c r="B350" s="8" t="s">
        <v>2415</v>
      </c>
      <c r="C350" s="9" t="s">
        <v>2416</v>
      </c>
      <c r="D350" s="8">
        <v>14726</v>
      </c>
      <c r="E350" s="10">
        <v>3.2860309999999999</v>
      </c>
      <c r="F350" s="8" t="s">
        <v>2417</v>
      </c>
    </row>
    <row r="351" spans="1:6">
      <c r="A351" s="8" t="s">
        <v>2389</v>
      </c>
      <c r="B351" s="8" t="s">
        <v>2390</v>
      </c>
      <c r="C351" s="9" t="s">
        <v>2391</v>
      </c>
      <c r="D351" s="8">
        <v>100043123</v>
      </c>
      <c r="E351" s="10">
        <v>3.274457</v>
      </c>
      <c r="F351" s="8" t="s">
        <v>2392</v>
      </c>
    </row>
    <row r="352" spans="1:6">
      <c r="A352" s="8" t="s">
        <v>3727</v>
      </c>
      <c r="B352" s="8" t="s">
        <v>3728</v>
      </c>
      <c r="C352" s="9" t="s">
        <v>3729</v>
      </c>
      <c r="D352" s="8">
        <v>231931</v>
      </c>
      <c r="E352" s="10">
        <v>3.272767</v>
      </c>
      <c r="F352" s="8" t="s">
        <v>3730</v>
      </c>
    </row>
    <row r="353" spans="1:6">
      <c r="A353" s="8" t="s">
        <v>3231</v>
      </c>
      <c r="B353" s="8" t="s">
        <v>3232</v>
      </c>
      <c r="C353" s="9" t="s">
        <v>3233</v>
      </c>
      <c r="D353" s="8">
        <v>12578</v>
      </c>
      <c r="E353" s="10">
        <v>3.2707099999999998</v>
      </c>
      <c r="F353" s="8" t="s">
        <v>3234</v>
      </c>
    </row>
    <row r="354" spans="1:6">
      <c r="A354" s="8" t="s">
        <v>5224</v>
      </c>
      <c r="B354" s="8" t="s">
        <v>4493</v>
      </c>
      <c r="C354" s="9" t="s">
        <v>4494</v>
      </c>
      <c r="D354" s="8">
        <v>11758</v>
      </c>
      <c r="E354" s="10">
        <v>3.245044</v>
      </c>
      <c r="F354" s="8" t="s">
        <v>4495</v>
      </c>
    </row>
    <row r="355" spans="1:6">
      <c r="A355" s="8" t="s">
        <v>1381</v>
      </c>
      <c r="B355" s="8" t="s">
        <v>1382</v>
      </c>
      <c r="C355" s="9" t="s">
        <v>1383</v>
      </c>
      <c r="D355" s="8">
        <v>54381</v>
      </c>
      <c r="E355" s="10">
        <v>3.2425269999999999</v>
      </c>
      <c r="F355" s="8" t="s">
        <v>1384</v>
      </c>
    </row>
    <row r="356" spans="1:6">
      <c r="A356" s="8" t="s">
        <v>4093</v>
      </c>
      <c r="B356" s="8"/>
      <c r="C356" s="8"/>
      <c r="D356" s="8"/>
      <c r="E356" s="10">
        <v>3.234718</v>
      </c>
      <c r="F356" s="8"/>
    </row>
    <row r="357" spans="1:6">
      <c r="A357" s="8" t="s">
        <v>3896</v>
      </c>
      <c r="B357" s="8" t="s">
        <v>3897</v>
      </c>
      <c r="C357" s="9" t="s">
        <v>3898</v>
      </c>
      <c r="D357" s="8">
        <v>11745</v>
      </c>
      <c r="E357" s="10">
        <v>3.2343039999999998</v>
      </c>
      <c r="F357" s="8" t="s">
        <v>3899</v>
      </c>
    </row>
    <row r="358" spans="1:6">
      <c r="A358" s="8" t="s">
        <v>4813</v>
      </c>
      <c r="B358" s="8" t="s">
        <v>4814</v>
      </c>
      <c r="C358" s="9" t="s">
        <v>4815</v>
      </c>
      <c r="D358" s="8">
        <v>230098</v>
      </c>
      <c r="E358" s="10">
        <v>3.2320039999999999</v>
      </c>
      <c r="F358" s="8" t="s">
        <v>4816</v>
      </c>
    </row>
    <row r="359" spans="1:6">
      <c r="A359" s="8" t="s">
        <v>1470</v>
      </c>
      <c r="B359" s="8" t="s">
        <v>1471</v>
      </c>
      <c r="C359" s="9" t="s">
        <v>1472</v>
      </c>
      <c r="D359" s="8">
        <v>11854</v>
      </c>
      <c r="E359" s="10">
        <v>3.2290730000000001</v>
      </c>
      <c r="F359" s="8" t="s">
        <v>1473</v>
      </c>
    </row>
    <row r="360" spans="1:6">
      <c r="A360" s="8" t="s">
        <v>1136</v>
      </c>
      <c r="B360" s="8" t="s">
        <v>1137</v>
      </c>
      <c r="C360" s="9" t="s">
        <v>1138</v>
      </c>
      <c r="D360" s="8">
        <v>11486</v>
      </c>
      <c r="E360" s="10">
        <v>3.227954</v>
      </c>
      <c r="F360" s="8" t="s">
        <v>1139</v>
      </c>
    </row>
    <row r="361" spans="1:6">
      <c r="A361" s="8" t="s">
        <v>3758</v>
      </c>
      <c r="B361" s="8" t="s">
        <v>3759</v>
      </c>
      <c r="C361" s="9" t="s">
        <v>3760</v>
      </c>
      <c r="D361" s="8">
        <v>269019</v>
      </c>
      <c r="E361" s="10">
        <v>3.2234080000000001</v>
      </c>
      <c r="F361" s="8" t="s">
        <v>3761</v>
      </c>
    </row>
    <row r="362" spans="1:6">
      <c r="A362" s="8" t="s">
        <v>4898</v>
      </c>
      <c r="B362" s="8" t="s">
        <v>4899</v>
      </c>
      <c r="C362" s="9" t="s">
        <v>4900</v>
      </c>
      <c r="D362" s="8">
        <v>73261</v>
      </c>
      <c r="E362" s="10">
        <v>3.2183709999999999</v>
      </c>
      <c r="F362" s="8" t="s">
        <v>4901</v>
      </c>
    </row>
    <row r="363" spans="1:6">
      <c r="A363" s="8" t="s">
        <v>5113</v>
      </c>
      <c r="B363" s="8" t="s">
        <v>4095</v>
      </c>
      <c r="C363" s="9" t="s">
        <v>4096</v>
      </c>
      <c r="D363" s="8">
        <v>22070</v>
      </c>
      <c r="E363" s="10">
        <v>3.2171159999999999</v>
      </c>
      <c r="F363" s="8" t="s">
        <v>4097</v>
      </c>
    </row>
    <row r="364" spans="1:6">
      <c r="A364" s="8" t="s">
        <v>4072</v>
      </c>
      <c r="B364" s="8" t="s">
        <v>4073</v>
      </c>
      <c r="C364" s="9" t="s">
        <v>4074</v>
      </c>
      <c r="D364" s="8">
        <v>436022</v>
      </c>
      <c r="E364" s="10">
        <v>3.2037019999999998</v>
      </c>
      <c r="F364" s="8" t="s">
        <v>4075</v>
      </c>
    </row>
    <row r="365" spans="1:6">
      <c r="A365" s="8" t="s">
        <v>1385</v>
      </c>
      <c r="B365" s="8" t="s">
        <v>1386</v>
      </c>
      <c r="C365" s="9" t="s">
        <v>1387</v>
      </c>
      <c r="D365" s="8">
        <v>21745</v>
      </c>
      <c r="E365" s="10">
        <v>3.2001110000000001</v>
      </c>
      <c r="F365" s="8" t="s">
        <v>1388</v>
      </c>
    </row>
    <row r="366" spans="1:6">
      <c r="A366" s="8" t="s">
        <v>4651</v>
      </c>
      <c r="B366" s="8"/>
      <c r="C366" s="8"/>
      <c r="D366" s="8"/>
      <c r="E366" s="10">
        <v>3.1986370000000002</v>
      </c>
      <c r="F366" s="8"/>
    </row>
    <row r="367" spans="1:6">
      <c r="A367" s="8" t="s">
        <v>4839</v>
      </c>
      <c r="B367" s="8"/>
      <c r="C367" s="9" t="s">
        <v>4765</v>
      </c>
      <c r="D367" s="8">
        <v>71994</v>
      </c>
      <c r="E367" s="10">
        <v>3.1842160000000002</v>
      </c>
      <c r="F367" s="8" t="s">
        <v>4766</v>
      </c>
    </row>
    <row r="368" spans="1:6">
      <c r="A368" s="8" t="s">
        <v>4114</v>
      </c>
      <c r="B368" s="8" t="s">
        <v>4115</v>
      </c>
      <c r="C368" s="9" t="s">
        <v>4116</v>
      </c>
      <c r="D368" s="8">
        <v>209378</v>
      </c>
      <c r="E368" s="10">
        <v>3.1801629999999999</v>
      </c>
      <c r="F368" s="8" t="s">
        <v>4117</v>
      </c>
    </row>
    <row r="369" spans="1:6">
      <c r="A369" s="8" t="s">
        <v>5737</v>
      </c>
      <c r="B369" s="8" t="s">
        <v>5738</v>
      </c>
      <c r="C369" s="9" t="s">
        <v>5739</v>
      </c>
      <c r="D369" s="8">
        <v>66868</v>
      </c>
      <c r="E369" s="10">
        <v>3.1775519999999999</v>
      </c>
      <c r="F369" s="8" t="s">
        <v>5740</v>
      </c>
    </row>
    <row r="370" spans="1:6">
      <c r="A370" s="8" t="s">
        <v>1192</v>
      </c>
      <c r="B370" s="8" t="s">
        <v>1193</v>
      </c>
      <c r="C370" s="9" t="s">
        <v>1194</v>
      </c>
      <c r="D370" s="8">
        <v>226041</v>
      </c>
      <c r="E370" s="10">
        <v>3.176625</v>
      </c>
      <c r="F370" s="8" t="s">
        <v>1195</v>
      </c>
    </row>
    <row r="371" spans="1:6">
      <c r="A371" s="8" t="s">
        <v>1036</v>
      </c>
      <c r="B371" s="8" t="s">
        <v>1037</v>
      </c>
      <c r="C371" s="9" t="s">
        <v>1038</v>
      </c>
      <c r="D371" s="8">
        <v>18417</v>
      </c>
      <c r="E371" s="10">
        <v>3.1737669999999998</v>
      </c>
      <c r="F371" s="8" t="s">
        <v>1039</v>
      </c>
    </row>
    <row r="372" spans="1:6">
      <c r="A372" s="8" t="s">
        <v>4413</v>
      </c>
      <c r="B372" s="8" t="s">
        <v>4414</v>
      </c>
      <c r="C372" s="9" t="s">
        <v>4415</v>
      </c>
      <c r="D372" s="8">
        <v>78829</v>
      </c>
      <c r="E372" s="10">
        <v>3.166226</v>
      </c>
      <c r="F372" s="8" t="s">
        <v>4416</v>
      </c>
    </row>
    <row r="373" spans="1:6">
      <c r="A373" s="8" t="s">
        <v>2830</v>
      </c>
      <c r="B373" s="8" t="s">
        <v>2831</v>
      </c>
      <c r="C373" s="9" t="s">
        <v>2832</v>
      </c>
      <c r="D373" s="8">
        <v>12633</v>
      </c>
      <c r="E373" s="10">
        <v>3.1638899999999999</v>
      </c>
      <c r="F373" s="8" t="s">
        <v>2833</v>
      </c>
    </row>
    <row r="374" spans="1:6">
      <c r="A374" s="8" t="s">
        <v>210</v>
      </c>
      <c r="B374" s="8" t="s">
        <v>211</v>
      </c>
      <c r="C374" s="9" t="s">
        <v>212</v>
      </c>
      <c r="D374" s="8">
        <v>105348</v>
      </c>
      <c r="E374" s="10">
        <v>3.1618439999999999</v>
      </c>
      <c r="F374" s="8" t="s">
        <v>213</v>
      </c>
    </row>
    <row r="375" spans="1:6">
      <c r="A375" s="8" t="s">
        <v>5356</v>
      </c>
      <c r="B375" s="8"/>
      <c r="C375" s="9" t="s">
        <v>5357</v>
      </c>
      <c r="D375" s="8">
        <v>73002</v>
      </c>
      <c r="E375" s="10">
        <v>3.1600169999999999</v>
      </c>
      <c r="F375" s="8" t="s">
        <v>5358</v>
      </c>
    </row>
    <row r="376" spans="1:6">
      <c r="A376" s="8" t="s">
        <v>4207</v>
      </c>
      <c r="B376" s="8" t="s">
        <v>4208</v>
      </c>
      <c r="C376" s="9" t="s">
        <v>4209</v>
      </c>
      <c r="D376" s="8">
        <v>227937</v>
      </c>
      <c r="E376" s="10">
        <v>3.1516869999999999</v>
      </c>
      <c r="F376" s="8" t="s">
        <v>4210</v>
      </c>
    </row>
    <row r="377" spans="1:6">
      <c r="A377" s="8" t="s">
        <v>2647</v>
      </c>
      <c r="B377" s="8" t="s">
        <v>2648</v>
      </c>
      <c r="C377" s="9" t="s">
        <v>2649</v>
      </c>
      <c r="D377" s="8">
        <v>102545</v>
      </c>
      <c r="E377" s="10">
        <v>3.1392910000000001</v>
      </c>
      <c r="F377" s="8" t="s">
        <v>2650</v>
      </c>
    </row>
    <row r="378" spans="1:6">
      <c r="A378" s="8" t="s">
        <v>4329</v>
      </c>
      <c r="B378" s="8" t="s">
        <v>4330</v>
      </c>
      <c r="C378" s="9" t="s">
        <v>4331</v>
      </c>
      <c r="D378" s="8">
        <v>21815</v>
      </c>
      <c r="E378" s="10">
        <v>3.139173</v>
      </c>
      <c r="F378" s="8" t="s">
        <v>4332</v>
      </c>
    </row>
    <row r="379" spans="1:6">
      <c r="A379" s="8" t="s">
        <v>400</v>
      </c>
      <c r="B379" s="8" t="s">
        <v>401</v>
      </c>
      <c r="C379" s="9" t="s">
        <v>402</v>
      </c>
      <c r="D379" s="8">
        <v>16154</v>
      </c>
      <c r="E379" s="10">
        <v>3.1383350000000001</v>
      </c>
      <c r="F379" s="8" t="s">
        <v>403</v>
      </c>
    </row>
    <row r="380" spans="1:6">
      <c r="A380" s="8" t="s">
        <v>1397</v>
      </c>
      <c r="B380" s="8" t="s">
        <v>1398</v>
      </c>
      <c r="C380" s="9" t="s">
        <v>1399</v>
      </c>
      <c r="D380" s="8">
        <v>17858</v>
      </c>
      <c r="E380" s="10">
        <v>3.1281270000000001</v>
      </c>
      <c r="F380" s="8" t="s">
        <v>1400</v>
      </c>
    </row>
    <row r="381" spans="1:6">
      <c r="A381" s="8" t="s">
        <v>5521</v>
      </c>
      <c r="B381" s="8" t="s">
        <v>5522</v>
      </c>
      <c r="C381" s="9" t="s">
        <v>5523</v>
      </c>
      <c r="D381" s="8">
        <v>69178</v>
      </c>
      <c r="E381" s="10">
        <v>3.1256119999999998</v>
      </c>
      <c r="F381" s="8" t="s">
        <v>5524</v>
      </c>
    </row>
    <row r="382" spans="1:6">
      <c r="A382" s="8" t="s">
        <v>164</v>
      </c>
      <c r="B382" s="8" t="s">
        <v>165</v>
      </c>
      <c r="C382" s="9" t="s">
        <v>166</v>
      </c>
      <c r="D382" s="8">
        <v>19038</v>
      </c>
      <c r="E382" s="10">
        <v>3.1231520000000002</v>
      </c>
      <c r="F382" s="8" t="s">
        <v>167</v>
      </c>
    </row>
    <row r="383" spans="1:6">
      <c r="A383" s="8" t="s">
        <v>3568</v>
      </c>
      <c r="B383" s="8"/>
      <c r="C383" s="8"/>
      <c r="D383" s="8"/>
      <c r="E383" s="10">
        <v>3.1140819999999998</v>
      </c>
      <c r="F383" s="8"/>
    </row>
    <row r="384" spans="1:6">
      <c r="A384" s="8" t="s">
        <v>3937</v>
      </c>
      <c r="B384" s="8" t="s">
        <v>3938</v>
      </c>
      <c r="C384" s="9" t="s">
        <v>3939</v>
      </c>
      <c r="D384" s="8">
        <v>209200</v>
      </c>
      <c r="E384" s="10">
        <v>3.1106199999999999</v>
      </c>
      <c r="F384" s="8" t="s">
        <v>3940</v>
      </c>
    </row>
    <row r="385" spans="1:6">
      <c r="A385" s="8" t="s">
        <v>5605</v>
      </c>
      <c r="B385" s="8" t="s">
        <v>5606</v>
      </c>
      <c r="C385" s="9" t="s">
        <v>5607</v>
      </c>
      <c r="D385" s="8">
        <v>17748</v>
      </c>
      <c r="E385" s="10">
        <v>3.0993140000000001</v>
      </c>
      <c r="F385" s="8" t="s">
        <v>5608</v>
      </c>
    </row>
    <row r="386" spans="1:6">
      <c r="A386" s="8" t="s">
        <v>2128</v>
      </c>
      <c r="B386" s="8" t="s">
        <v>2129</v>
      </c>
      <c r="C386" s="9" t="s">
        <v>2130</v>
      </c>
      <c r="D386" s="8">
        <v>215280</v>
      </c>
      <c r="E386" s="10">
        <v>3.0871390000000001</v>
      </c>
      <c r="F386" s="8" t="s">
        <v>2131</v>
      </c>
    </row>
    <row r="387" spans="1:6">
      <c r="A387" s="8" t="s">
        <v>1152</v>
      </c>
      <c r="B387" s="8" t="s">
        <v>1153</v>
      </c>
      <c r="C387" s="9" t="s">
        <v>1154</v>
      </c>
      <c r="D387" s="8">
        <v>238673</v>
      </c>
      <c r="E387" s="10">
        <v>3.081188</v>
      </c>
      <c r="F387" s="8" t="s">
        <v>1155</v>
      </c>
    </row>
    <row r="388" spans="1:6">
      <c r="A388" s="8" t="s">
        <v>1742</v>
      </c>
      <c r="B388" s="8" t="s">
        <v>1743</v>
      </c>
      <c r="C388" s="9" t="s">
        <v>1744</v>
      </c>
      <c r="D388" s="8">
        <v>270152</v>
      </c>
      <c r="E388" s="10">
        <v>3.0790579999999999</v>
      </c>
      <c r="F388" s="8" t="s">
        <v>1745</v>
      </c>
    </row>
    <row r="389" spans="1:6">
      <c r="A389" s="8" t="s">
        <v>346</v>
      </c>
      <c r="B389" s="8" t="s">
        <v>347</v>
      </c>
      <c r="C389" s="9" t="s">
        <v>348</v>
      </c>
      <c r="D389" s="8">
        <v>110006</v>
      </c>
      <c r="E389" s="10">
        <v>3.0769820000000001</v>
      </c>
      <c r="F389" s="8" t="s">
        <v>349</v>
      </c>
    </row>
    <row r="390" spans="1:6">
      <c r="A390" s="8" t="s">
        <v>258</v>
      </c>
      <c r="B390" s="8" t="s">
        <v>259</v>
      </c>
      <c r="C390" s="9" t="s">
        <v>260</v>
      </c>
      <c r="D390" s="8">
        <v>13589</v>
      </c>
      <c r="E390" s="10">
        <v>3.0752989999999998</v>
      </c>
      <c r="F390" s="8" t="s">
        <v>261</v>
      </c>
    </row>
    <row r="391" spans="1:6">
      <c r="A391" s="8" t="s">
        <v>440</v>
      </c>
      <c r="B391" s="8" t="s">
        <v>441</v>
      </c>
      <c r="C391" s="9" t="s">
        <v>442</v>
      </c>
      <c r="D391" s="8">
        <v>54353</v>
      </c>
      <c r="E391" s="10">
        <v>3.0732910000000002</v>
      </c>
      <c r="F391" s="8" t="s">
        <v>443</v>
      </c>
    </row>
    <row r="392" spans="1:6">
      <c r="A392" s="8" t="s">
        <v>4453</v>
      </c>
      <c r="B392" s="8" t="s">
        <v>4454</v>
      </c>
      <c r="C392" s="9" t="s">
        <v>4455</v>
      </c>
      <c r="D392" s="8">
        <v>24047</v>
      </c>
      <c r="E392" s="10">
        <v>3.0695350000000001</v>
      </c>
      <c r="F392" s="8" t="s">
        <v>4456</v>
      </c>
    </row>
    <row r="393" spans="1:6">
      <c r="A393" s="8" t="s">
        <v>2166</v>
      </c>
      <c r="B393" s="8" t="s">
        <v>2167</v>
      </c>
      <c r="C393" s="9" t="s">
        <v>2168</v>
      </c>
      <c r="D393" s="8">
        <v>14775</v>
      </c>
      <c r="E393" s="10">
        <v>3.069048</v>
      </c>
      <c r="F393" s="8" t="s">
        <v>2169</v>
      </c>
    </row>
    <row r="394" spans="1:6">
      <c r="A394" s="8" t="s">
        <v>3648</v>
      </c>
      <c r="B394" s="8" t="s">
        <v>3649</v>
      </c>
      <c r="C394" s="9" t="s">
        <v>3650</v>
      </c>
      <c r="D394" s="8">
        <v>15507</v>
      </c>
      <c r="E394" s="10">
        <v>3.0666150000000001</v>
      </c>
      <c r="F394" s="8" t="s">
        <v>3651</v>
      </c>
    </row>
    <row r="395" spans="1:6">
      <c r="A395" s="8" t="s">
        <v>3227</v>
      </c>
      <c r="B395" s="8" t="s">
        <v>3228</v>
      </c>
      <c r="C395" s="9" t="s">
        <v>3229</v>
      </c>
      <c r="D395" s="8">
        <v>16188</v>
      </c>
      <c r="E395" s="10">
        <v>3.0646879999999999</v>
      </c>
      <c r="F395" s="8" t="s">
        <v>3230</v>
      </c>
    </row>
    <row r="396" spans="1:6">
      <c r="A396" s="8" t="s">
        <v>5112</v>
      </c>
      <c r="B396" s="8"/>
      <c r="C396" s="8"/>
      <c r="D396" s="8"/>
      <c r="E396" s="10">
        <v>3.062395</v>
      </c>
      <c r="F396" s="8"/>
    </row>
    <row r="397" spans="1:6">
      <c r="A397" s="8" t="s">
        <v>449</v>
      </c>
      <c r="B397" s="8" t="s">
        <v>450</v>
      </c>
      <c r="C397" s="9" t="s">
        <v>451</v>
      </c>
      <c r="D397" s="8">
        <v>98365</v>
      </c>
      <c r="E397" s="10">
        <v>3.0556939999999999</v>
      </c>
      <c r="F397" s="8" t="s">
        <v>452</v>
      </c>
    </row>
    <row r="398" spans="1:6">
      <c r="A398" s="8" t="s">
        <v>3638</v>
      </c>
      <c r="B398" s="8" t="s">
        <v>29</v>
      </c>
      <c r="C398" s="9" t="s">
        <v>30</v>
      </c>
      <c r="D398" s="8">
        <v>12266</v>
      </c>
      <c r="E398" s="10">
        <v>3.0513189999999999</v>
      </c>
      <c r="F398" s="8" t="s">
        <v>31</v>
      </c>
    </row>
    <row r="399" spans="1:6">
      <c r="A399" s="8" t="s">
        <v>3524</v>
      </c>
      <c r="B399" s="8" t="s">
        <v>3525</v>
      </c>
      <c r="C399" s="9" t="s">
        <v>3526</v>
      </c>
      <c r="D399" s="8">
        <v>101488</v>
      </c>
      <c r="E399" s="10">
        <v>3.0508440000000001</v>
      </c>
      <c r="F399" s="8" t="s">
        <v>3527</v>
      </c>
    </row>
    <row r="400" spans="1:6">
      <c r="A400" s="8" t="s">
        <v>2775</v>
      </c>
      <c r="B400" s="8" t="s">
        <v>2776</v>
      </c>
      <c r="C400" s="9" t="s">
        <v>2777</v>
      </c>
      <c r="D400" s="8">
        <v>20193</v>
      </c>
      <c r="E400" s="10">
        <v>3.0503339999999999</v>
      </c>
      <c r="F400" s="8" t="s">
        <v>2778</v>
      </c>
    </row>
    <row r="401" spans="1:6">
      <c r="A401" s="8" t="s">
        <v>1409</v>
      </c>
      <c r="B401" s="8" t="s">
        <v>1410</v>
      </c>
      <c r="C401" s="9" t="s">
        <v>1411</v>
      </c>
      <c r="D401" s="8">
        <v>50708</v>
      </c>
      <c r="E401" s="10">
        <v>3.040054</v>
      </c>
      <c r="F401" s="8" t="s">
        <v>1412</v>
      </c>
    </row>
    <row r="402" spans="1:6">
      <c r="A402" s="8" t="s">
        <v>5084</v>
      </c>
      <c r="B402" s="8" t="s">
        <v>5085</v>
      </c>
      <c r="C402" s="9" t="s">
        <v>5086</v>
      </c>
      <c r="D402" s="8">
        <v>319229</v>
      </c>
      <c r="E402" s="10">
        <v>3.037852</v>
      </c>
      <c r="F402" s="8" t="s">
        <v>5087</v>
      </c>
    </row>
    <row r="403" spans="1:6">
      <c r="A403" s="8" t="s">
        <v>4632</v>
      </c>
      <c r="B403" s="8" t="s">
        <v>4633</v>
      </c>
      <c r="C403" s="9" t="s">
        <v>4634</v>
      </c>
      <c r="D403" s="8">
        <v>11630</v>
      </c>
      <c r="E403" s="10">
        <v>3.0265</v>
      </c>
      <c r="F403" s="8" t="s">
        <v>4635</v>
      </c>
    </row>
    <row r="404" spans="1:6">
      <c r="A404" s="8" t="s">
        <v>290</v>
      </c>
      <c r="B404" s="8" t="s">
        <v>291</v>
      </c>
      <c r="C404" s="9" t="s">
        <v>292</v>
      </c>
      <c r="D404" s="8">
        <v>12977</v>
      </c>
      <c r="E404" s="10">
        <v>3.0164430000000002</v>
      </c>
      <c r="F404" s="8" t="s">
        <v>293</v>
      </c>
    </row>
    <row r="405" spans="1:6">
      <c r="A405" s="8" t="s">
        <v>5549</v>
      </c>
      <c r="B405" s="8" t="s">
        <v>5550</v>
      </c>
      <c r="C405" s="9" t="s">
        <v>5551</v>
      </c>
      <c r="D405" s="8">
        <v>677168</v>
      </c>
      <c r="E405" s="10">
        <v>3.0150060000000001</v>
      </c>
      <c r="F405" s="8" t="s">
        <v>5552</v>
      </c>
    </row>
    <row r="406" spans="1:6">
      <c r="A406" s="8" t="s">
        <v>4046</v>
      </c>
      <c r="B406" s="8"/>
      <c r="C406" s="8"/>
      <c r="D406" s="8"/>
      <c r="E406" s="10">
        <v>3.0099330000000002</v>
      </c>
      <c r="F406" s="8"/>
    </row>
    <row r="407" spans="1:6">
      <c r="A407" s="8" t="s">
        <v>955</v>
      </c>
      <c r="B407" s="8" t="s">
        <v>956</v>
      </c>
      <c r="C407" s="9" t="s">
        <v>957</v>
      </c>
      <c r="D407" s="8">
        <v>21954</v>
      </c>
      <c r="E407" s="10">
        <v>3.0069539999999999</v>
      </c>
      <c r="F407" s="8" t="s">
        <v>958</v>
      </c>
    </row>
    <row r="408" spans="1:6">
      <c r="A408" s="8" t="s">
        <v>3584</v>
      </c>
      <c r="B408" s="8" t="s">
        <v>3585</v>
      </c>
      <c r="C408" s="9" t="s">
        <v>3586</v>
      </c>
      <c r="D408" s="8">
        <v>16161</v>
      </c>
      <c r="E408" s="10">
        <v>3.0043419999999998</v>
      </c>
      <c r="F408" s="8" t="s">
        <v>3587</v>
      </c>
    </row>
    <row r="409" spans="1:6">
      <c r="A409" s="8" t="s">
        <v>655</v>
      </c>
      <c r="B409" s="8" t="s">
        <v>656</v>
      </c>
      <c r="C409" s="9" t="s">
        <v>657</v>
      </c>
      <c r="D409" s="8">
        <v>59125</v>
      </c>
      <c r="E409" s="10">
        <v>2.9893839999999998</v>
      </c>
      <c r="F409" s="8" t="s">
        <v>658</v>
      </c>
    </row>
    <row r="410" spans="1:6">
      <c r="A410" s="8" t="s">
        <v>619</v>
      </c>
      <c r="B410" s="8" t="s">
        <v>620</v>
      </c>
      <c r="C410" s="9" t="s">
        <v>621</v>
      </c>
      <c r="D410" s="8">
        <v>231238</v>
      </c>
      <c r="E410" s="10">
        <v>2.9884230000000001</v>
      </c>
      <c r="F410" s="8" t="s">
        <v>622</v>
      </c>
    </row>
    <row r="411" spans="1:6">
      <c r="A411" s="8" t="s">
        <v>2091</v>
      </c>
      <c r="B411" s="8" t="s">
        <v>2092</v>
      </c>
      <c r="C411" s="9" t="s">
        <v>2093</v>
      </c>
      <c r="D411" s="8">
        <v>17133</v>
      </c>
      <c r="E411" s="10">
        <v>2.9850989999999999</v>
      </c>
      <c r="F411" s="8" t="s">
        <v>2094</v>
      </c>
    </row>
    <row r="412" spans="1:6">
      <c r="A412" s="8" t="s">
        <v>1959</v>
      </c>
      <c r="B412" s="8" t="s">
        <v>343</v>
      </c>
      <c r="C412" s="9" t="s">
        <v>344</v>
      </c>
      <c r="D412" s="8">
        <v>22329</v>
      </c>
      <c r="E412" s="10">
        <v>2.9808089999999998</v>
      </c>
      <c r="F412" s="8" t="s">
        <v>345</v>
      </c>
    </row>
    <row r="413" spans="1:6">
      <c r="A413" s="8" t="s">
        <v>1508</v>
      </c>
      <c r="B413" s="8" t="s">
        <v>1509</v>
      </c>
      <c r="C413" s="9" t="s">
        <v>1510</v>
      </c>
      <c r="D413" s="8">
        <v>21937</v>
      </c>
      <c r="E413" s="10">
        <v>2.9800270000000002</v>
      </c>
      <c r="F413" s="8" t="s">
        <v>1511</v>
      </c>
    </row>
    <row r="414" spans="1:6">
      <c r="A414" s="8" t="s">
        <v>1405</v>
      </c>
      <c r="B414" s="8" t="s">
        <v>1406</v>
      </c>
      <c r="C414" s="9" t="s">
        <v>1407</v>
      </c>
      <c r="D414" s="8">
        <v>12825</v>
      </c>
      <c r="E414" s="10">
        <v>2.976337</v>
      </c>
      <c r="F414" s="8" t="s">
        <v>1408</v>
      </c>
    </row>
    <row r="415" spans="1:6">
      <c r="A415" s="8" t="s">
        <v>576</v>
      </c>
      <c r="B415" s="8" t="s">
        <v>577</v>
      </c>
      <c r="C415" s="9" t="s">
        <v>578</v>
      </c>
      <c r="D415" s="8">
        <v>19224</v>
      </c>
      <c r="E415" s="10">
        <v>2.969919</v>
      </c>
      <c r="F415" s="8" t="s">
        <v>579</v>
      </c>
    </row>
    <row r="416" spans="1:6">
      <c r="A416" s="8" t="s">
        <v>2929</v>
      </c>
      <c r="B416" s="8" t="s">
        <v>2930</v>
      </c>
      <c r="C416" s="9" t="s">
        <v>2931</v>
      </c>
      <c r="D416" s="8">
        <v>233406</v>
      </c>
      <c r="E416" s="10">
        <v>2.9623499999999998</v>
      </c>
      <c r="F416" s="8" t="s">
        <v>2932</v>
      </c>
    </row>
    <row r="417" spans="1:6">
      <c r="A417" s="8" t="s">
        <v>2873</v>
      </c>
      <c r="B417" s="8" t="s">
        <v>2874</v>
      </c>
      <c r="C417" s="9" t="s">
        <v>2875</v>
      </c>
      <c r="D417" s="8">
        <v>271424</v>
      </c>
      <c r="E417" s="10">
        <v>2.9617740000000001</v>
      </c>
      <c r="F417" s="8" t="s">
        <v>2876</v>
      </c>
    </row>
    <row r="418" spans="1:6">
      <c r="A418" s="8" t="s">
        <v>4991</v>
      </c>
      <c r="B418" s="8"/>
      <c r="C418" s="9" t="s">
        <v>4992</v>
      </c>
      <c r="D418" s="8">
        <v>78781</v>
      </c>
      <c r="E418" s="10">
        <v>2.9609649999999998</v>
      </c>
      <c r="F418" s="8" t="s">
        <v>4993</v>
      </c>
    </row>
    <row r="419" spans="1:6">
      <c r="A419" s="8" t="s">
        <v>3235</v>
      </c>
      <c r="B419" s="8" t="s">
        <v>3236</v>
      </c>
      <c r="C419" s="9" t="s">
        <v>3237</v>
      </c>
      <c r="D419" s="8">
        <v>110391</v>
      </c>
      <c r="E419" s="10">
        <v>2.960912</v>
      </c>
      <c r="F419" s="8" t="s">
        <v>3238</v>
      </c>
    </row>
    <row r="420" spans="1:6">
      <c r="A420" s="8" t="s">
        <v>5295</v>
      </c>
      <c r="B420" s="8"/>
      <c r="C420" s="9" t="s">
        <v>3344</v>
      </c>
      <c r="D420" s="8">
        <v>12628</v>
      </c>
      <c r="E420" s="10">
        <v>2.953173</v>
      </c>
      <c r="F420" s="8" t="s">
        <v>3345</v>
      </c>
    </row>
    <row r="421" spans="1:6">
      <c r="A421" s="8" t="s">
        <v>911</v>
      </c>
      <c r="B421" s="8" t="s">
        <v>912</v>
      </c>
      <c r="C421" s="9" t="s">
        <v>913</v>
      </c>
      <c r="D421" s="8">
        <v>226594</v>
      </c>
      <c r="E421" s="10">
        <v>2.9471470000000002</v>
      </c>
      <c r="F421" s="8" t="s">
        <v>914</v>
      </c>
    </row>
    <row r="422" spans="1:6">
      <c r="A422" s="8" t="s">
        <v>2546</v>
      </c>
      <c r="B422" s="8" t="s">
        <v>2547</v>
      </c>
      <c r="C422" s="9" t="s">
        <v>394</v>
      </c>
      <c r="D422" s="8">
        <v>67168</v>
      </c>
      <c r="E422" s="10">
        <v>2.946723</v>
      </c>
      <c r="F422" s="8" t="s">
        <v>395</v>
      </c>
    </row>
    <row r="423" spans="1:6">
      <c r="A423" s="8" t="s">
        <v>3882</v>
      </c>
      <c r="B423" s="8" t="s">
        <v>3883</v>
      </c>
      <c r="C423" s="9" t="s">
        <v>3884</v>
      </c>
      <c r="D423" s="8">
        <v>235587</v>
      </c>
      <c r="E423" s="10">
        <v>2.946367</v>
      </c>
      <c r="F423" s="8" t="s">
        <v>3885</v>
      </c>
    </row>
    <row r="424" spans="1:6">
      <c r="A424" s="8" t="s">
        <v>3878</v>
      </c>
      <c r="B424" s="8" t="s">
        <v>3879</v>
      </c>
      <c r="C424" s="9" t="s">
        <v>3880</v>
      </c>
      <c r="D424" s="8">
        <v>11815</v>
      </c>
      <c r="E424" s="10">
        <v>2.9452850000000002</v>
      </c>
      <c r="F424" s="8" t="s">
        <v>3881</v>
      </c>
    </row>
    <row r="425" spans="1:6">
      <c r="A425" s="8" t="s">
        <v>3950</v>
      </c>
      <c r="B425" s="8" t="s">
        <v>3951</v>
      </c>
      <c r="C425" s="9" t="s">
        <v>3952</v>
      </c>
      <c r="D425" s="8">
        <v>224008</v>
      </c>
      <c r="E425" s="10">
        <v>2.941214</v>
      </c>
      <c r="F425" s="8" t="s">
        <v>3953</v>
      </c>
    </row>
    <row r="426" spans="1:6">
      <c r="A426" s="8" t="s">
        <v>4110</v>
      </c>
      <c r="B426" s="8" t="s">
        <v>4111</v>
      </c>
      <c r="C426" s="9" t="s">
        <v>4112</v>
      </c>
      <c r="D426" s="8">
        <v>17240</v>
      </c>
      <c r="E426" s="10">
        <v>2.9357609999999998</v>
      </c>
      <c r="F426" s="8" t="s">
        <v>4113</v>
      </c>
    </row>
    <row r="427" spans="1:6">
      <c r="A427" s="8" t="s">
        <v>1200</v>
      </c>
      <c r="B427" s="8" t="s">
        <v>1201</v>
      </c>
      <c r="C427" s="9" t="s">
        <v>1202</v>
      </c>
      <c r="D427" s="8">
        <v>110095</v>
      </c>
      <c r="E427" s="10">
        <v>2.9317570000000002</v>
      </c>
      <c r="F427" s="8" t="s">
        <v>1203</v>
      </c>
    </row>
    <row r="428" spans="1:6">
      <c r="A428" s="8" t="s">
        <v>3941</v>
      </c>
      <c r="B428" s="8" t="s">
        <v>3942</v>
      </c>
      <c r="C428" s="9" t="s">
        <v>3943</v>
      </c>
      <c r="D428" s="8">
        <v>77767</v>
      </c>
      <c r="E428" s="10">
        <v>2.9282400000000002</v>
      </c>
      <c r="F428" s="8" t="s">
        <v>3944</v>
      </c>
    </row>
    <row r="429" spans="1:6">
      <c r="A429" s="8" t="s">
        <v>5388</v>
      </c>
      <c r="B429" s="8"/>
      <c r="C429" s="9" t="s">
        <v>5389</v>
      </c>
      <c r="D429" s="8">
        <v>100038637</v>
      </c>
      <c r="E429" s="10">
        <v>2.9250759999999998</v>
      </c>
      <c r="F429" s="8" t="s">
        <v>5390</v>
      </c>
    </row>
    <row r="430" spans="1:6">
      <c r="A430" s="8" t="s">
        <v>5359</v>
      </c>
      <c r="B430" s="8"/>
      <c r="C430" s="9" t="s">
        <v>5360</v>
      </c>
      <c r="D430" s="8">
        <v>241052</v>
      </c>
      <c r="E430" s="10">
        <v>2.907578</v>
      </c>
      <c r="F430" s="8" t="s">
        <v>5361</v>
      </c>
    </row>
    <row r="431" spans="1:6">
      <c r="A431" s="8" t="s">
        <v>3853</v>
      </c>
      <c r="B431" s="8" t="s">
        <v>2794</v>
      </c>
      <c r="C431" s="9" t="s">
        <v>2795</v>
      </c>
      <c r="D431" s="8">
        <v>625054</v>
      </c>
      <c r="E431" s="10">
        <v>2.9031570000000002</v>
      </c>
      <c r="F431" s="8" t="s">
        <v>2796</v>
      </c>
    </row>
    <row r="432" spans="1:6">
      <c r="A432" s="8" t="s">
        <v>927</v>
      </c>
      <c r="B432" s="8" t="s">
        <v>928</v>
      </c>
      <c r="C432" s="9" t="s">
        <v>929</v>
      </c>
      <c r="D432" s="8">
        <v>12258</v>
      </c>
      <c r="E432" s="10">
        <v>2.9025259999999999</v>
      </c>
      <c r="F432" s="8" t="s">
        <v>930</v>
      </c>
    </row>
    <row r="433" spans="1:6">
      <c r="A433" s="8" t="s">
        <v>3121</v>
      </c>
      <c r="B433" s="8" t="s">
        <v>3122</v>
      </c>
      <c r="C433" s="9" t="s">
        <v>3123</v>
      </c>
      <c r="D433" s="8">
        <v>230145</v>
      </c>
      <c r="E433" s="10">
        <v>2.8898169999999999</v>
      </c>
      <c r="F433" s="8" t="s">
        <v>3124</v>
      </c>
    </row>
    <row r="434" spans="1:6">
      <c r="A434" s="8" t="s">
        <v>3301</v>
      </c>
      <c r="B434" s="8" t="s">
        <v>3302</v>
      </c>
      <c r="C434" s="9" t="s">
        <v>3303</v>
      </c>
      <c r="D434" s="8">
        <v>19703</v>
      </c>
      <c r="E434" s="10">
        <v>2.8806060000000002</v>
      </c>
      <c r="F434" s="8" t="s">
        <v>3304</v>
      </c>
    </row>
    <row r="435" spans="1:6">
      <c r="A435" s="8" t="s">
        <v>1318</v>
      </c>
      <c r="B435" s="8" t="s">
        <v>1319</v>
      </c>
      <c r="C435" s="9" t="s">
        <v>1320</v>
      </c>
      <c r="D435" s="8">
        <v>65972</v>
      </c>
      <c r="E435" s="10">
        <v>2.8779089999999998</v>
      </c>
      <c r="F435" s="8" t="s">
        <v>1321</v>
      </c>
    </row>
    <row r="436" spans="1:6">
      <c r="A436" s="8" t="s">
        <v>4055</v>
      </c>
      <c r="B436" s="8"/>
      <c r="C436" s="8"/>
      <c r="D436" s="8"/>
      <c r="E436" s="10">
        <v>2.876976</v>
      </c>
      <c r="F436" s="8"/>
    </row>
    <row r="437" spans="1:6">
      <c r="A437" s="8" t="s">
        <v>584</v>
      </c>
      <c r="B437" s="8" t="s">
        <v>585</v>
      </c>
      <c r="C437" s="9" t="s">
        <v>586</v>
      </c>
      <c r="D437" s="8">
        <v>20200</v>
      </c>
      <c r="E437" s="10">
        <v>2.8764500000000002</v>
      </c>
      <c r="F437" s="8" t="s">
        <v>587</v>
      </c>
    </row>
    <row r="438" spans="1:6">
      <c r="A438" s="8" t="s">
        <v>1168</v>
      </c>
      <c r="B438" s="8" t="s">
        <v>1169</v>
      </c>
      <c r="C438" s="9" t="s">
        <v>1170</v>
      </c>
      <c r="D438" s="8">
        <v>72017</v>
      </c>
      <c r="E438" s="10">
        <v>2.8693770000000001</v>
      </c>
      <c r="F438" s="8" t="s">
        <v>1171</v>
      </c>
    </row>
    <row r="439" spans="1:6">
      <c r="A439" s="8" t="s">
        <v>2287</v>
      </c>
      <c r="B439" s="8" t="s">
        <v>2288</v>
      </c>
      <c r="C439" s="9" t="s">
        <v>2289</v>
      </c>
      <c r="D439" s="8">
        <v>100038969</v>
      </c>
      <c r="E439" s="10">
        <v>2.8689789999999999</v>
      </c>
      <c r="F439" s="8" t="s">
        <v>2290</v>
      </c>
    </row>
    <row r="440" spans="1:6">
      <c r="A440" s="8" t="s">
        <v>2186</v>
      </c>
      <c r="B440" s="8" t="s">
        <v>2187</v>
      </c>
      <c r="C440" s="9" t="s">
        <v>2188</v>
      </c>
      <c r="D440" s="8">
        <v>52668</v>
      </c>
      <c r="E440" s="10">
        <v>2.858174</v>
      </c>
      <c r="F440" s="8" t="s">
        <v>2189</v>
      </c>
    </row>
    <row r="441" spans="1:6">
      <c r="A441" s="8" t="s">
        <v>4978</v>
      </c>
      <c r="B441" s="8" t="s">
        <v>4979</v>
      </c>
      <c r="C441" s="9" t="s">
        <v>4980</v>
      </c>
      <c r="D441" s="8">
        <v>67784</v>
      </c>
      <c r="E441" s="10">
        <v>2.8555990000000002</v>
      </c>
      <c r="F441" s="8" t="s">
        <v>4981</v>
      </c>
    </row>
    <row r="442" spans="1:6">
      <c r="A442" s="8" t="s">
        <v>1258</v>
      </c>
      <c r="B442" s="8" t="s">
        <v>1259</v>
      </c>
      <c r="C442" s="9" t="s">
        <v>1260</v>
      </c>
      <c r="D442" s="8">
        <v>14991</v>
      </c>
      <c r="E442" s="10">
        <v>2.8458480000000002</v>
      </c>
      <c r="F442" s="8" t="s">
        <v>1261</v>
      </c>
    </row>
    <row r="443" spans="1:6">
      <c r="A443" s="8" t="s">
        <v>3749</v>
      </c>
      <c r="B443" s="8" t="s">
        <v>3750</v>
      </c>
      <c r="C443" s="9" t="s">
        <v>3751</v>
      </c>
      <c r="D443" s="8">
        <v>17305</v>
      </c>
      <c r="E443" s="10">
        <v>2.8457119999999998</v>
      </c>
      <c r="F443" s="8" t="s">
        <v>3752</v>
      </c>
    </row>
    <row r="444" spans="1:6">
      <c r="A444" s="8" t="s">
        <v>3669</v>
      </c>
      <c r="B444" s="8"/>
      <c r="C444" s="8"/>
      <c r="D444" s="8"/>
      <c r="E444" s="10">
        <v>2.8439519999999998</v>
      </c>
      <c r="F444" s="8"/>
    </row>
    <row r="445" spans="1:6">
      <c r="A445" s="8" t="s">
        <v>1290</v>
      </c>
      <c r="B445" s="8" t="s">
        <v>1291</v>
      </c>
      <c r="C445" s="9" t="s">
        <v>1292</v>
      </c>
      <c r="D445" s="8">
        <v>67405</v>
      </c>
      <c r="E445" s="10">
        <v>2.8418190000000001</v>
      </c>
      <c r="F445" s="8" t="s">
        <v>1293</v>
      </c>
    </row>
    <row r="446" spans="1:6">
      <c r="A446" s="8" t="s">
        <v>4211</v>
      </c>
      <c r="B446" s="8" t="s">
        <v>4212</v>
      </c>
      <c r="C446" s="9" t="s">
        <v>4213</v>
      </c>
      <c r="D446" s="8">
        <v>64899</v>
      </c>
      <c r="E446" s="10">
        <v>2.8316849999999998</v>
      </c>
      <c r="F446" s="8" t="s">
        <v>4214</v>
      </c>
    </row>
    <row r="447" spans="1:6">
      <c r="A447" s="8" t="s">
        <v>84</v>
      </c>
      <c r="B447" s="8" t="s">
        <v>85</v>
      </c>
      <c r="C447" s="9" t="s">
        <v>86</v>
      </c>
      <c r="D447" s="8">
        <v>54630</v>
      </c>
      <c r="E447" s="10">
        <v>2.821647</v>
      </c>
      <c r="F447" s="8" t="s">
        <v>87</v>
      </c>
    </row>
    <row r="448" spans="1:6">
      <c r="A448" s="8" t="s">
        <v>1911</v>
      </c>
      <c r="B448" s="8" t="s">
        <v>1912</v>
      </c>
      <c r="C448" s="9" t="s">
        <v>1913</v>
      </c>
      <c r="D448" s="8">
        <v>27419</v>
      </c>
      <c r="E448" s="10">
        <v>2.8176239999999999</v>
      </c>
      <c r="F448" s="8" t="s">
        <v>1914</v>
      </c>
    </row>
    <row r="449" spans="1:6">
      <c r="A449" s="8" t="s">
        <v>2889</v>
      </c>
      <c r="B449" s="8" t="s">
        <v>2890</v>
      </c>
      <c r="C449" s="9" t="s">
        <v>2891</v>
      </c>
      <c r="D449" s="8">
        <v>101055799</v>
      </c>
      <c r="E449" s="10">
        <v>2.8151959999999998</v>
      </c>
      <c r="F449" s="8" t="s">
        <v>2892</v>
      </c>
    </row>
    <row r="450" spans="1:6">
      <c r="A450" s="8" t="s">
        <v>5657</v>
      </c>
      <c r="B450" s="8" t="s">
        <v>5658</v>
      </c>
      <c r="C450" s="9" t="s">
        <v>5659</v>
      </c>
      <c r="D450" s="8">
        <v>69227</v>
      </c>
      <c r="E450" s="10">
        <v>2.8118750000000001</v>
      </c>
      <c r="F450" s="8" t="s">
        <v>5660</v>
      </c>
    </row>
    <row r="451" spans="1:6">
      <c r="A451" s="8" t="s">
        <v>1350</v>
      </c>
      <c r="B451" s="8" t="s">
        <v>1351</v>
      </c>
      <c r="C451" s="9" t="s">
        <v>1352</v>
      </c>
      <c r="D451" s="8">
        <v>12263</v>
      </c>
      <c r="E451" s="10">
        <v>2.8108780000000002</v>
      </c>
      <c r="F451" s="8" t="s">
        <v>1353</v>
      </c>
    </row>
    <row r="452" spans="1:6">
      <c r="A452" s="8" t="s">
        <v>4368</v>
      </c>
      <c r="B452" s="8" t="s">
        <v>4369</v>
      </c>
      <c r="C452" s="9" t="s">
        <v>4370</v>
      </c>
      <c r="D452" s="8">
        <v>227696</v>
      </c>
      <c r="E452" s="10">
        <v>2.8098420000000002</v>
      </c>
      <c r="F452" s="8" t="s">
        <v>4371</v>
      </c>
    </row>
    <row r="453" spans="1:6">
      <c r="A453" s="8" t="s">
        <v>2699</v>
      </c>
      <c r="B453" s="8" t="s">
        <v>2700</v>
      </c>
      <c r="C453" s="9" t="s">
        <v>2701</v>
      </c>
      <c r="D453" s="8">
        <v>68794</v>
      </c>
      <c r="E453" s="10">
        <v>2.8071799999999998</v>
      </c>
      <c r="F453" s="8" t="s">
        <v>2702</v>
      </c>
    </row>
    <row r="454" spans="1:6">
      <c r="A454" s="8" t="s">
        <v>939</v>
      </c>
      <c r="B454" s="8" t="s">
        <v>940</v>
      </c>
      <c r="C454" s="9" t="s">
        <v>941</v>
      </c>
      <c r="D454" s="8">
        <v>15903</v>
      </c>
      <c r="E454" s="10">
        <v>2.804494</v>
      </c>
      <c r="F454" s="8" t="s">
        <v>942</v>
      </c>
    </row>
    <row r="455" spans="1:6">
      <c r="A455" s="8" t="s">
        <v>5603</v>
      </c>
      <c r="B455" s="8" t="s">
        <v>5085</v>
      </c>
      <c r="C455" s="9" t="s">
        <v>5086</v>
      </c>
      <c r="D455" s="8">
        <v>319229</v>
      </c>
      <c r="E455" s="10">
        <v>2.801113</v>
      </c>
      <c r="F455" s="8" t="s">
        <v>5087</v>
      </c>
    </row>
    <row r="456" spans="1:6">
      <c r="A456" s="8" t="s">
        <v>4138</v>
      </c>
      <c r="B456" s="8" t="s">
        <v>4139</v>
      </c>
      <c r="C456" s="9" t="s">
        <v>4140</v>
      </c>
      <c r="D456" s="8">
        <v>100043636</v>
      </c>
      <c r="E456" s="10">
        <v>2.8002039999999999</v>
      </c>
      <c r="F456" s="8" t="s">
        <v>4141</v>
      </c>
    </row>
    <row r="457" spans="1:6">
      <c r="A457" s="8" t="s">
        <v>4240</v>
      </c>
      <c r="B457" s="8" t="s">
        <v>4241</v>
      </c>
      <c r="C457" s="9" t="s">
        <v>4242</v>
      </c>
      <c r="D457" s="8">
        <v>12587</v>
      </c>
      <c r="E457" s="10">
        <v>2.799464</v>
      </c>
      <c r="F457" s="8" t="s">
        <v>4243</v>
      </c>
    </row>
    <row r="458" spans="1:6">
      <c r="A458" s="8" t="s">
        <v>1366</v>
      </c>
      <c r="B458" s="8" t="s">
        <v>1367</v>
      </c>
      <c r="C458" s="9" t="s">
        <v>1368</v>
      </c>
      <c r="D458" s="8">
        <v>232174</v>
      </c>
      <c r="E458" s="10">
        <v>2.7982260000000001</v>
      </c>
      <c r="F458" s="8" t="s">
        <v>1369</v>
      </c>
    </row>
    <row r="459" spans="1:6">
      <c r="A459" s="8" t="s">
        <v>2024</v>
      </c>
      <c r="B459" s="8" t="s">
        <v>2025</v>
      </c>
      <c r="C459" s="9" t="s">
        <v>2026</v>
      </c>
      <c r="D459" s="8">
        <v>16068</v>
      </c>
      <c r="E459" s="10">
        <v>2.7911779999999999</v>
      </c>
      <c r="F459" s="8" t="s">
        <v>2027</v>
      </c>
    </row>
    <row r="460" spans="1:6">
      <c r="A460" s="8" t="s">
        <v>4372</v>
      </c>
      <c r="B460" s="8" t="s">
        <v>4373</v>
      </c>
      <c r="C460" s="9" t="s">
        <v>4374</v>
      </c>
      <c r="D460" s="8">
        <v>19073</v>
      </c>
      <c r="E460" s="10">
        <v>2.7883</v>
      </c>
      <c r="F460" s="8" t="s">
        <v>4375</v>
      </c>
    </row>
    <row r="461" spans="1:6">
      <c r="A461" s="8" t="s">
        <v>5191</v>
      </c>
      <c r="B461" s="8" t="s">
        <v>5192</v>
      </c>
      <c r="C461" s="9" t="s">
        <v>5193</v>
      </c>
      <c r="D461" s="8">
        <v>17436</v>
      </c>
      <c r="E461" s="10">
        <v>2.7845849999999999</v>
      </c>
      <c r="F461" s="8" t="s">
        <v>5194</v>
      </c>
    </row>
    <row r="462" spans="1:6">
      <c r="A462" s="8" t="s">
        <v>5273</v>
      </c>
      <c r="B462" s="8" t="s">
        <v>2329</v>
      </c>
      <c r="C462" s="9" t="s">
        <v>2330</v>
      </c>
      <c r="D462" s="8">
        <v>67248</v>
      </c>
      <c r="E462" s="10">
        <v>2.7803339999999999</v>
      </c>
      <c r="F462" s="8" t="s">
        <v>2331</v>
      </c>
    </row>
    <row r="463" spans="1:6">
      <c r="A463" s="8" t="s">
        <v>4518</v>
      </c>
      <c r="B463" s="8" t="s">
        <v>4519</v>
      </c>
      <c r="C463" s="9" t="s">
        <v>208</v>
      </c>
      <c r="D463" s="8">
        <v>53608</v>
      </c>
      <c r="E463" s="10">
        <v>2.7750080000000001</v>
      </c>
      <c r="F463" s="8" t="s">
        <v>209</v>
      </c>
    </row>
    <row r="464" spans="1:6">
      <c r="A464" s="8" t="s">
        <v>1378</v>
      </c>
      <c r="B464" s="8"/>
      <c r="C464" s="9" t="s">
        <v>1379</v>
      </c>
      <c r="D464" s="8">
        <v>319158</v>
      </c>
      <c r="E464" s="10">
        <v>2.7723</v>
      </c>
      <c r="F464" s="8" t="s">
        <v>1380</v>
      </c>
    </row>
    <row r="465" spans="1:6">
      <c r="A465" s="8" t="s">
        <v>4465</v>
      </c>
      <c r="B465" s="8"/>
      <c r="C465" s="8"/>
      <c r="D465" s="8"/>
      <c r="E465" s="10">
        <v>2.7584979999999999</v>
      </c>
      <c r="F465" s="8"/>
    </row>
    <row r="466" spans="1:6">
      <c r="A466" s="8" t="s">
        <v>4171</v>
      </c>
      <c r="B466" s="8" t="s">
        <v>3236</v>
      </c>
      <c r="C466" s="9" t="s">
        <v>3237</v>
      </c>
      <c r="D466" s="8">
        <v>110391</v>
      </c>
      <c r="E466" s="10">
        <v>2.7579530000000001</v>
      </c>
      <c r="F466" s="8" t="s">
        <v>3238</v>
      </c>
    </row>
    <row r="467" spans="1:6">
      <c r="A467" s="8" t="s">
        <v>2328</v>
      </c>
      <c r="B467" s="8" t="s">
        <v>2329</v>
      </c>
      <c r="C467" s="9" t="s">
        <v>2330</v>
      </c>
      <c r="D467" s="8">
        <v>67248</v>
      </c>
      <c r="E467" s="10">
        <v>2.7565919999999999</v>
      </c>
      <c r="F467" s="8" t="s">
        <v>2331</v>
      </c>
    </row>
    <row r="468" spans="1:6">
      <c r="A468" s="8" t="s">
        <v>735</v>
      </c>
      <c r="B468" s="8" t="s">
        <v>736</v>
      </c>
      <c r="C468" s="9" t="s">
        <v>737</v>
      </c>
      <c r="D468" s="8">
        <v>68119</v>
      </c>
      <c r="E468" s="10">
        <v>2.7501169999999999</v>
      </c>
      <c r="F468" s="8" t="s">
        <v>738</v>
      </c>
    </row>
    <row r="469" spans="1:6">
      <c r="A469" s="8" t="s">
        <v>3002</v>
      </c>
      <c r="B469" s="8" t="s">
        <v>928</v>
      </c>
      <c r="C469" s="9" t="s">
        <v>929</v>
      </c>
      <c r="D469" s="8">
        <v>12258</v>
      </c>
      <c r="E469" s="10">
        <v>2.7364250000000001</v>
      </c>
      <c r="F469" s="8" t="s">
        <v>930</v>
      </c>
    </row>
    <row r="470" spans="1:6">
      <c r="A470" s="8" t="s">
        <v>3452</v>
      </c>
      <c r="B470" s="8" t="s">
        <v>3067</v>
      </c>
      <c r="C470" s="9" t="s">
        <v>3068</v>
      </c>
      <c r="D470" s="8">
        <v>19188</v>
      </c>
      <c r="E470" s="10">
        <v>2.7338900000000002</v>
      </c>
      <c r="F470" s="8" t="s">
        <v>3069</v>
      </c>
    </row>
    <row r="471" spans="1:6">
      <c r="A471" s="8" t="s">
        <v>5726</v>
      </c>
      <c r="B471" s="8" t="s">
        <v>1251</v>
      </c>
      <c r="C471" s="9" t="s">
        <v>1252</v>
      </c>
      <c r="D471" s="8">
        <v>18148</v>
      </c>
      <c r="E471" s="10">
        <v>2.7337600000000002</v>
      </c>
      <c r="F471" s="8" t="s">
        <v>1253</v>
      </c>
    </row>
    <row r="472" spans="1:6">
      <c r="A472" s="8" t="s">
        <v>525</v>
      </c>
      <c r="B472" s="8"/>
      <c r="C472" s="9" t="s">
        <v>526</v>
      </c>
      <c r="D472" s="8">
        <v>668421</v>
      </c>
      <c r="E472" s="10">
        <v>2.7327819999999998</v>
      </c>
      <c r="F472" s="8" t="s">
        <v>527</v>
      </c>
    </row>
    <row r="473" spans="1:6">
      <c r="A473" s="8" t="s">
        <v>1306</v>
      </c>
      <c r="B473" s="8" t="s">
        <v>1307</v>
      </c>
      <c r="C473" s="9" t="s">
        <v>1308</v>
      </c>
      <c r="D473" s="8">
        <v>320435</v>
      </c>
      <c r="E473" s="10">
        <v>2.7299370000000001</v>
      </c>
      <c r="F473" s="8" t="s">
        <v>1309</v>
      </c>
    </row>
    <row r="474" spans="1:6">
      <c r="A474" s="8" t="s">
        <v>5604</v>
      </c>
      <c r="B474" s="8"/>
      <c r="C474" s="8"/>
      <c r="D474" s="8"/>
      <c r="E474" s="10">
        <v>2.7284980000000001</v>
      </c>
      <c r="F474" s="8"/>
    </row>
    <row r="475" spans="1:6">
      <c r="A475" s="8" t="s">
        <v>4647</v>
      </c>
      <c r="B475" s="8" t="s">
        <v>4648</v>
      </c>
      <c r="C475" s="9" t="s">
        <v>4649</v>
      </c>
      <c r="D475" s="8">
        <v>12842</v>
      </c>
      <c r="E475" s="10">
        <v>2.7280440000000001</v>
      </c>
      <c r="F475" s="8" t="s">
        <v>4650</v>
      </c>
    </row>
    <row r="476" spans="1:6">
      <c r="A476" s="8" t="s">
        <v>3613</v>
      </c>
      <c r="B476" s="8"/>
      <c r="C476" s="8"/>
      <c r="D476" s="8"/>
      <c r="E476" s="10">
        <v>2.7232769999999999</v>
      </c>
      <c r="F476" s="8"/>
    </row>
    <row r="477" spans="1:6">
      <c r="A477" s="8" t="s">
        <v>4914</v>
      </c>
      <c r="B477" s="8" t="s">
        <v>4915</v>
      </c>
      <c r="C477" s="9" t="s">
        <v>4916</v>
      </c>
      <c r="D477" s="8">
        <v>233056</v>
      </c>
      <c r="E477" s="10">
        <v>2.7189030000000001</v>
      </c>
      <c r="F477" s="8" t="s">
        <v>4917</v>
      </c>
    </row>
    <row r="478" spans="1:6">
      <c r="A478" s="8" t="s">
        <v>2589</v>
      </c>
      <c r="B478" s="8" t="s">
        <v>2590</v>
      </c>
      <c r="C478" s="9" t="s">
        <v>2591</v>
      </c>
      <c r="D478" s="8">
        <v>22637</v>
      </c>
      <c r="E478" s="10">
        <v>2.712326</v>
      </c>
      <c r="F478" s="8" t="s">
        <v>2592</v>
      </c>
    </row>
    <row r="479" spans="1:6">
      <c r="A479" s="8" t="s">
        <v>3469</v>
      </c>
      <c r="B479" s="8" t="s">
        <v>3470</v>
      </c>
      <c r="C479" s="9" t="s">
        <v>3471</v>
      </c>
      <c r="D479" s="8">
        <v>381334</v>
      </c>
      <c r="E479" s="10">
        <v>2.7123140000000001</v>
      </c>
      <c r="F479" s="8" t="s">
        <v>3472</v>
      </c>
    </row>
    <row r="480" spans="1:6">
      <c r="A480" s="8" t="s">
        <v>5587</v>
      </c>
      <c r="B480" s="8" t="s">
        <v>5588</v>
      </c>
      <c r="C480" s="9" t="s">
        <v>5589</v>
      </c>
      <c r="D480" s="8">
        <v>22229</v>
      </c>
      <c r="E480" s="10">
        <v>2.709625</v>
      </c>
      <c r="F480" s="8" t="s">
        <v>5590</v>
      </c>
    </row>
    <row r="481" spans="1:6">
      <c r="A481" s="8" t="s">
        <v>4033</v>
      </c>
      <c r="B481" s="8" t="s">
        <v>4034</v>
      </c>
      <c r="C481" s="9" t="s">
        <v>4035</v>
      </c>
      <c r="D481" s="8">
        <v>75430</v>
      </c>
      <c r="E481" s="10">
        <v>2.7067429999999999</v>
      </c>
      <c r="F481" s="8" t="s">
        <v>4036</v>
      </c>
    </row>
    <row r="482" spans="1:6">
      <c r="A482" s="8" t="s">
        <v>5722</v>
      </c>
      <c r="B482" s="8" t="s">
        <v>5723</v>
      </c>
      <c r="C482" s="9" t="s">
        <v>5724</v>
      </c>
      <c r="D482" s="8">
        <v>232970</v>
      </c>
      <c r="E482" s="10">
        <v>2.70472</v>
      </c>
      <c r="F482" s="8" t="s">
        <v>5725</v>
      </c>
    </row>
    <row r="483" spans="1:6">
      <c r="A483" s="8" t="s">
        <v>3397</v>
      </c>
      <c r="B483" s="8" t="s">
        <v>3398</v>
      </c>
      <c r="C483" s="9" t="s">
        <v>3399</v>
      </c>
      <c r="D483" s="8">
        <v>208177</v>
      </c>
      <c r="E483" s="10">
        <v>2.7006709999999998</v>
      </c>
      <c r="F483" s="8" t="s">
        <v>3400</v>
      </c>
    </row>
    <row r="484" spans="1:6">
      <c r="A484" s="8" t="s">
        <v>3346</v>
      </c>
      <c r="B484" s="8" t="s">
        <v>3347</v>
      </c>
      <c r="C484" s="9" t="s">
        <v>3348</v>
      </c>
      <c r="D484" s="8">
        <v>21355</v>
      </c>
      <c r="E484" s="10">
        <v>2.6945489999999999</v>
      </c>
      <c r="F484" s="8" t="s">
        <v>3349</v>
      </c>
    </row>
    <row r="485" spans="1:6">
      <c r="A485" s="8" t="s">
        <v>759</v>
      </c>
      <c r="B485" s="8" t="s">
        <v>760</v>
      </c>
      <c r="C485" s="9" t="s">
        <v>761</v>
      </c>
      <c r="D485" s="8">
        <v>16419</v>
      </c>
      <c r="E485" s="10">
        <v>2.6925050000000001</v>
      </c>
      <c r="F485" s="8" t="s">
        <v>762</v>
      </c>
    </row>
    <row r="486" spans="1:6">
      <c r="A486" s="8" t="s">
        <v>4763</v>
      </c>
      <c r="B486" s="8" t="s">
        <v>4764</v>
      </c>
      <c r="C486" s="9" t="s">
        <v>4765</v>
      </c>
      <c r="D486" s="8">
        <v>71994</v>
      </c>
      <c r="E486" s="10">
        <v>2.692237</v>
      </c>
      <c r="F486" s="8" t="s">
        <v>4766</v>
      </c>
    </row>
    <row r="487" spans="1:6">
      <c r="A487" s="8" t="s">
        <v>234</v>
      </c>
      <c r="B487" s="8" t="s">
        <v>235</v>
      </c>
      <c r="C487" s="9" t="s">
        <v>236</v>
      </c>
      <c r="D487" s="8">
        <v>15284</v>
      </c>
      <c r="E487" s="10">
        <v>2.6919409999999999</v>
      </c>
      <c r="F487" s="8" t="s">
        <v>237</v>
      </c>
    </row>
    <row r="488" spans="1:6">
      <c r="A488" s="8" t="s">
        <v>5070</v>
      </c>
      <c r="B488" s="8" t="s">
        <v>5071</v>
      </c>
      <c r="C488" s="9" t="s">
        <v>5072</v>
      </c>
      <c r="D488" s="8">
        <v>18828</v>
      </c>
      <c r="E488" s="10">
        <v>2.6917409999999999</v>
      </c>
      <c r="F488" s="8" t="s">
        <v>5073</v>
      </c>
    </row>
    <row r="489" spans="1:6">
      <c r="A489" s="8" t="s">
        <v>2990</v>
      </c>
      <c r="B489" s="8" t="s">
        <v>2991</v>
      </c>
      <c r="C489" s="9" t="s">
        <v>2992</v>
      </c>
      <c r="D489" s="8">
        <v>52855</v>
      </c>
      <c r="E489" s="10">
        <v>2.6853030000000002</v>
      </c>
      <c r="F489" s="8" t="s">
        <v>2993</v>
      </c>
    </row>
    <row r="490" spans="1:6">
      <c r="A490" s="8" t="s">
        <v>1903</v>
      </c>
      <c r="B490" s="8" t="s">
        <v>1904</v>
      </c>
      <c r="C490" s="9" t="s">
        <v>1905</v>
      </c>
      <c r="D490" s="8">
        <v>13610</v>
      </c>
      <c r="E490" s="10">
        <v>2.6849880000000002</v>
      </c>
      <c r="F490" s="8" t="s">
        <v>1906</v>
      </c>
    </row>
    <row r="491" spans="1:6">
      <c r="A491" s="8" t="s">
        <v>2257</v>
      </c>
      <c r="B491" s="8" t="s">
        <v>2258</v>
      </c>
      <c r="C491" s="9" t="s">
        <v>2259</v>
      </c>
      <c r="D491" s="8">
        <v>13730</v>
      </c>
      <c r="E491" s="10">
        <v>2.6822889999999999</v>
      </c>
      <c r="F491" s="8" t="s">
        <v>2260</v>
      </c>
    </row>
    <row r="492" spans="1:6">
      <c r="A492" s="8" t="s">
        <v>3772</v>
      </c>
      <c r="B492" s="8" t="s">
        <v>3773</v>
      </c>
      <c r="C492" s="9" t="s">
        <v>3774</v>
      </c>
      <c r="D492" s="8">
        <v>319622</v>
      </c>
      <c r="E492" s="10">
        <v>2.6797800000000001</v>
      </c>
      <c r="F492" s="8" t="s">
        <v>3775</v>
      </c>
    </row>
    <row r="493" spans="1:6">
      <c r="A493" s="8" t="s">
        <v>2525</v>
      </c>
      <c r="B493" s="8"/>
      <c r="C493" s="8"/>
      <c r="D493" s="8"/>
      <c r="E493" s="10">
        <v>2.6753200000000001</v>
      </c>
      <c r="F493" s="8"/>
    </row>
    <row r="494" spans="1:6">
      <c r="A494" s="8" t="s">
        <v>4640</v>
      </c>
      <c r="B494" s="8" t="s">
        <v>4641</v>
      </c>
      <c r="C494" s="9" t="s">
        <v>4642</v>
      </c>
      <c r="D494" s="8">
        <v>13167</v>
      </c>
      <c r="E494" s="10">
        <v>2.6658200000000001</v>
      </c>
      <c r="F494" s="8" t="s">
        <v>4643</v>
      </c>
    </row>
    <row r="495" spans="1:6">
      <c r="A495" s="8" t="s">
        <v>4262</v>
      </c>
      <c r="B495" s="8" t="s">
        <v>4263</v>
      </c>
      <c r="C495" s="9" t="s">
        <v>4264</v>
      </c>
      <c r="D495" s="8">
        <v>434484</v>
      </c>
      <c r="E495" s="10">
        <v>2.664768</v>
      </c>
      <c r="F495" s="8" t="s">
        <v>4265</v>
      </c>
    </row>
    <row r="496" spans="1:6">
      <c r="A496" s="8" t="s">
        <v>4982</v>
      </c>
      <c r="B496" s="8"/>
      <c r="C496" s="8"/>
      <c r="D496" s="8"/>
      <c r="E496" s="10">
        <v>2.6637179999999998</v>
      </c>
      <c r="F496" s="8"/>
    </row>
    <row r="497" spans="1:6">
      <c r="A497" s="8" t="s">
        <v>80</v>
      </c>
      <c r="B497" s="8" t="s">
        <v>81</v>
      </c>
      <c r="C497" s="9" t="s">
        <v>82</v>
      </c>
      <c r="D497" s="8">
        <v>76509</v>
      </c>
      <c r="E497" s="10">
        <v>2.6577850000000001</v>
      </c>
      <c r="F497" s="8" t="s">
        <v>83</v>
      </c>
    </row>
    <row r="498" spans="1:6">
      <c r="A498" s="8" t="s">
        <v>254</v>
      </c>
      <c r="B498" s="8" t="s">
        <v>255</v>
      </c>
      <c r="C498" s="9" t="s">
        <v>256</v>
      </c>
      <c r="D498" s="8">
        <v>215748</v>
      </c>
      <c r="E498" s="10">
        <v>2.6574</v>
      </c>
      <c r="F498" s="8" t="s">
        <v>257</v>
      </c>
    </row>
    <row r="499" spans="1:6">
      <c r="A499" s="8" t="s">
        <v>4193</v>
      </c>
      <c r="B499" s="8" t="s">
        <v>4194</v>
      </c>
      <c r="C499" s="9" t="s">
        <v>4195</v>
      </c>
      <c r="D499" s="8">
        <v>211770</v>
      </c>
      <c r="E499" s="10">
        <v>2.6570339999999999</v>
      </c>
      <c r="F499" s="8" t="s">
        <v>4196</v>
      </c>
    </row>
    <row r="500" spans="1:6">
      <c r="A500" s="8" t="s">
        <v>4681</v>
      </c>
      <c r="B500" s="8" t="s">
        <v>4682</v>
      </c>
      <c r="C500" s="9" t="s">
        <v>4683</v>
      </c>
      <c r="D500" s="8">
        <v>245676</v>
      </c>
      <c r="E500" s="10">
        <v>2.6541610000000002</v>
      </c>
      <c r="F500" s="8" t="s">
        <v>4684</v>
      </c>
    </row>
    <row r="501" spans="1:6">
      <c r="A501" s="8" t="s">
        <v>4235</v>
      </c>
      <c r="B501" s="8"/>
      <c r="C501" s="8"/>
      <c r="D501" s="8"/>
      <c r="E501" s="10">
        <v>2.6506949999999998</v>
      </c>
      <c r="F501" s="8"/>
    </row>
    <row r="502" spans="1:6">
      <c r="A502" s="8" t="s">
        <v>3597</v>
      </c>
      <c r="B502" s="8" t="s">
        <v>3598</v>
      </c>
      <c r="C502" s="9" t="s">
        <v>3599</v>
      </c>
      <c r="D502" s="8">
        <v>64685</v>
      </c>
      <c r="E502" s="10">
        <v>2.6503380000000001</v>
      </c>
      <c r="F502" s="8" t="s">
        <v>3600</v>
      </c>
    </row>
    <row r="503" spans="1:6">
      <c r="A503" s="8" t="s">
        <v>2302</v>
      </c>
      <c r="B503" s="8" t="s">
        <v>2303</v>
      </c>
      <c r="C503" s="9" t="s">
        <v>2304</v>
      </c>
      <c r="D503" s="8">
        <v>19025</v>
      </c>
      <c r="E503" s="10">
        <v>2.6436609999999998</v>
      </c>
      <c r="F503" s="8" t="s">
        <v>2305</v>
      </c>
    </row>
    <row r="504" spans="1:6">
      <c r="A504" s="8" t="s">
        <v>2829</v>
      </c>
      <c r="B504" s="8" t="s">
        <v>2826</v>
      </c>
      <c r="C504" s="9" t="s">
        <v>2827</v>
      </c>
      <c r="D504" s="8">
        <v>20198</v>
      </c>
      <c r="E504" s="10">
        <v>2.6355789999999999</v>
      </c>
      <c r="F504" s="8" t="s">
        <v>2828</v>
      </c>
    </row>
    <row r="505" spans="1:6">
      <c r="A505" s="8" t="s">
        <v>1298</v>
      </c>
      <c r="B505" s="8" t="s">
        <v>1299</v>
      </c>
      <c r="C505" s="9" t="s">
        <v>1300</v>
      </c>
      <c r="D505" s="8">
        <v>99899</v>
      </c>
      <c r="E505" s="10">
        <v>2.629896</v>
      </c>
      <c r="F505" s="8" t="s">
        <v>1301</v>
      </c>
    </row>
    <row r="506" spans="1:6">
      <c r="A506" s="8" t="s">
        <v>5691</v>
      </c>
      <c r="B506" s="8"/>
      <c r="C506" s="9" t="s">
        <v>5692</v>
      </c>
      <c r="D506" s="8">
        <v>75234</v>
      </c>
      <c r="E506" s="10">
        <v>2.629032</v>
      </c>
      <c r="F506" s="8" t="s">
        <v>5693</v>
      </c>
    </row>
    <row r="507" spans="1:6">
      <c r="A507" s="8" t="s">
        <v>4197</v>
      </c>
      <c r="B507" s="8" t="s">
        <v>4198</v>
      </c>
      <c r="C507" s="9" t="s">
        <v>4199</v>
      </c>
      <c r="D507" s="8">
        <v>226421</v>
      </c>
      <c r="E507" s="10">
        <v>2.6283379999999998</v>
      </c>
      <c r="F507" s="8" t="s">
        <v>4200</v>
      </c>
    </row>
    <row r="508" spans="1:6">
      <c r="A508" s="8" t="s">
        <v>5018</v>
      </c>
      <c r="B508" s="8" t="s">
        <v>5019</v>
      </c>
      <c r="C508" s="9" t="s">
        <v>5020</v>
      </c>
      <c r="D508" s="8">
        <v>669393</v>
      </c>
      <c r="E508" s="10">
        <v>2.6264530000000001</v>
      </c>
      <c r="F508" s="8" t="s">
        <v>5021</v>
      </c>
    </row>
    <row r="509" spans="1:6">
      <c r="A509" s="8" t="s">
        <v>3962</v>
      </c>
      <c r="B509" s="8" t="s">
        <v>3963</v>
      </c>
      <c r="C509" s="9" t="s">
        <v>3964</v>
      </c>
      <c r="D509" s="8">
        <v>19241</v>
      </c>
      <c r="E509" s="10">
        <v>2.6260880000000002</v>
      </c>
      <c r="F509" s="8" t="s">
        <v>3965</v>
      </c>
    </row>
    <row r="510" spans="1:6">
      <c r="A510" s="8" t="s">
        <v>5176</v>
      </c>
      <c r="B510" s="8"/>
      <c r="C510" s="8"/>
      <c r="D510" s="8"/>
      <c r="E510" s="10">
        <v>2.6235360000000001</v>
      </c>
      <c r="F510" s="8"/>
    </row>
    <row r="511" spans="1:6">
      <c r="A511" s="8" t="s">
        <v>3631</v>
      </c>
      <c r="B511" s="8" t="s">
        <v>3628</v>
      </c>
      <c r="C511" s="9" t="s">
        <v>3629</v>
      </c>
      <c r="D511" s="8">
        <v>22041</v>
      </c>
      <c r="E511" s="10">
        <v>2.6207020000000001</v>
      </c>
      <c r="F511" s="8" t="s">
        <v>3630</v>
      </c>
    </row>
    <row r="512" spans="1:6">
      <c r="A512" s="8" t="s">
        <v>354</v>
      </c>
      <c r="B512" s="8" t="s">
        <v>355</v>
      </c>
      <c r="C512" s="9" t="s">
        <v>356</v>
      </c>
      <c r="D512" s="8">
        <v>21810</v>
      </c>
      <c r="E512" s="10">
        <v>2.6186319999999998</v>
      </c>
      <c r="F512" s="8" t="s">
        <v>357</v>
      </c>
    </row>
    <row r="513" spans="1:6">
      <c r="A513" s="8" t="s">
        <v>5156</v>
      </c>
      <c r="B513" s="8"/>
      <c r="C513" s="8"/>
      <c r="D513" s="8"/>
      <c r="E513" s="10">
        <v>2.6167720000000001</v>
      </c>
      <c r="F513" s="8"/>
    </row>
    <row r="514" spans="1:6">
      <c r="A514" s="8" t="s">
        <v>3276</v>
      </c>
      <c r="B514" s="8" t="s">
        <v>3277</v>
      </c>
      <c r="C514" s="9" t="s">
        <v>3278</v>
      </c>
      <c r="D514" s="8">
        <v>211550</v>
      </c>
      <c r="E514" s="10">
        <v>2.615688</v>
      </c>
      <c r="F514" s="8" t="s">
        <v>3279</v>
      </c>
    </row>
    <row r="515" spans="1:6">
      <c r="A515" s="8" t="s">
        <v>1425</v>
      </c>
      <c r="B515" s="8" t="s">
        <v>1426</v>
      </c>
      <c r="C515" s="9" t="s">
        <v>1427</v>
      </c>
      <c r="D515" s="8">
        <v>11933</v>
      </c>
      <c r="E515" s="10">
        <v>2.615024</v>
      </c>
      <c r="F515" s="8" t="s">
        <v>1428</v>
      </c>
    </row>
    <row r="516" spans="1:6">
      <c r="A516" s="8" t="s">
        <v>2613</v>
      </c>
      <c r="B516" s="8" t="s">
        <v>2614</v>
      </c>
      <c r="C516" s="9" t="s">
        <v>2615</v>
      </c>
      <c r="D516" s="8">
        <v>544707</v>
      </c>
      <c r="E516" s="10">
        <v>2.6081080000000001</v>
      </c>
      <c r="F516" s="8" t="s">
        <v>2616</v>
      </c>
    </row>
    <row r="517" spans="1:6">
      <c r="A517" s="8" t="s">
        <v>1722</v>
      </c>
      <c r="B517" s="8" t="s">
        <v>1723</v>
      </c>
      <c r="C517" s="9" t="s">
        <v>1724</v>
      </c>
      <c r="D517" s="8">
        <v>170768</v>
      </c>
      <c r="E517" s="10">
        <v>2.6064340000000001</v>
      </c>
      <c r="F517" s="8" t="s">
        <v>1725</v>
      </c>
    </row>
    <row r="518" spans="1:6">
      <c r="A518" s="8" t="s">
        <v>5485</v>
      </c>
      <c r="B518" s="8" t="s">
        <v>5486</v>
      </c>
      <c r="C518" s="9" t="s">
        <v>5487</v>
      </c>
      <c r="D518" s="8">
        <v>20204</v>
      </c>
      <c r="E518" s="10">
        <v>2.6001889999999999</v>
      </c>
      <c r="F518" s="8" t="s">
        <v>5488</v>
      </c>
    </row>
    <row r="519" spans="1:6">
      <c r="A519" s="8" t="s">
        <v>3892</v>
      </c>
      <c r="B519" s="8" t="s">
        <v>3893</v>
      </c>
      <c r="C519" s="9" t="s">
        <v>3894</v>
      </c>
      <c r="D519" s="8">
        <v>15216</v>
      </c>
      <c r="E519" s="10">
        <v>2.597839</v>
      </c>
      <c r="F519" s="8" t="s">
        <v>3895</v>
      </c>
    </row>
    <row r="520" spans="1:6">
      <c r="A520" s="8" t="s">
        <v>4855</v>
      </c>
      <c r="B520" s="8"/>
      <c r="C520" s="8"/>
      <c r="D520" s="8"/>
      <c r="E520" s="10">
        <v>2.5968059999999999</v>
      </c>
      <c r="F520" s="8"/>
    </row>
    <row r="521" spans="1:6">
      <c r="A521" s="8" t="s">
        <v>4974</v>
      </c>
      <c r="B521" s="8" t="s">
        <v>4975</v>
      </c>
      <c r="C521" s="9" t="s">
        <v>4976</v>
      </c>
      <c r="D521" s="8">
        <v>209086</v>
      </c>
      <c r="E521" s="10">
        <v>2.596212</v>
      </c>
      <c r="F521" s="8" t="s">
        <v>4977</v>
      </c>
    </row>
    <row r="522" spans="1:6">
      <c r="A522" s="8" t="s">
        <v>5751</v>
      </c>
      <c r="B522" s="8" t="s">
        <v>5752</v>
      </c>
      <c r="C522" s="9" t="s">
        <v>5753</v>
      </c>
      <c r="D522" s="8">
        <v>217578</v>
      </c>
      <c r="E522" s="10">
        <v>2.5940690000000002</v>
      </c>
      <c r="F522" s="8" t="s">
        <v>5754</v>
      </c>
    </row>
    <row r="523" spans="1:6">
      <c r="A523" s="8" t="s">
        <v>779</v>
      </c>
      <c r="B523" s="8" t="s">
        <v>780</v>
      </c>
      <c r="C523" s="9" t="s">
        <v>781</v>
      </c>
      <c r="D523" s="8">
        <v>11668</v>
      </c>
      <c r="E523" s="10">
        <v>2.5866530000000001</v>
      </c>
      <c r="F523" s="8" t="s">
        <v>782</v>
      </c>
    </row>
    <row r="524" spans="1:6">
      <c r="A524" s="8" t="s">
        <v>4696</v>
      </c>
      <c r="B524" s="8"/>
      <c r="C524" s="9" t="s">
        <v>4697</v>
      </c>
      <c r="D524" s="8">
        <v>76773</v>
      </c>
      <c r="E524" s="10">
        <v>2.5865550000000002</v>
      </c>
      <c r="F524" s="8" t="s">
        <v>4698</v>
      </c>
    </row>
    <row r="525" spans="1:6">
      <c r="A525" s="8" t="s">
        <v>3262</v>
      </c>
      <c r="B525" s="8" t="s">
        <v>3263</v>
      </c>
      <c r="C525" s="9" t="s">
        <v>3264</v>
      </c>
      <c r="D525" s="8">
        <v>21950</v>
      </c>
      <c r="E525" s="10">
        <v>2.584152</v>
      </c>
      <c r="F525" s="8" t="s">
        <v>3265</v>
      </c>
    </row>
    <row r="526" spans="1:6">
      <c r="A526" s="8" t="s">
        <v>3049</v>
      </c>
      <c r="B526" s="8" t="s">
        <v>3050</v>
      </c>
      <c r="C526" s="9" t="s">
        <v>3051</v>
      </c>
      <c r="D526" s="8">
        <v>434858</v>
      </c>
      <c r="E526" s="10">
        <v>2.5822880000000001</v>
      </c>
      <c r="F526" s="8" t="s">
        <v>3052</v>
      </c>
    </row>
    <row r="527" spans="1:6">
      <c r="A527" s="8" t="s">
        <v>2467</v>
      </c>
      <c r="B527" s="8"/>
      <c r="C527" s="8"/>
      <c r="D527" s="8"/>
      <c r="E527" s="10">
        <v>2.581969</v>
      </c>
      <c r="F527" s="8"/>
    </row>
    <row r="528" spans="1:6">
      <c r="A528" s="8" t="s">
        <v>975</v>
      </c>
      <c r="B528" s="8" t="s">
        <v>976</v>
      </c>
      <c r="C528" s="9" t="s">
        <v>977</v>
      </c>
      <c r="D528" s="8">
        <v>15979</v>
      </c>
      <c r="E528" s="10">
        <v>2.5798369999999999</v>
      </c>
      <c r="F528" s="8" t="s">
        <v>978</v>
      </c>
    </row>
    <row r="529" spans="1:6">
      <c r="A529" s="8" t="s">
        <v>1560</v>
      </c>
      <c r="B529" s="8"/>
      <c r="C529" s="8"/>
      <c r="D529" s="8"/>
      <c r="E529" s="10">
        <v>2.5775060000000001</v>
      </c>
      <c r="F529" s="8"/>
    </row>
    <row r="530" spans="1:6">
      <c r="A530" s="8" t="s">
        <v>4355</v>
      </c>
      <c r="B530" s="8" t="s">
        <v>3879</v>
      </c>
      <c r="C530" s="9" t="s">
        <v>3880</v>
      </c>
      <c r="D530" s="8">
        <v>11815</v>
      </c>
      <c r="E530" s="10">
        <v>2.5736439999999998</v>
      </c>
      <c r="F530" s="8" t="s">
        <v>3881</v>
      </c>
    </row>
    <row r="531" spans="1:6">
      <c r="A531" s="8" t="s">
        <v>2345</v>
      </c>
      <c r="B531" s="8" t="s">
        <v>2346</v>
      </c>
      <c r="C531" s="9" t="s">
        <v>2347</v>
      </c>
      <c r="D531" s="8">
        <v>215705</v>
      </c>
      <c r="E531" s="10">
        <v>2.571059</v>
      </c>
      <c r="F531" s="8" t="s">
        <v>2348</v>
      </c>
    </row>
    <row r="532" spans="1:6">
      <c r="A532" s="8" t="s">
        <v>2177</v>
      </c>
      <c r="B532" s="8"/>
      <c r="C532" s="8"/>
      <c r="D532" s="8"/>
      <c r="E532" s="10">
        <v>2.5705209999999998</v>
      </c>
      <c r="F532" s="8"/>
    </row>
    <row r="533" spans="1:6">
      <c r="A533" s="8" t="s">
        <v>1441</v>
      </c>
      <c r="B533" s="8" t="s">
        <v>1442</v>
      </c>
      <c r="C533" s="9" t="s">
        <v>1443</v>
      </c>
      <c r="D533" s="8">
        <v>14595</v>
      </c>
      <c r="E533" s="10">
        <v>2.5680649999999998</v>
      </c>
      <c r="F533" s="8" t="s">
        <v>1444</v>
      </c>
    </row>
    <row r="534" spans="1:6">
      <c r="A534" s="8" t="s">
        <v>4755</v>
      </c>
      <c r="B534" s="8" t="s">
        <v>4756</v>
      </c>
      <c r="C534" s="9" t="s">
        <v>4757</v>
      </c>
      <c r="D534" s="8">
        <v>414801</v>
      </c>
      <c r="E534" s="10">
        <v>2.56779</v>
      </c>
      <c r="F534" s="8" t="s">
        <v>4758</v>
      </c>
    </row>
    <row r="535" spans="1:6">
      <c r="A535" s="8" t="s">
        <v>1790</v>
      </c>
      <c r="B535" s="8" t="s">
        <v>1791</v>
      </c>
      <c r="C535" s="9" t="s">
        <v>1792</v>
      </c>
      <c r="D535" s="8">
        <v>100017</v>
      </c>
      <c r="E535" s="10">
        <v>2.5673370000000002</v>
      </c>
      <c r="F535" s="8" t="s">
        <v>1793</v>
      </c>
    </row>
    <row r="536" spans="1:6">
      <c r="A536" s="8" t="s">
        <v>3510</v>
      </c>
      <c r="B536" s="8" t="s">
        <v>3507</v>
      </c>
      <c r="C536" s="9" t="s">
        <v>3508</v>
      </c>
      <c r="D536" s="8">
        <v>70458</v>
      </c>
      <c r="E536" s="10">
        <v>2.5637620000000001</v>
      </c>
      <c r="F536" s="8" t="s">
        <v>3509</v>
      </c>
    </row>
    <row r="537" spans="1:6">
      <c r="A537" s="8" t="s">
        <v>3900</v>
      </c>
      <c r="B537" s="8" t="s">
        <v>1541</v>
      </c>
      <c r="C537" s="9" t="s">
        <v>1542</v>
      </c>
      <c r="D537" s="8">
        <v>233328</v>
      </c>
      <c r="E537" s="10">
        <v>2.563669</v>
      </c>
      <c r="F537" s="8" t="s">
        <v>1543</v>
      </c>
    </row>
    <row r="538" spans="1:6">
      <c r="A538" s="8" t="s">
        <v>3791</v>
      </c>
      <c r="B538" s="8" t="s">
        <v>3792</v>
      </c>
      <c r="C538" s="9" t="s">
        <v>3793</v>
      </c>
      <c r="D538" s="8">
        <v>76846</v>
      </c>
      <c r="E538" s="10">
        <v>2.5608249999999999</v>
      </c>
      <c r="F538" s="8" t="s">
        <v>3794</v>
      </c>
    </row>
    <row r="539" spans="1:6">
      <c r="A539" s="8" t="s">
        <v>493</v>
      </c>
      <c r="B539" s="8" t="s">
        <v>494</v>
      </c>
      <c r="C539" s="9" t="s">
        <v>495</v>
      </c>
      <c r="D539" s="8">
        <v>17357</v>
      </c>
      <c r="E539" s="10">
        <v>2.5592199999999998</v>
      </c>
      <c r="F539" s="8" t="s">
        <v>496</v>
      </c>
    </row>
    <row r="540" spans="1:6">
      <c r="A540" s="8" t="s">
        <v>4045</v>
      </c>
      <c r="B540" s="8"/>
      <c r="C540" s="8"/>
      <c r="D540" s="8"/>
      <c r="E540" s="10">
        <v>2.5564499999999999</v>
      </c>
      <c r="F540" s="8"/>
    </row>
    <row r="541" spans="1:6">
      <c r="A541" s="8" t="s">
        <v>2946</v>
      </c>
      <c r="B541" s="8" t="s">
        <v>2947</v>
      </c>
      <c r="C541" s="9" t="s">
        <v>2948</v>
      </c>
      <c r="D541" s="8">
        <v>57390</v>
      </c>
      <c r="E541" s="10">
        <v>2.5473530000000002</v>
      </c>
      <c r="F541" s="8" t="s">
        <v>2949</v>
      </c>
    </row>
    <row r="542" spans="1:6">
      <c r="A542" s="8" t="s">
        <v>4743</v>
      </c>
      <c r="B542" s="8"/>
      <c r="C542" s="9" t="s">
        <v>4744</v>
      </c>
      <c r="D542" s="8">
        <v>100038559</v>
      </c>
      <c r="E542" s="10">
        <v>2.5458069999999999</v>
      </c>
      <c r="F542" s="8" t="s">
        <v>4745</v>
      </c>
    </row>
    <row r="543" spans="1:6">
      <c r="A543" s="8" t="s">
        <v>4468</v>
      </c>
      <c r="B543" s="8" t="s">
        <v>4469</v>
      </c>
      <c r="C543" s="9" t="s">
        <v>1877</v>
      </c>
      <c r="D543" s="8">
        <v>16784</v>
      </c>
      <c r="E543" s="10">
        <v>2.5396800000000002</v>
      </c>
      <c r="F543" s="8" t="s">
        <v>1878</v>
      </c>
    </row>
    <row r="544" spans="1:6">
      <c r="A544" s="8" t="s">
        <v>3129</v>
      </c>
      <c r="B544" s="8" t="s">
        <v>3130</v>
      </c>
      <c r="C544" s="9" t="s">
        <v>3131</v>
      </c>
      <c r="D544" s="8">
        <v>12512</v>
      </c>
      <c r="E544" s="10">
        <v>2.5384389999999999</v>
      </c>
      <c r="F544" s="8" t="s">
        <v>3132</v>
      </c>
    </row>
    <row r="545" spans="1:6">
      <c r="A545" s="8" t="s">
        <v>1121</v>
      </c>
      <c r="B545" s="8" t="s">
        <v>1122</v>
      </c>
      <c r="C545" s="9" t="s">
        <v>1123</v>
      </c>
      <c r="D545" s="8">
        <v>12798</v>
      </c>
      <c r="E545" s="10">
        <v>2.5378349999999998</v>
      </c>
      <c r="F545" s="8" t="s">
        <v>1124</v>
      </c>
    </row>
    <row r="546" spans="1:6">
      <c r="A546" s="8" t="s">
        <v>5730</v>
      </c>
      <c r="B546" s="8" t="s">
        <v>5731</v>
      </c>
      <c r="C546" s="9" t="s">
        <v>5732</v>
      </c>
      <c r="D546" s="8">
        <v>21788</v>
      </c>
      <c r="E546" s="10">
        <v>2.5354939999999999</v>
      </c>
      <c r="F546" s="8" t="s">
        <v>5733</v>
      </c>
    </row>
    <row r="547" spans="1:6">
      <c r="A547" s="8" t="s">
        <v>3240</v>
      </c>
      <c r="B547" s="8" t="s">
        <v>53</v>
      </c>
      <c r="C547" s="9" t="s">
        <v>54</v>
      </c>
      <c r="D547" s="8">
        <v>13627</v>
      </c>
      <c r="E547" s="10">
        <v>2.5343450000000001</v>
      </c>
      <c r="F547" s="8" t="s">
        <v>55</v>
      </c>
    </row>
    <row r="548" spans="1:6">
      <c r="A548" s="8" t="s">
        <v>3053</v>
      </c>
      <c r="B548" s="8" t="s">
        <v>3054</v>
      </c>
      <c r="C548" s="9" t="s">
        <v>3055</v>
      </c>
      <c r="D548" s="8">
        <v>100041677</v>
      </c>
      <c r="E548" s="10">
        <v>2.5327630000000001</v>
      </c>
      <c r="F548" s="8" t="s">
        <v>3056</v>
      </c>
    </row>
    <row r="549" spans="1:6">
      <c r="A549" s="8" t="s">
        <v>5391</v>
      </c>
      <c r="B549" s="8"/>
      <c r="C549" s="9" t="s">
        <v>5392</v>
      </c>
      <c r="D549" s="8">
        <v>403347</v>
      </c>
      <c r="E549" s="10">
        <v>2.5305909999999998</v>
      </c>
      <c r="F549" s="8" t="s">
        <v>5393</v>
      </c>
    </row>
    <row r="550" spans="1:6">
      <c r="A550" s="8" t="s">
        <v>4869</v>
      </c>
      <c r="B550" s="8" t="s">
        <v>4870</v>
      </c>
      <c r="C550" s="9" t="s">
        <v>4871</v>
      </c>
      <c r="D550" s="8">
        <v>13079</v>
      </c>
      <c r="E550" s="10">
        <v>2.5300980000000002</v>
      </c>
      <c r="F550" s="8" t="s">
        <v>4872</v>
      </c>
    </row>
    <row r="551" spans="1:6">
      <c r="A551" s="8" t="s">
        <v>3633</v>
      </c>
      <c r="B551" s="8" t="s">
        <v>3634</v>
      </c>
      <c r="C551" s="9" t="s">
        <v>3635</v>
      </c>
      <c r="D551" s="8">
        <v>70099</v>
      </c>
      <c r="E551" s="10">
        <v>2.5280640000000001</v>
      </c>
      <c r="F551" s="8" t="s">
        <v>3636</v>
      </c>
    </row>
    <row r="552" spans="1:6">
      <c r="A552" s="8" t="s">
        <v>4927</v>
      </c>
      <c r="B552" s="8" t="s">
        <v>4928</v>
      </c>
      <c r="C552" s="9" t="s">
        <v>4929</v>
      </c>
      <c r="D552" s="8">
        <v>18477</v>
      </c>
      <c r="E552" s="10">
        <v>2.5274130000000001</v>
      </c>
      <c r="F552" s="8" t="s">
        <v>4930</v>
      </c>
    </row>
    <row r="553" spans="1:6">
      <c r="A553" s="8" t="s">
        <v>4677</v>
      </c>
      <c r="B553" s="8" t="s">
        <v>4678</v>
      </c>
      <c r="C553" s="9" t="s">
        <v>4679</v>
      </c>
      <c r="D553" s="8">
        <v>236749</v>
      </c>
      <c r="E553" s="10">
        <v>2.5232610000000002</v>
      </c>
      <c r="F553" s="8" t="s">
        <v>4680</v>
      </c>
    </row>
    <row r="554" spans="1:6">
      <c r="A554" s="8" t="s">
        <v>2793</v>
      </c>
      <c r="B554" s="8" t="s">
        <v>2794</v>
      </c>
      <c r="C554" s="9" t="s">
        <v>2795</v>
      </c>
      <c r="D554" s="8">
        <v>625054</v>
      </c>
      <c r="E554" s="10">
        <v>2.5216539999999998</v>
      </c>
      <c r="F554" s="8" t="s">
        <v>2796</v>
      </c>
    </row>
    <row r="555" spans="1:6">
      <c r="A555" s="8" t="s">
        <v>445</v>
      </c>
      <c r="B555" s="8" t="s">
        <v>446</v>
      </c>
      <c r="C555" s="9" t="s">
        <v>447</v>
      </c>
      <c r="D555" s="8">
        <v>18669</v>
      </c>
      <c r="E555" s="10">
        <v>2.5208629999999999</v>
      </c>
      <c r="F555" s="8" t="s">
        <v>448</v>
      </c>
    </row>
    <row r="556" spans="1:6">
      <c r="A556" s="8" t="s">
        <v>799</v>
      </c>
      <c r="B556" s="8" t="s">
        <v>800</v>
      </c>
      <c r="C556" s="9" t="s">
        <v>801</v>
      </c>
      <c r="D556" s="8">
        <v>12982</v>
      </c>
      <c r="E556" s="10">
        <v>2.517684</v>
      </c>
      <c r="F556" s="8" t="s">
        <v>802</v>
      </c>
    </row>
    <row r="557" spans="1:6">
      <c r="A557" s="8" t="s">
        <v>1052</v>
      </c>
      <c r="B557" s="8" t="s">
        <v>1053</v>
      </c>
      <c r="C557" s="9" t="s">
        <v>1054</v>
      </c>
      <c r="D557" s="8">
        <v>14701</v>
      </c>
      <c r="E557" s="10">
        <v>2.5160939999999998</v>
      </c>
      <c r="F557" s="8" t="s">
        <v>1055</v>
      </c>
    </row>
    <row r="558" spans="1:6">
      <c r="A558" s="8" t="s">
        <v>207</v>
      </c>
      <c r="B558" s="8"/>
      <c r="C558" s="9" t="s">
        <v>208</v>
      </c>
      <c r="D558" s="8">
        <v>53608</v>
      </c>
      <c r="E558" s="10">
        <v>2.5154670000000001</v>
      </c>
      <c r="F558" s="8" t="s">
        <v>209</v>
      </c>
    </row>
    <row r="559" spans="1:6">
      <c r="A559" s="8" t="s">
        <v>1044</v>
      </c>
      <c r="B559" s="8" t="s">
        <v>1045</v>
      </c>
      <c r="C559" s="9" t="s">
        <v>1046</v>
      </c>
      <c r="D559" s="8">
        <v>55949</v>
      </c>
      <c r="E559" s="10">
        <v>2.5149620000000001</v>
      </c>
      <c r="F559" s="8" t="s">
        <v>1047</v>
      </c>
    </row>
    <row r="560" spans="1:6">
      <c r="A560" s="8" t="s">
        <v>3506</v>
      </c>
      <c r="B560" s="8" t="s">
        <v>3507</v>
      </c>
      <c r="C560" s="9" t="s">
        <v>3508</v>
      </c>
      <c r="D560" s="8">
        <v>70458</v>
      </c>
      <c r="E560" s="10">
        <v>2.5108190000000001</v>
      </c>
      <c r="F560" s="8" t="s">
        <v>3509</v>
      </c>
    </row>
    <row r="561" spans="1:6">
      <c r="A561" s="8" t="s">
        <v>1302</v>
      </c>
      <c r="B561" s="8" t="s">
        <v>1303</v>
      </c>
      <c r="C561" s="9" t="s">
        <v>1304</v>
      </c>
      <c r="D561" s="8">
        <v>17035</v>
      </c>
      <c r="E561" s="10">
        <v>2.5082620000000002</v>
      </c>
      <c r="F561" s="8" t="s">
        <v>1305</v>
      </c>
    </row>
    <row r="562" spans="1:6">
      <c r="A562" s="8" t="s">
        <v>3556</v>
      </c>
      <c r="B562" s="8" t="s">
        <v>3557</v>
      </c>
      <c r="C562" s="9" t="s">
        <v>3558</v>
      </c>
      <c r="D562" s="8">
        <v>74030</v>
      </c>
      <c r="E562" s="10">
        <v>2.506392</v>
      </c>
      <c r="F562" s="8" t="s">
        <v>3559</v>
      </c>
    </row>
    <row r="563" spans="1:6">
      <c r="A563" s="8" t="s">
        <v>3738</v>
      </c>
      <c r="B563" s="8"/>
      <c r="C563" s="9" t="s">
        <v>3739</v>
      </c>
      <c r="D563" s="8">
        <v>546695</v>
      </c>
      <c r="E563" s="10">
        <v>2.505277</v>
      </c>
      <c r="F563" s="8" t="s">
        <v>3740</v>
      </c>
    </row>
    <row r="564" spans="1:6">
      <c r="A564" s="8" t="s">
        <v>2237</v>
      </c>
      <c r="B564" s="8" t="s">
        <v>2238</v>
      </c>
      <c r="C564" s="9" t="s">
        <v>2239</v>
      </c>
      <c r="D564" s="8">
        <v>16592</v>
      </c>
      <c r="E564" s="10">
        <v>2.5037539999999998</v>
      </c>
      <c r="F564" s="8" t="s">
        <v>2240</v>
      </c>
    </row>
    <row r="565" spans="1:6">
      <c r="A565" s="8" t="s">
        <v>3372</v>
      </c>
      <c r="B565" s="8" t="s">
        <v>3373</v>
      </c>
      <c r="C565" s="9" t="s">
        <v>3374</v>
      </c>
      <c r="D565" s="8">
        <v>14260</v>
      </c>
      <c r="E565" s="10">
        <v>2.5018259999999999</v>
      </c>
      <c r="F565" s="8" t="s">
        <v>3375</v>
      </c>
    </row>
    <row r="566" spans="1:6">
      <c r="A566" s="8" t="s">
        <v>2707</v>
      </c>
      <c r="B566" s="8"/>
      <c r="C566" s="8"/>
      <c r="D566" s="8"/>
      <c r="E566" s="10">
        <v>2.4961229999999999</v>
      </c>
      <c r="F566" s="8"/>
    </row>
    <row r="567" spans="1:6">
      <c r="A567" s="8" t="s">
        <v>3588</v>
      </c>
      <c r="B567" s="8" t="s">
        <v>1553</v>
      </c>
      <c r="C567" s="9" t="s">
        <v>1554</v>
      </c>
      <c r="D567" s="8">
        <v>21817</v>
      </c>
      <c r="E567" s="10">
        <v>2.4956260000000001</v>
      </c>
      <c r="F567" s="8" t="s">
        <v>1555</v>
      </c>
    </row>
    <row r="568" spans="1:6">
      <c r="A568" s="8" t="s">
        <v>1223</v>
      </c>
      <c r="B568" s="8"/>
      <c r="C568" s="9" t="s">
        <v>1224</v>
      </c>
      <c r="D568" s="8">
        <v>78754</v>
      </c>
      <c r="E568" s="10">
        <v>2.4943010000000001</v>
      </c>
      <c r="F568" s="8" t="s">
        <v>1225</v>
      </c>
    </row>
    <row r="569" spans="1:6">
      <c r="A569" s="8" t="s">
        <v>2324</v>
      </c>
      <c r="B569" s="8" t="s">
        <v>2325</v>
      </c>
      <c r="C569" s="9" t="s">
        <v>2326</v>
      </c>
      <c r="D569" s="8">
        <v>21894</v>
      </c>
      <c r="E569" s="10">
        <v>2.4903780000000002</v>
      </c>
      <c r="F569" s="8" t="s">
        <v>2327</v>
      </c>
    </row>
    <row r="570" spans="1:6">
      <c r="A570" s="8" t="s">
        <v>4492</v>
      </c>
      <c r="B570" s="8" t="s">
        <v>4493</v>
      </c>
      <c r="C570" s="9" t="s">
        <v>4494</v>
      </c>
      <c r="D570" s="8">
        <v>11758</v>
      </c>
      <c r="E570" s="10">
        <v>2.489484</v>
      </c>
      <c r="F570" s="8" t="s">
        <v>4495</v>
      </c>
    </row>
    <row r="571" spans="1:6">
      <c r="A571" s="8" t="s">
        <v>3516</v>
      </c>
      <c r="B571" s="8" t="s">
        <v>3517</v>
      </c>
      <c r="C571" s="9" t="s">
        <v>3518</v>
      </c>
      <c r="D571" s="8">
        <v>15382</v>
      </c>
      <c r="E571" s="10">
        <v>2.4891519999999998</v>
      </c>
      <c r="F571" s="8" t="s">
        <v>3519</v>
      </c>
    </row>
    <row r="572" spans="1:6">
      <c r="A572" s="8" t="s">
        <v>2934</v>
      </c>
      <c r="B572" s="8" t="s">
        <v>2935</v>
      </c>
      <c r="C572" s="9" t="s">
        <v>2936</v>
      </c>
      <c r="D572" s="8">
        <v>14707</v>
      </c>
      <c r="E572" s="10">
        <v>2.4872679999999998</v>
      </c>
      <c r="F572" s="8" t="s">
        <v>2937</v>
      </c>
    </row>
    <row r="573" spans="1:6">
      <c r="A573" s="8" t="s">
        <v>2222</v>
      </c>
      <c r="B573" s="8" t="s">
        <v>2223</v>
      </c>
      <c r="C573" s="9" t="s">
        <v>2224</v>
      </c>
      <c r="D573" s="8">
        <v>269261</v>
      </c>
      <c r="E573" s="10">
        <v>2.4867159999999999</v>
      </c>
      <c r="F573" s="8" t="s">
        <v>2225</v>
      </c>
    </row>
    <row r="574" spans="1:6">
      <c r="A574" s="8" t="s">
        <v>1794</v>
      </c>
      <c r="B574" s="8" t="s">
        <v>1795</v>
      </c>
      <c r="C574" s="9" t="s">
        <v>1796</v>
      </c>
      <c r="D574" s="8">
        <v>319172</v>
      </c>
      <c r="E574" s="10">
        <v>2.4823270000000002</v>
      </c>
      <c r="F574" s="8" t="s">
        <v>1797</v>
      </c>
    </row>
    <row r="575" spans="1:6">
      <c r="A575" s="8" t="s">
        <v>4779</v>
      </c>
      <c r="B575" s="8" t="s">
        <v>4780</v>
      </c>
      <c r="C575" s="9" t="s">
        <v>4781</v>
      </c>
      <c r="D575" s="8">
        <v>66491</v>
      </c>
      <c r="E575" s="10">
        <v>2.4821659999999999</v>
      </c>
      <c r="F575" s="8" t="s">
        <v>4782</v>
      </c>
    </row>
    <row r="576" spans="1:6">
      <c r="A576" s="8" t="s">
        <v>4364</v>
      </c>
      <c r="B576" s="8" t="s">
        <v>4365</v>
      </c>
      <c r="C576" s="9" t="s">
        <v>4366</v>
      </c>
      <c r="D576" s="8">
        <v>22379</v>
      </c>
      <c r="E576" s="10">
        <v>2.4706489999999999</v>
      </c>
      <c r="F576" s="8" t="s">
        <v>4367</v>
      </c>
    </row>
    <row r="577" spans="1:6">
      <c r="A577" s="8" t="s">
        <v>1393</v>
      </c>
      <c r="B577" s="8" t="s">
        <v>1394</v>
      </c>
      <c r="C577" s="9" t="s">
        <v>1395</v>
      </c>
      <c r="D577" s="8">
        <v>16653</v>
      </c>
      <c r="E577" s="10">
        <v>2.4622809999999999</v>
      </c>
      <c r="F577" s="8" t="s">
        <v>1396</v>
      </c>
    </row>
    <row r="578" spans="1:6">
      <c r="A578" s="8" t="s">
        <v>5245</v>
      </c>
      <c r="B578" s="8" t="s">
        <v>5246</v>
      </c>
      <c r="C578" s="9" t="s">
        <v>5247</v>
      </c>
      <c r="D578" s="8">
        <v>26416</v>
      </c>
      <c r="E578" s="10">
        <v>2.4601660000000001</v>
      </c>
      <c r="F578" s="8" t="s">
        <v>5248</v>
      </c>
    </row>
    <row r="579" spans="1:6">
      <c r="A579" s="8" t="s">
        <v>5525</v>
      </c>
      <c r="B579" s="8"/>
      <c r="C579" s="9" t="s">
        <v>5526</v>
      </c>
      <c r="D579" s="8">
        <v>74616</v>
      </c>
      <c r="E579" s="10">
        <v>2.458761</v>
      </c>
      <c r="F579" s="8" t="s">
        <v>5527</v>
      </c>
    </row>
    <row r="580" spans="1:6">
      <c r="A580" s="8" t="s">
        <v>2622</v>
      </c>
      <c r="B580" s="8" t="s">
        <v>2623</v>
      </c>
      <c r="C580" s="9" t="s">
        <v>2624</v>
      </c>
      <c r="D580" s="8">
        <v>65963</v>
      </c>
      <c r="E580" s="10">
        <v>2.4568620000000001</v>
      </c>
      <c r="F580" s="8" t="s">
        <v>2625</v>
      </c>
    </row>
    <row r="581" spans="1:6">
      <c r="A581" s="8" t="s">
        <v>160</v>
      </c>
      <c r="B581" s="8" t="s">
        <v>161</v>
      </c>
      <c r="C581" s="9" t="s">
        <v>162</v>
      </c>
      <c r="D581" s="8">
        <v>106878</v>
      </c>
      <c r="E581" s="10">
        <v>2.4564689999999998</v>
      </c>
      <c r="F581" s="8" t="s">
        <v>163</v>
      </c>
    </row>
    <row r="582" spans="1:6">
      <c r="A582" s="8" t="s">
        <v>4023</v>
      </c>
      <c r="B582" s="8" t="s">
        <v>4024</v>
      </c>
      <c r="C582" s="9" t="s">
        <v>4025</v>
      </c>
      <c r="D582" s="8">
        <v>217333</v>
      </c>
      <c r="E582" s="10">
        <v>2.4561039999999998</v>
      </c>
      <c r="F582" s="8" t="s">
        <v>4026</v>
      </c>
    </row>
    <row r="583" spans="1:6">
      <c r="A583" s="8" t="s">
        <v>819</v>
      </c>
      <c r="B583" s="8" t="s">
        <v>820</v>
      </c>
      <c r="C583" s="9" t="s">
        <v>821</v>
      </c>
      <c r="D583" s="8">
        <v>67759</v>
      </c>
      <c r="E583" s="10">
        <v>2.455873</v>
      </c>
      <c r="F583" s="8" t="s">
        <v>822</v>
      </c>
    </row>
    <row r="584" spans="1:6">
      <c r="A584" s="8" t="s">
        <v>2580</v>
      </c>
      <c r="B584" s="8"/>
      <c r="C584" s="8"/>
      <c r="D584" s="8"/>
      <c r="E584" s="10">
        <v>2.4535469999999999</v>
      </c>
      <c r="F584" s="8"/>
    </row>
    <row r="585" spans="1:6">
      <c r="A585" s="8" t="s">
        <v>5649</v>
      </c>
      <c r="B585" s="8" t="s">
        <v>5650</v>
      </c>
      <c r="C585" s="9" t="s">
        <v>5651</v>
      </c>
      <c r="D585" s="8">
        <v>18458</v>
      </c>
      <c r="E585" s="10">
        <v>2.446132</v>
      </c>
      <c r="F585" s="8" t="s">
        <v>5652</v>
      </c>
    </row>
    <row r="586" spans="1:6">
      <c r="A586" s="8" t="s">
        <v>1641</v>
      </c>
      <c r="B586" s="8" t="s">
        <v>1642</v>
      </c>
      <c r="C586" s="9" t="s">
        <v>1643</v>
      </c>
      <c r="D586" s="8">
        <v>17387</v>
      </c>
      <c r="E586" s="10">
        <v>2.4448789999999998</v>
      </c>
      <c r="F586" s="8" t="s">
        <v>1644</v>
      </c>
    </row>
    <row r="587" spans="1:6">
      <c r="A587" s="8" t="s">
        <v>4181</v>
      </c>
      <c r="B587" s="8"/>
      <c r="C587" s="8"/>
      <c r="D587" s="8"/>
      <c r="E587" s="10">
        <v>2.4448470000000002</v>
      </c>
      <c r="F587" s="8"/>
    </row>
    <row r="588" spans="1:6">
      <c r="A588" s="8" t="s">
        <v>3539</v>
      </c>
      <c r="B588" s="8"/>
      <c r="C588" s="8"/>
      <c r="D588" s="8"/>
      <c r="E588" s="10">
        <v>2.4381629999999999</v>
      </c>
      <c r="F588" s="8"/>
    </row>
    <row r="589" spans="1:6">
      <c r="A589" s="8" t="s">
        <v>52</v>
      </c>
      <c r="B589" s="8" t="s">
        <v>53</v>
      </c>
      <c r="C589" s="9" t="s">
        <v>54</v>
      </c>
      <c r="D589" s="8">
        <v>13627</v>
      </c>
      <c r="E589" s="10">
        <v>2.4367640000000002</v>
      </c>
      <c r="F589" s="8" t="s">
        <v>55</v>
      </c>
    </row>
    <row r="590" spans="1:6">
      <c r="A590" s="8" t="s">
        <v>3548</v>
      </c>
      <c r="B590" s="8" t="s">
        <v>3549</v>
      </c>
      <c r="C590" s="9" t="s">
        <v>3550</v>
      </c>
      <c r="D590" s="8">
        <v>11829</v>
      </c>
      <c r="E590" s="10">
        <v>2.4365230000000002</v>
      </c>
      <c r="F590" s="8" t="s">
        <v>3551</v>
      </c>
    </row>
    <row r="591" spans="1:6">
      <c r="A591" s="8" t="s">
        <v>5044</v>
      </c>
      <c r="B591" s="8" t="s">
        <v>5045</v>
      </c>
      <c r="C591" s="9" t="s">
        <v>5046</v>
      </c>
      <c r="D591" s="8">
        <v>20671</v>
      </c>
      <c r="E591" s="10">
        <v>2.4355730000000002</v>
      </c>
      <c r="F591" s="8" t="s">
        <v>5047</v>
      </c>
    </row>
    <row r="592" spans="1:6">
      <c r="A592" s="8" t="s">
        <v>2585</v>
      </c>
      <c r="B592" s="8" t="s">
        <v>2586</v>
      </c>
      <c r="C592" s="9" t="s">
        <v>2587</v>
      </c>
      <c r="D592" s="8">
        <v>53378</v>
      </c>
      <c r="E592" s="10">
        <v>2.4354119999999999</v>
      </c>
      <c r="F592" s="8" t="s">
        <v>2588</v>
      </c>
    </row>
    <row r="593" spans="1:6">
      <c r="A593" s="8" t="s">
        <v>3393</v>
      </c>
      <c r="B593" s="8" t="s">
        <v>3394</v>
      </c>
      <c r="C593" s="9" t="s">
        <v>3395</v>
      </c>
      <c r="D593" s="8">
        <v>15939</v>
      </c>
      <c r="E593" s="10">
        <v>2.4347539999999999</v>
      </c>
      <c r="F593" s="8" t="s">
        <v>3396</v>
      </c>
    </row>
    <row r="594" spans="1:6">
      <c r="A594" s="8" t="s">
        <v>5542</v>
      </c>
      <c r="B594" s="8"/>
      <c r="C594" s="9" t="s">
        <v>5543</v>
      </c>
      <c r="D594" s="8">
        <v>209018</v>
      </c>
      <c r="E594" s="10">
        <v>2.4340419999999998</v>
      </c>
      <c r="F594" s="8" t="s">
        <v>5544</v>
      </c>
    </row>
    <row r="595" spans="1:6">
      <c r="A595" s="8" t="s">
        <v>5683</v>
      </c>
      <c r="B595" s="8" t="s">
        <v>5684</v>
      </c>
      <c r="C595" s="9" t="s">
        <v>5685</v>
      </c>
      <c r="D595" s="8">
        <v>66492</v>
      </c>
      <c r="E595" s="10">
        <v>2.430844</v>
      </c>
      <c r="F595" s="8" t="s">
        <v>5686</v>
      </c>
    </row>
    <row r="596" spans="1:6">
      <c r="A596" s="8" t="s">
        <v>1711</v>
      </c>
      <c r="B596" s="8"/>
      <c r="C596" s="9" t="s">
        <v>1712</v>
      </c>
      <c r="D596" s="8">
        <v>319711</v>
      </c>
      <c r="E596" s="10">
        <v>2.427413</v>
      </c>
      <c r="F596" s="8" t="s">
        <v>1713</v>
      </c>
    </row>
    <row r="597" spans="1:6">
      <c r="A597" s="8" t="s">
        <v>3199</v>
      </c>
      <c r="B597" s="8" t="s">
        <v>3200</v>
      </c>
      <c r="C597" s="9" t="s">
        <v>3201</v>
      </c>
      <c r="D597" s="8">
        <v>64540</v>
      </c>
      <c r="E597" s="10">
        <v>2.4266709999999998</v>
      </c>
      <c r="F597" s="8" t="s">
        <v>3202</v>
      </c>
    </row>
    <row r="598" spans="1:6">
      <c r="A598" s="8" t="s">
        <v>2851</v>
      </c>
      <c r="B598" s="8"/>
      <c r="C598" s="8"/>
      <c r="D598" s="8"/>
      <c r="E598" s="10">
        <v>2.4260969999999999</v>
      </c>
      <c r="F598" s="8"/>
    </row>
    <row r="599" spans="1:6">
      <c r="A599" s="8" t="s">
        <v>1413</v>
      </c>
      <c r="B599" s="8" t="s">
        <v>1414</v>
      </c>
      <c r="C599" s="9" t="s">
        <v>1415</v>
      </c>
      <c r="D599" s="8">
        <v>320311</v>
      </c>
      <c r="E599" s="10">
        <v>2.4251309999999999</v>
      </c>
      <c r="F599" s="8" t="s">
        <v>1416</v>
      </c>
    </row>
    <row r="600" spans="1:6">
      <c r="A600" s="8" t="s">
        <v>3413</v>
      </c>
      <c r="B600" s="8"/>
      <c r="C600" s="8"/>
      <c r="D600" s="8"/>
      <c r="E600" s="10">
        <v>2.4248829999999999</v>
      </c>
      <c r="F600" s="8"/>
    </row>
    <row r="601" spans="1:6">
      <c r="A601" s="8" t="s">
        <v>3191</v>
      </c>
      <c r="B601" s="8" t="s">
        <v>3192</v>
      </c>
      <c r="C601" s="9" t="s">
        <v>3193</v>
      </c>
      <c r="D601" s="8">
        <v>26364</v>
      </c>
      <c r="E601" s="10">
        <v>2.4238550000000001</v>
      </c>
      <c r="F601" s="8" t="s">
        <v>3194</v>
      </c>
    </row>
    <row r="602" spans="1:6">
      <c r="A602" s="8" t="s">
        <v>5714</v>
      </c>
      <c r="B602" s="8"/>
      <c r="C602" s="8"/>
      <c r="D602" s="8"/>
      <c r="E602" s="10">
        <v>2.4221349999999999</v>
      </c>
      <c r="F602" s="8"/>
    </row>
    <row r="603" spans="1:6">
      <c r="A603" s="8" t="s">
        <v>5499</v>
      </c>
      <c r="B603" s="8" t="s">
        <v>5500</v>
      </c>
      <c r="C603" s="9" t="s">
        <v>3374</v>
      </c>
      <c r="D603" s="8">
        <v>14260</v>
      </c>
      <c r="E603" s="10">
        <v>2.4204759999999998</v>
      </c>
      <c r="F603" s="8" t="s">
        <v>3375</v>
      </c>
    </row>
    <row r="604" spans="1:6">
      <c r="A604" s="8" t="s">
        <v>1931</v>
      </c>
      <c r="B604" s="8" t="s">
        <v>1932</v>
      </c>
      <c r="C604" s="9" t="s">
        <v>1933</v>
      </c>
      <c r="D604" s="8">
        <v>66940</v>
      </c>
      <c r="E604" s="10">
        <v>2.41838</v>
      </c>
      <c r="F604" s="8" t="s">
        <v>1934</v>
      </c>
    </row>
    <row r="605" spans="1:6">
      <c r="A605" s="8" t="s">
        <v>1561</v>
      </c>
      <c r="B605" s="8" t="s">
        <v>1562</v>
      </c>
      <c r="C605" s="9" t="s">
        <v>1563</v>
      </c>
      <c r="D605" s="8">
        <v>80861</v>
      </c>
      <c r="E605" s="10">
        <v>2.411543</v>
      </c>
      <c r="F605" s="8" t="s">
        <v>1564</v>
      </c>
    </row>
    <row r="606" spans="1:6">
      <c r="A606" s="8" t="s">
        <v>783</v>
      </c>
      <c r="B606" s="8" t="s">
        <v>784</v>
      </c>
      <c r="C606" s="9" t="s">
        <v>785</v>
      </c>
      <c r="D606" s="8">
        <v>17159</v>
      </c>
      <c r="E606" s="10">
        <v>2.411273</v>
      </c>
      <c r="F606" s="8" t="s">
        <v>786</v>
      </c>
    </row>
    <row r="607" spans="1:6">
      <c r="A607" s="8" t="s">
        <v>4222</v>
      </c>
      <c r="B607" s="8" t="s">
        <v>4223</v>
      </c>
      <c r="C607" s="9" t="s">
        <v>4224</v>
      </c>
      <c r="D607" s="8">
        <v>269704</v>
      </c>
      <c r="E607" s="10">
        <v>2.4112480000000001</v>
      </c>
      <c r="F607" s="8" t="s">
        <v>4225</v>
      </c>
    </row>
    <row r="608" spans="1:6">
      <c r="A608" s="8" t="s">
        <v>203</v>
      </c>
      <c r="B608" s="8" t="s">
        <v>204</v>
      </c>
      <c r="C608" s="9" t="s">
        <v>205</v>
      </c>
      <c r="D608" s="8">
        <v>574402</v>
      </c>
      <c r="E608" s="10">
        <v>2.4104169999999998</v>
      </c>
      <c r="F608" s="8" t="s">
        <v>206</v>
      </c>
    </row>
    <row r="609" spans="1:6">
      <c r="A609" s="8" t="s">
        <v>192</v>
      </c>
      <c r="B609" s="8"/>
      <c r="C609" s="9" t="s">
        <v>193</v>
      </c>
      <c r="D609" s="8">
        <v>232157</v>
      </c>
      <c r="E609" s="10">
        <v>2.4093019999999998</v>
      </c>
      <c r="F609" s="8" t="s">
        <v>194</v>
      </c>
    </row>
    <row r="610" spans="1:6">
      <c r="A610" s="8" t="s">
        <v>3605</v>
      </c>
      <c r="B610" s="8" t="s">
        <v>3606</v>
      </c>
      <c r="C610" s="9" t="s">
        <v>3607</v>
      </c>
      <c r="D610" s="8">
        <v>18140</v>
      </c>
      <c r="E610" s="10">
        <v>2.4085130000000001</v>
      </c>
      <c r="F610" s="8" t="s">
        <v>3608</v>
      </c>
    </row>
    <row r="611" spans="1:6">
      <c r="A611" s="8" t="s">
        <v>5</v>
      </c>
      <c r="B611" s="8" t="s">
        <v>6</v>
      </c>
      <c r="C611" s="9" t="s">
        <v>5769</v>
      </c>
      <c r="D611" s="8">
        <v>22371</v>
      </c>
      <c r="E611" s="10">
        <v>2.4059080000000002</v>
      </c>
      <c r="F611" s="8" t="s">
        <v>7</v>
      </c>
    </row>
    <row r="612" spans="1:6">
      <c r="A612" s="8" t="s">
        <v>4397</v>
      </c>
      <c r="B612" s="8" t="s">
        <v>4398</v>
      </c>
      <c r="C612" s="9" t="s">
        <v>4399</v>
      </c>
      <c r="D612" s="8">
        <v>101056423</v>
      </c>
      <c r="E612" s="10">
        <v>2.4038210000000002</v>
      </c>
      <c r="F612" s="8" t="s">
        <v>4400</v>
      </c>
    </row>
    <row r="613" spans="1:6">
      <c r="A613" s="8" t="s">
        <v>1703</v>
      </c>
      <c r="B613" s="8" t="s">
        <v>1704</v>
      </c>
      <c r="C613" s="9" t="s">
        <v>1705</v>
      </c>
      <c r="D613" s="8">
        <v>381827</v>
      </c>
      <c r="E613" s="10">
        <v>2.3988909999999999</v>
      </c>
      <c r="F613" s="8" t="s">
        <v>1706</v>
      </c>
    </row>
    <row r="614" spans="1:6">
      <c r="A614" s="8" t="s">
        <v>3536</v>
      </c>
      <c r="B614" s="8"/>
      <c r="C614" s="9" t="s">
        <v>3537</v>
      </c>
      <c r="D614" s="8">
        <v>72273</v>
      </c>
      <c r="E614" s="10">
        <v>2.397265</v>
      </c>
      <c r="F614" s="8" t="s">
        <v>3538</v>
      </c>
    </row>
    <row r="615" spans="1:6">
      <c r="A615" s="8" t="s">
        <v>2274</v>
      </c>
      <c r="B615" s="8" t="s">
        <v>2223</v>
      </c>
      <c r="C615" s="9" t="s">
        <v>2224</v>
      </c>
      <c r="D615" s="8">
        <v>269261</v>
      </c>
      <c r="E615" s="10">
        <v>2.3969870000000002</v>
      </c>
      <c r="F615" s="8" t="s">
        <v>2225</v>
      </c>
    </row>
    <row r="616" spans="1:6">
      <c r="A616" s="8" t="s">
        <v>4311</v>
      </c>
      <c r="B616" s="8"/>
      <c r="C616" s="9" t="s">
        <v>4312</v>
      </c>
      <c r="D616" s="8">
        <v>18824</v>
      </c>
      <c r="E616" s="10">
        <v>2.3964219999999998</v>
      </c>
      <c r="F616" s="8" t="s">
        <v>4313</v>
      </c>
    </row>
    <row r="617" spans="1:6">
      <c r="A617" s="8" t="s">
        <v>2565</v>
      </c>
      <c r="B617" s="8" t="s">
        <v>2566</v>
      </c>
      <c r="C617" s="9" t="s">
        <v>2567</v>
      </c>
      <c r="D617" s="8">
        <v>18033</v>
      </c>
      <c r="E617" s="10">
        <v>2.396293</v>
      </c>
      <c r="F617" s="8" t="s">
        <v>2568</v>
      </c>
    </row>
    <row r="618" spans="1:6">
      <c r="A618" s="8" t="s">
        <v>1282</v>
      </c>
      <c r="B618" s="8" t="s">
        <v>1283</v>
      </c>
      <c r="C618" s="9" t="s">
        <v>1284</v>
      </c>
      <c r="D618" s="8">
        <v>19260</v>
      </c>
      <c r="E618" s="10">
        <v>2.3961199999999998</v>
      </c>
      <c r="F618" s="8" t="s">
        <v>1285</v>
      </c>
    </row>
    <row r="619" spans="1:6">
      <c r="A619" s="8" t="s">
        <v>5195</v>
      </c>
      <c r="B619" s="8"/>
      <c r="C619" s="8"/>
      <c r="D619" s="8"/>
      <c r="E619" s="10">
        <v>2.3943210000000001</v>
      </c>
      <c r="F619" s="8"/>
    </row>
    <row r="620" spans="1:6">
      <c r="A620" s="8" t="s">
        <v>420</v>
      </c>
      <c r="B620" s="8" t="s">
        <v>421</v>
      </c>
      <c r="C620" s="9" t="s">
        <v>422</v>
      </c>
      <c r="D620" s="8">
        <v>17210</v>
      </c>
      <c r="E620" s="10">
        <v>2.394164</v>
      </c>
      <c r="F620" s="8" t="s">
        <v>423</v>
      </c>
    </row>
    <row r="621" spans="1:6">
      <c r="A621" s="8" t="s">
        <v>540</v>
      </c>
      <c r="B621" s="8" t="s">
        <v>541</v>
      </c>
      <c r="C621" s="9" t="s">
        <v>542</v>
      </c>
      <c r="D621" s="8">
        <v>63873</v>
      </c>
      <c r="E621" s="10">
        <v>2.3905620000000001</v>
      </c>
      <c r="F621" s="8" t="s">
        <v>543</v>
      </c>
    </row>
    <row r="622" spans="1:6">
      <c r="A622" s="8" t="s">
        <v>3036</v>
      </c>
      <c r="B622" s="8" t="s">
        <v>3037</v>
      </c>
      <c r="C622" s="9" t="s">
        <v>3038</v>
      </c>
      <c r="D622" s="8">
        <v>97165</v>
      </c>
      <c r="E622" s="10">
        <v>2.3841649999999999</v>
      </c>
      <c r="F622" s="8" t="s">
        <v>3039</v>
      </c>
    </row>
    <row r="623" spans="1:6">
      <c r="A623" s="8" t="s">
        <v>2538</v>
      </c>
      <c r="B623" s="8" t="s">
        <v>2539</v>
      </c>
      <c r="C623" s="9" t="s">
        <v>2540</v>
      </c>
      <c r="D623" s="8">
        <v>327959</v>
      </c>
      <c r="E623" s="10">
        <v>2.3799649999999999</v>
      </c>
      <c r="F623" s="8" t="s">
        <v>2541</v>
      </c>
    </row>
    <row r="624" spans="1:6">
      <c r="A624" s="8" t="s">
        <v>148</v>
      </c>
      <c r="B624" s="8" t="s">
        <v>149</v>
      </c>
      <c r="C624" s="9" t="s">
        <v>150</v>
      </c>
      <c r="D624" s="8">
        <v>57319</v>
      </c>
      <c r="E624" s="10">
        <v>2.378625</v>
      </c>
      <c r="F624" s="8" t="s">
        <v>151</v>
      </c>
    </row>
    <row r="625" spans="1:6">
      <c r="A625" s="8" t="s">
        <v>3695</v>
      </c>
      <c r="B625" s="8"/>
      <c r="C625" s="8"/>
      <c r="D625" s="8"/>
      <c r="E625" s="10">
        <v>2.3781140000000001</v>
      </c>
      <c r="F625" s="8"/>
    </row>
    <row r="626" spans="1:6">
      <c r="A626" s="8" t="s">
        <v>3779</v>
      </c>
      <c r="B626" s="8" t="s">
        <v>3780</v>
      </c>
      <c r="C626" s="9" t="s">
        <v>3781</v>
      </c>
      <c r="D626" s="8">
        <v>74568</v>
      </c>
      <c r="E626" s="10">
        <v>2.3772099999999998</v>
      </c>
      <c r="F626" s="8" t="s">
        <v>3782</v>
      </c>
    </row>
    <row r="627" spans="1:6">
      <c r="A627" s="8" t="s">
        <v>3219</v>
      </c>
      <c r="B627" s="8" t="s">
        <v>3220</v>
      </c>
      <c r="C627" s="9" t="s">
        <v>3221</v>
      </c>
      <c r="D627" s="8">
        <v>16439</v>
      </c>
      <c r="E627" s="10">
        <v>2.3757239999999999</v>
      </c>
      <c r="F627" s="8" t="s">
        <v>3222</v>
      </c>
    </row>
    <row r="628" spans="1:6">
      <c r="A628" s="8" t="s">
        <v>1806</v>
      </c>
      <c r="B628" s="8" t="s">
        <v>1807</v>
      </c>
      <c r="C628" s="9" t="s">
        <v>1808</v>
      </c>
      <c r="D628" s="8">
        <v>12387</v>
      </c>
      <c r="E628" s="10">
        <v>2.3730190000000002</v>
      </c>
      <c r="F628" s="8" t="s">
        <v>1809</v>
      </c>
    </row>
    <row r="629" spans="1:6">
      <c r="A629" s="8" t="s">
        <v>4808</v>
      </c>
      <c r="B629" s="8" t="s">
        <v>1197</v>
      </c>
      <c r="C629" s="9" t="s">
        <v>1198</v>
      </c>
      <c r="D629" s="8">
        <v>79362</v>
      </c>
      <c r="E629" s="10">
        <v>2.3684820000000002</v>
      </c>
      <c r="F629" s="8" t="s">
        <v>1199</v>
      </c>
    </row>
    <row r="630" spans="1:6">
      <c r="A630" s="8" t="s">
        <v>5134</v>
      </c>
      <c r="B630" s="8" t="s">
        <v>5135</v>
      </c>
      <c r="C630" s="9" t="s">
        <v>4884</v>
      </c>
      <c r="D630" s="8">
        <v>233274</v>
      </c>
      <c r="E630" s="10">
        <v>2.368395</v>
      </c>
      <c r="F630" s="8" t="s">
        <v>4885</v>
      </c>
    </row>
    <row r="631" spans="1:6">
      <c r="A631" s="8" t="s">
        <v>4307</v>
      </c>
      <c r="B631" s="8" t="s">
        <v>4308</v>
      </c>
      <c r="C631" s="9" t="s">
        <v>4309</v>
      </c>
      <c r="D631" s="8">
        <v>223922</v>
      </c>
      <c r="E631" s="10">
        <v>2.367048</v>
      </c>
      <c r="F631" s="8" t="s">
        <v>4310</v>
      </c>
    </row>
    <row r="632" spans="1:6">
      <c r="A632" s="8" t="s">
        <v>2817</v>
      </c>
      <c r="B632" s="8" t="s">
        <v>2818</v>
      </c>
      <c r="C632" s="9" t="s">
        <v>2819</v>
      </c>
      <c r="D632" s="8">
        <v>101502</v>
      </c>
      <c r="E632" s="10">
        <v>2.3667500000000001</v>
      </c>
      <c r="F632" s="8" t="s">
        <v>2820</v>
      </c>
    </row>
    <row r="633" spans="1:6">
      <c r="A633" s="8" t="s">
        <v>5674</v>
      </c>
      <c r="B633" s="8"/>
      <c r="C633" s="8"/>
      <c r="D633" s="8"/>
      <c r="E633" s="10">
        <v>2.365745</v>
      </c>
      <c r="F633" s="8"/>
    </row>
    <row r="634" spans="1:6">
      <c r="A634" s="8" t="s">
        <v>4691</v>
      </c>
      <c r="B634" s="8"/>
      <c r="C634" s="8"/>
      <c r="D634" s="8"/>
      <c r="E634" s="10">
        <v>2.3624740000000002</v>
      </c>
      <c r="F634" s="8"/>
    </row>
    <row r="635" spans="1:6">
      <c r="A635" s="8" t="s">
        <v>1024</v>
      </c>
      <c r="B635" s="8" t="s">
        <v>1025</v>
      </c>
      <c r="C635" s="9" t="s">
        <v>1026</v>
      </c>
      <c r="D635" s="8">
        <v>78896</v>
      </c>
      <c r="E635" s="10">
        <v>2.3624689999999999</v>
      </c>
      <c r="F635" s="8" t="s">
        <v>1027</v>
      </c>
    </row>
    <row r="636" spans="1:6">
      <c r="A636" s="8" t="s">
        <v>3511</v>
      </c>
      <c r="B636" s="8" t="s">
        <v>3512</v>
      </c>
      <c r="C636" s="9" t="s">
        <v>3513</v>
      </c>
      <c r="D636" s="8">
        <v>101055813</v>
      </c>
      <c r="E636" s="10">
        <v>2.3599709999999998</v>
      </c>
      <c r="F636" s="8" t="s">
        <v>3514</v>
      </c>
    </row>
    <row r="637" spans="1:6">
      <c r="A637" s="8" t="s">
        <v>3445</v>
      </c>
      <c r="B637" s="8"/>
      <c r="C637" s="8"/>
      <c r="D637" s="8"/>
      <c r="E637" s="10">
        <v>2.3594569999999999</v>
      </c>
      <c r="F637" s="8"/>
    </row>
    <row r="638" spans="1:6">
      <c r="A638" s="8" t="s">
        <v>5031</v>
      </c>
      <c r="B638" s="8" t="s">
        <v>5032</v>
      </c>
      <c r="C638" s="9" t="s">
        <v>5033</v>
      </c>
      <c r="D638" s="8">
        <v>83436</v>
      </c>
      <c r="E638" s="10">
        <v>2.3586360000000002</v>
      </c>
      <c r="F638" s="8" t="s">
        <v>5034</v>
      </c>
    </row>
    <row r="639" spans="1:6">
      <c r="A639" s="8" t="s">
        <v>4098</v>
      </c>
      <c r="B639" s="8" t="s">
        <v>4099</v>
      </c>
      <c r="C639" s="9" t="s">
        <v>4100</v>
      </c>
      <c r="D639" s="8">
        <v>66205</v>
      </c>
      <c r="E639" s="10">
        <v>2.357764</v>
      </c>
      <c r="F639" s="8" t="s">
        <v>4101</v>
      </c>
    </row>
    <row r="640" spans="1:6">
      <c r="A640" s="8" t="s">
        <v>3040</v>
      </c>
      <c r="B640" s="8"/>
      <c r="C640" s="8"/>
      <c r="D640" s="8"/>
      <c r="E640" s="10">
        <v>2.3574039999999998</v>
      </c>
      <c r="F640" s="8"/>
    </row>
    <row r="641" spans="1:6">
      <c r="A641" s="8" t="s">
        <v>5051</v>
      </c>
      <c r="B641" s="8" t="s">
        <v>5052</v>
      </c>
      <c r="C641" s="9" t="s">
        <v>5053</v>
      </c>
      <c r="D641" s="8">
        <v>76808</v>
      </c>
      <c r="E641" s="10">
        <v>2.355604</v>
      </c>
      <c r="F641" s="8" t="s">
        <v>5054</v>
      </c>
    </row>
    <row r="642" spans="1:6">
      <c r="A642" s="8" t="s">
        <v>2040</v>
      </c>
      <c r="B642" s="8" t="s">
        <v>2041</v>
      </c>
      <c r="C642" s="9" t="s">
        <v>2042</v>
      </c>
      <c r="D642" s="8">
        <v>11513</v>
      </c>
      <c r="E642" s="10">
        <v>2.3535080000000002</v>
      </c>
      <c r="F642" s="8" t="s">
        <v>2043</v>
      </c>
    </row>
    <row r="643" spans="1:6">
      <c r="A643" s="8" t="s">
        <v>432</v>
      </c>
      <c r="B643" s="8" t="s">
        <v>433</v>
      </c>
      <c r="C643" s="9" t="s">
        <v>434</v>
      </c>
      <c r="D643" s="8">
        <v>14635</v>
      </c>
      <c r="E643" s="10">
        <v>2.3519489999999998</v>
      </c>
      <c r="F643" s="8" t="s">
        <v>435</v>
      </c>
    </row>
    <row r="644" spans="1:6">
      <c r="A644" s="8" t="s">
        <v>2406</v>
      </c>
      <c r="B644" s="8" t="s">
        <v>2407</v>
      </c>
      <c r="C644" s="9" t="s">
        <v>2408</v>
      </c>
      <c r="D644" s="8">
        <v>65019</v>
      </c>
      <c r="E644" s="10">
        <v>2.3488359999999999</v>
      </c>
      <c r="F644" s="8" t="s">
        <v>2409</v>
      </c>
    </row>
    <row r="645" spans="1:6">
      <c r="A645" s="8" t="s">
        <v>4799</v>
      </c>
      <c r="B645" s="8" t="s">
        <v>1638</v>
      </c>
      <c r="C645" s="9" t="s">
        <v>1639</v>
      </c>
      <c r="D645" s="8">
        <v>67704</v>
      </c>
      <c r="E645" s="10">
        <v>2.3467850000000001</v>
      </c>
      <c r="F645" s="8" t="s">
        <v>1640</v>
      </c>
    </row>
    <row r="646" spans="1:6">
      <c r="A646" s="8" t="s">
        <v>3619</v>
      </c>
      <c r="B646" s="8" t="s">
        <v>3620</v>
      </c>
      <c r="C646" s="9" t="s">
        <v>3621</v>
      </c>
      <c r="D646" s="8">
        <v>433416</v>
      </c>
      <c r="E646" s="10">
        <v>2.3457349999999999</v>
      </c>
      <c r="F646" s="8" t="s">
        <v>3622</v>
      </c>
    </row>
    <row r="647" spans="1:6">
      <c r="A647" s="8" t="s">
        <v>4186</v>
      </c>
      <c r="B647" s="8" t="s">
        <v>4183</v>
      </c>
      <c r="C647" s="9" t="s">
        <v>4184</v>
      </c>
      <c r="D647" s="8">
        <v>21853</v>
      </c>
      <c r="E647" s="10">
        <v>2.345227</v>
      </c>
      <c r="F647" s="8" t="s">
        <v>4185</v>
      </c>
    </row>
    <row r="648" spans="1:6">
      <c r="A648" s="8" t="s">
        <v>3239</v>
      </c>
      <c r="B648" s="8"/>
      <c r="C648" s="8"/>
      <c r="D648" s="8"/>
      <c r="E648" s="10">
        <v>2.3451789999999999</v>
      </c>
      <c r="F648" s="8"/>
    </row>
    <row r="649" spans="1:6">
      <c r="A649" s="8" t="s">
        <v>310</v>
      </c>
      <c r="B649" s="8" t="s">
        <v>311</v>
      </c>
      <c r="C649" s="9" t="s">
        <v>312</v>
      </c>
      <c r="D649" s="8">
        <v>68151</v>
      </c>
      <c r="E649" s="10">
        <v>2.3437429999999999</v>
      </c>
      <c r="F649" s="8" t="s">
        <v>313</v>
      </c>
    </row>
    <row r="650" spans="1:6">
      <c r="A650" s="8" t="s">
        <v>2950</v>
      </c>
      <c r="B650" s="8" t="s">
        <v>2951</v>
      </c>
      <c r="C650" s="9" t="s">
        <v>2952</v>
      </c>
      <c r="D650" s="8">
        <v>20042</v>
      </c>
      <c r="E650" s="10">
        <v>2.3437039999999998</v>
      </c>
      <c r="F650" s="8" t="s">
        <v>2953</v>
      </c>
    </row>
    <row r="651" spans="1:6">
      <c r="A651" s="8" t="s">
        <v>5258</v>
      </c>
      <c r="B651" s="8" t="s">
        <v>5259</v>
      </c>
      <c r="C651" s="9" t="s">
        <v>5260</v>
      </c>
      <c r="D651" s="8">
        <v>77090</v>
      </c>
      <c r="E651" s="10">
        <v>2.3425389999999999</v>
      </c>
      <c r="F651" s="8" t="s">
        <v>5261</v>
      </c>
    </row>
    <row r="652" spans="1:6">
      <c r="A652" s="8" t="s">
        <v>4192</v>
      </c>
      <c r="B652" s="8"/>
      <c r="C652" s="8"/>
      <c r="D652" s="8"/>
      <c r="E652" s="10">
        <v>2.340935</v>
      </c>
      <c r="F652" s="8"/>
    </row>
    <row r="653" spans="1:6">
      <c r="A653" s="8" t="s">
        <v>4473</v>
      </c>
      <c r="B653" s="8"/>
      <c r="C653" s="8"/>
      <c r="D653" s="8"/>
      <c r="E653" s="10">
        <v>2.3403309999999999</v>
      </c>
      <c r="F653" s="8"/>
    </row>
    <row r="654" spans="1:6">
      <c r="A654" s="8" t="s">
        <v>322</v>
      </c>
      <c r="B654" s="8" t="s">
        <v>323</v>
      </c>
      <c r="C654" s="9" t="s">
        <v>324</v>
      </c>
      <c r="D654" s="8">
        <v>12490</v>
      </c>
      <c r="E654" s="10">
        <v>2.338069</v>
      </c>
      <c r="F654" s="8" t="s">
        <v>325</v>
      </c>
    </row>
    <row r="655" spans="1:6">
      <c r="A655" s="8" t="s">
        <v>2479</v>
      </c>
      <c r="B655" s="8" t="s">
        <v>2480</v>
      </c>
      <c r="C655" s="9" t="s">
        <v>2481</v>
      </c>
      <c r="D655" s="8">
        <v>15207</v>
      </c>
      <c r="E655" s="10">
        <v>2.3365119999999999</v>
      </c>
      <c r="F655" s="8" t="s">
        <v>2482</v>
      </c>
    </row>
    <row r="656" spans="1:6">
      <c r="A656" s="8" t="s">
        <v>5215</v>
      </c>
      <c r="B656" s="8"/>
      <c r="C656" s="9" t="s">
        <v>5216</v>
      </c>
      <c r="D656" s="8">
        <v>628007</v>
      </c>
      <c r="E656" s="10">
        <v>2.3358660000000002</v>
      </c>
      <c r="F656" s="8" t="s">
        <v>5217</v>
      </c>
    </row>
    <row r="657" spans="1:6">
      <c r="A657" s="8" t="s">
        <v>2056</v>
      </c>
      <c r="B657" s="8" t="s">
        <v>2057</v>
      </c>
      <c r="C657" s="9" t="s">
        <v>2058</v>
      </c>
      <c r="D657" s="8">
        <v>14115</v>
      </c>
      <c r="E657" s="10">
        <v>2.3341590000000001</v>
      </c>
      <c r="F657" s="8" t="s">
        <v>2059</v>
      </c>
    </row>
    <row r="658" spans="1:6">
      <c r="A658" s="8" t="s">
        <v>88</v>
      </c>
      <c r="B658" s="8" t="s">
        <v>89</v>
      </c>
      <c r="C658" s="9" t="s">
        <v>90</v>
      </c>
      <c r="D658" s="8">
        <v>74055</v>
      </c>
      <c r="E658" s="10">
        <v>2.331178</v>
      </c>
      <c r="F658" s="8" t="s">
        <v>91</v>
      </c>
    </row>
    <row r="659" spans="1:6">
      <c r="A659" s="8" t="s">
        <v>5648</v>
      </c>
      <c r="B659" s="8" t="s">
        <v>2456</v>
      </c>
      <c r="C659" s="9" t="s">
        <v>2457</v>
      </c>
      <c r="D659" s="8">
        <v>67628</v>
      </c>
      <c r="E659" s="10">
        <v>2.3281170000000002</v>
      </c>
      <c r="F659" s="8" t="s">
        <v>2458</v>
      </c>
    </row>
    <row r="660" spans="1:6">
      <c r="A660" s="8" t="s">
        <v>2909</v>
      </c>
      <c r="B660" s="8"/>
      <c r="C660" s="8"/>
      <c r="D660" s="8"/>
      <c r="E660" s="10">
        <v>2.3250329999999999</v>
      </c>
      <c r="F660" s="8"/>
    </row>
    <row r="661" spans="1:6">
      <c r="A661" s="8" t="s">
        <v>5231</v>
      </c>
      <c r="B661" s="8"/>
      <c r="C661" s="8"/>
      <c r="D661" s="8"/>
      <c r="E661" s="10">
        <v>2.3226270000000002</v>
      </c>
      <c r="F661" s="8"/>
    </row>
    <row r="662" spans="1:6">
      <c r="A662" s="8" t="s">
        <v>2162</v>
      </c>
      <c r="B662" s="8" t="s">
        <v>2163</v>
      </c>
      <c r="C662" s="9" t="s">
        <v>2164</v>
      </c>
      <c r="D662" s="8">
        <v>22184</v>
      </c>
      <c r="E662" s="10">
        <v>2.321666</v>
      </c>
      <c r="F662" s="8" t="s">
        <v>2165</v>
      </c>
    </row>
    <row r="663" spans="1:6">
      <c r="A663" s="8" t="s">
        <v>3316</v>
      </c>
      <c r="B663" s="8" t="s">
        <v>3317</v>
      </c>
      <c r="C663" s="9" t="s">
        <v>3318</v>
      </c>
      <c r="D663" s="8">
        <v>101476</v>
      </c>
      <c r="E663" s="10">
        <v>2.3203279999999999</v>
      </c>
      <c r="F663" s="8" t="s">
        <v>3319</v>
      </c>
    </row>
    <row r="664" spans="1:6">
      <c r="A664" s="8" t="s">
        <v>3574</v>
      </c>
      <c r="B664" s="8" t="s">
        <v>3575</v>
      </c>
      <c r="C664" s="9" t="s">
        <v>3576</v>
      </c>
      <c r="D664" s="8">
        <v>667518</v>
      </c>
      <c r="E664" s="10">
        <v>2.3183090000000002</v>
      </c>
      <c r="F664" s="8" t="s">
        <v>3577</v>
      </c>
    </row>
    <row r="665" spans="1:6">
      <c r="A665" s="8" t="s">
        <v>3457</v>
      </c>
      <c r="B665" s="8" t="s">
        <v>3458</v>
      </c>
      <c r="C665" s="9" t="s">
        <v>3459</v>
      </c>
      <c r="D665" s="8">
        <v>11502</v>
      </c>
      <c r="E665" s="10">
        <v>2.3157380000000001</v>
      </c>
      <c r="F665" s="8" t="s">
        <v>3460</v>
      </c>
    </row>
    <row r="666" spans="1:6">
      <c r="A666" s="8" t="s">
        <v>3020</v>
      </c>
      <c r="B666" s="8" t="s">
        <v>3021</v>
      </c>
      <c r="C666" s="9" t="s">
        <v>3022</v>
      </c>
      <c r="D666" s="8">
        <v>73723</v>
      </c>
      <c r="E666" s="10">
        <v>2.3136019999999999</v>
      </c>
      <c r="F666" s="8" t="s">
        <v>3023</v>
      </c>
    </row>
    <row r="667" spans="1:6">
      <c r="A667" s="8" t="s">
        <v>1250</v>
      </c>
      <c r="B667" s="8" t="s">
        <v>1251</v>
      </c>
      <c r="C667" s="9" t="s">
        <v>1252</v>
      </c>
      <c r="D667" s="8">
        <v>18148</v>
      </c>
      <c r="E667" s="10">
        <v>2.3133029999999999</v>
      </c>
      <c r="F667" s="8" t="s">
        <v>1253</v>
      </c>
    </row>
    <row r="668" spans="1:6">
      <c r="A668" s="8" t="s">
        <v>2552</v>
      </c>
      <c r="B668" s="8"/>
      <c r="C668" s="8"/>
      <c r="D668" s="8"/>
      <c r="E668" s="10">
        <v>2.3127620000000002</v>
      </c>
      <c r="F668" s="8"/>
    </row>
    <row r="669" spans="1:6">
      <c r="A669" s="8" t="s">
        <v>5075</v>
      </c>
      <c r="B669" s="8"/>
      <c r="C669" s="8"/>
      <c r="D669" s="8"/>
      <c r="E669" s="10">
        <v>2.3123420000000001</v>
      </c>
      <c r="F669" s="8"/>
    </row>
    <row r="670" spans="1:6">
      <c r="A670" s="8" t="s">
        <v>3336</v>
      </c>
      <c r="B670" s="8" t="s">
        <v>3337</v>
      </c>
      <c r="C670" s="9" t="s">
        <v>3338</v>
      </c>
      <c r="D670" s="8">
        <v>18103</v>
      </c>
      <c r="E670" s="10">
        <v>2.312068</v>
      </c>
      <c r="F670" s="8" t="s">
        <v>3339</v>
      </c>
    </row>
    <row r="671" spans="1:6">
      <c r="A671" s="8" t="s">
        <v>3515</v>
      </c>
      <c r="B671" s="8" t="s">
        <v>3512</v>
      </c>
      <c r="C671" s="9" t="s">
        <v>3513</v>
      </c>
      <c r="D671" s="8">
        <v>101055813</v>
      </c>
      <c r="E671" s="10">
        <v>2.3118820000000002</v>
      </c>
      <c r="F671" s="8" t="s">
        <v>3514</v>
      </c>
    </row>
    <row r="672" spans="1:6">
      <c r="A672" s="8" t="s">
        <v>2283</v>
      </c>
      <c r="B672" s="8" t="s">
        <v>2284</v>
      </c>
      <c r="C672" s="9" t="s">
        <v>2285</v>
      </c>
      <c r="D672" s="8">
        <v>20104</v>
      </c>
      <c r="E672" s="10">
        <v>2.3110170000000001</v>
      </c>
      <c r="F672" s="8" t="s">
        <v>2286</v>
      </c>
    </row>
    <row r="673" spans="1:6">
      <c r="A673" s="8" t="s">
        <v>5126</v>
      </c>
      <c r="B673" s="8" t="s">
        <v>5127</v>
      </c>
      <c r="C673" s="9" t="s">
        <v>5128</v>
      </c>
      <c r="D673" s="8">
        <v>16801</v>
      </c>
      <c r="E673" s="10">
        <v>2.3109850000000001</v>
      </c>
      <c r="F673" s="8" t="s">
        <v>5129</v>
      </c>
    </row>
    <row r="674" spans="1:6">
      <c r="A674" s="8" t="s">
        <v>1048</v>
      </c>
      <c r="B674" s="8" t="s">
        <v>1049</v>
      </c>
      <c r="C674" s="9" t="s">
        <v>1050</v>
      </c>
      <c r="D674" s="8">
        <v>70110</v>
      </c>
      <c r="E674" s="10">
        <v>2.310835</v>
      </c>
      <c r="F674" s="8" t="s">
        <v>1051</v>
      </c>
    </row>
    <row r="675" spans="1:6">
      <c r="A675" s="8" t="s">
        <v>4084</v>
      </c>
      <c r="B675" s="8" t="s">
        <v>4085</v>
      </c>
      <c r="C675" s="9" t="s">
        <v>4086</v>
      </c>
      <c r="D675" s="8">
        <v>12177</v>
      </c>
      <c r="E675" s="10">
        <v>2.305342</v>
      </c>
      <c r="F675" s="8" t="s">
        <v>4087</v>
      </c>
    </row>
    <row r="676" spans="1:6">
      <c r="A676" s="8" t="s">
        <v>5445</v>
      </c>
      <c r="B676" s="8"/>
      <c r="C676" s="9" t="s">
        <v>5446</v>
      </c>
      <c r="D676" s="8">
        <v>384309</v>
      </c>
      <c r="E676" s="10">
        <v>2.3028029999999999</v>
      </c>
      <c r="F676" s="8" t="s">
        <v>5447</v>
      </c>
    </row>
    <row r="677" spans="1:6">
      <c r="A677" s="8" t="s">
        <v>1971</v>
      </c>
      <c r="B677" s="8" t="s">
        <v>1972</v>
      </c>
      <c r="C677" s="9" t="s">
        <v>1973</v>
      </c>
      <c r="D677" s="8">
        <v>71452</v>
      </c>
      <c r="E677" s="10">
        <v>2.302689</v>
      </c>
      <c r="F677" s="8" t="s">
        <v>1974</v>
      </c>
    </row>
    <row r="678" spans="1:6">
      <c r="A678" s="8" t="s">
        <v>1858</v>
      </c>
      <c r="B678" s="8"/>
      <c r="C678" s="8"/>
      <c r="D678" s="8"/>
      <c r="E678" s="10">
        <v>2.3026779999999998</v>
      </c>
      <c r="F678" s="8"/>
    </row>
    <row r="679" spans="1:6">
      <c r="A679" s="8" t="s">
        <v>4646</v>
      </c>
      <c r="B679" s="8"/>
      <c r="C679" s="8"/>
      <c r="D679" s="8"/>
      <c r="E679" s="10">
        <v>2.3017889999999999</v>
      </c>
      <c r="F679" s="8"/>
    </row>
    <row r="680" spans="1:6">
      <c r="A680" s="8" t="s">
        <v>1212</v>
      </c>
      <c r="B680" s="8" t="s">
        <v>1213</v>
      </c>
      <c r="C680" s="9" t="s">
        <v>1214</v>
      </c>
      <c r="D680" s="8">
        <v>18034</v>
      </c>
      <c r="E680" s="10">
        <v>2.3008380000000002</v>
      </c>
      <c r="F680" s="8" t="s">
        <v>1215</v>
      </c>
    </row>
    <row r="681" spans="1:6">
      <c r="A681" s="8" t="s">
        <v>4613</v>
      </c>
      <c r="B681" s="8" t="s">
        <v>4614</v>
      </c>
      <c r="C681" s="9" t="s">
        <v>4615</v>
      </c>
      <c r="D681" s="8">
        <v>16391</v>
      </c>
      <c r="E681" s="10">
        <v>2.2993420000000002</v>
      </c>
      <c r="F681" s="8" t="s">
        <v>4616</v>
      </c>
    </row>
    <row r="682" spans="1:6">
      <c r="A682" s="8" t="s">
        <v>2202</v>
      </c>
      <c r="B682" s="8" t="s">
        <v>2203</v>
      </c>
      <c r="C682" s="9" t="s">
        <v>2204</v>
      </c>
      <c r="D682" s="8">
        <v>20971</v>
      </c>
      <c r="E682" s="10">
        <v>2.2938499999999999</v>
      </c>
      <c r="F682" s="8" t="s">
        <v>2205</v>
      </c>
    </row>
    <row r="683" spans="1:6">
      <c r="A683" s="8" t="s">
        <v>5170</v>
      </c>
      <c r="B683" s="8"/>
      <c r="C683" s="8"/>
      <c r="D683" s="8"/>
      <c r="E683" s="10">
        <v>2.2937720000000001</v>
      </c>
      <c r="F683" s="8"/>
    </row>
    <row r="684" spans="1:6">
      <c r="A684" s="8" t="s">
        <v>2593</v>
      </c>
      <c r="B684" s="8" t="s">
        <v>2594</v>
      </c>
      <c r="C684" s="9" t="s">
        <v>2595</v>
      </c>
      <c r="D684" s="8">
        <v>66855</v>
      </c>
      <c r="E684" s="10">
        <v>2.290251</v>
      </c>
      <c r="F684" s="8" t="s">
        <v>2596</v>
      </c>
    </row>
    <row r="685" spans="1:6">
      <c r="A685" s="8" t="s">
        <v>4102</v>
      </c>
      <c r="B685" s="8" t="s">
        <v>4103</v>
      </c>
      <c r="C685" s="9" t="s">
        <v>4104</v>
      </c>
      <c r="D685" s="8">
        <v>30935</v>
      </c>
      <c r="E685" s="10">
        <v>2.2894040000000002</v>
      </c>
      <c r="F685" s="8" t="s">
        <v>4105</v>
      </c>
    </row>
    <row r="686" spans="1:6">
      <c r="A686" s="8" t="s">
        <v>3560</v>
      </c>
      <c r="B686" s="8" t="s">
        <v>3561</v>
      </c>
      <c r="C686" s="9" t="s">
        <v>3562</v>
      </c>
      <c r="D686" s="8">
        <v>13170</v>
      </c>
      <c r="E686" s="10">
        <v>2.2887379999999999</v>
      </c>
      <c r="F686" s="8" t="s">
        <v>3563</v>
      </c>
    </row>
    <row r="687" spans="1:6">
      <c r="A687" s="8" t="s">
        <v>5418</v>
      </c>
      <c r="B687" s="8"/>
      <c r="C687" s="9" t="s">
        <v>5419</v>
      </c>
      <c r="D687" s="8">
        <v>328066</v>
      </c>
      <c r="E687" s="10">
        <v>2.288027</v>
      </c>
      <c r="F687" s="8" t="s">
        <v>5420</v>
      </c>
    </row>
    <row r="688" spans="1:6">
      <c r="A688" s="8" t="s">
        <v>2233</v>
      </c>
      <c r="B688" s="8" t="s">
        <v>2234</v>
      </c>
      <c r="C688" s="9" t="s">
        <v>2235</v>
      </c>
      <c r="D688" s="8">
        <v>17215</v>
      </c>
      <c r="E688" s="10">
        <v>2.2867709999999999</v>
      </c>
      <c r="F688" s="8" t="s">
        <v>2236</v>
      </c>
    </row>
    <row r="689" spans="1:6">
      <c r="A689" s="8" t="s">
        <v>1774</v>
      </c>
      <c r="B689" s="8" t="s">
        <v>1775</v>
      </c>
      <c r="C689" s="9" t="s">
        <v>1776</v>
      </c>
      <c r="D689" s="8">
        <v>12183</v>
      </c>
      <c r="E689" s="10">
        <v>2.286737</v>
      </c>
      <c r="F689" s="8" t="s">
        <v>1777</v>
      </c>
    </row>
    <row r="690" spans="1:6">
      <c r="A690" s="8" t="s">
        <v>564</v>
      </c>
      <c r="B690" s="8" t="s">
        <v>565</v>
      </c>
      <c r="C690" s="9" t="s">
        <v>566</v>
      </c>
      <c r="D690" s="8">
        <v>67246</v>
      </c>
      <c r="E690" s="10">
        <v>2.286524</v>
      </c>
      <c r="F690" s="8" t="s">
        <v>567</v>
      </c>
    </row>
    <row r="691" spans="1:6">
      <c r="A691" s="8" t="s">
        <v>152</v>
      </c>
      <c r="B691" s="8" t="s">
        <v>153</v>
      </c>
      <c r="C691" s="9" t="s">
        <v>154</v>
      </c>
      <c r="D691" s="8">
        <v>109754</v>
      </c>
      <c r="E691" s="10">
        <v>2.2863730000000002</v>
      </c>
      <c r="F691" s="8" t="s">
        <v>155</v>
      </c>
    </row>
    <row r="692" spans="1:6">
      <c r="A692" s="8" t="s">
        <v>2158</v>
      </c>
      <c r="B692" s="8" t="s">
        <v>2159</v>
      </c>
      <c r="C692" s="9" t="s">
        <v>2160</v>
      </c>
      <c r="D692" s="8">
        <v>240084</v>
      </c>
      <c r="E692" s="10">
        <v>2.2852489999999999</v>
      </c>
      <c r="F692" s="8" t="s">
        <v>2161</v>
      </c>
    </row>
    <row r="693" spans="1:6">
      <c r="A693" s="8" t="s">
        <v>803</v>
      </c>
      <c r="B693" s="8" t="s">
        <v>804</v>
      </c>
      <c r="C693" s="9" t="s">
        <v>805</v>
      </c>
      <c r="D693" s="8">
        <v>22029</v>
      </c>
      <c r="E693" s="10">
        <v>2.2826810000000002</v>
      </c>
      <c r="F693" s="8" t="s">
        <v>806</v>
      </c>
    </row>
    <row r="694" spans="1:6">
      <c r="A694" s="8" t="s">
        <v>1330</v>
      </c>
      <c r="B694" s="8" t="s">
        <v>1331</v>
      </c>
      <c r="C694" s="9" t="s">
        <v>1332</v>
      </c>
      <c r="D694" s="8">
        <v>234686</v>
      </c>
      <c r="E694" s="10">
        <v>2.2812169999999998</v>
      </c>
      <c r="F694" s="8" t="s">
        <v>1333</v>
      </c>
    </row>
    <row r="695" spans="1:6">
      <c r="A695" s="8" t="s">
        <v>4484</v>
      </c>
      <c r="B695" s="8" t="s">
        <v>4485</v>
      </c>
      <c r="C695" s="9" t="s">
        <v>4486</v>
      </c>
      <c r="D695" s="8">
        <v>12776</v>
      </c>
      <c r="E695" s="10">
        <v>2.2791109999999999</v>
      </c>
      <c r="F695" s="8" t="s">
        <v>4487</v>
      </c>
    </row>
    <row r="696" spans="1:6">
      <c r="A696" s="8" t="s">
        <v>1988</v>
      </c>
      <c r="B696" s="8" t="s">
        <v>1989</v>
      </c>
      <c r="C696" s="9" t="s">
        <v>1990</v>
      </c>
      <c r="D696" s="8">
        <v>26411</v>
      </c>
      <c r="E696" s="10">
        <v>2.2745950000000001</v>
      </c>
      <c r="F696" s="8" t="s">
        <v>1991</v>
      </c>
    </row>
    <row r="697" spans="1:6">
      <c r="A697" s="8" t="s">
        <v>3623</v>
      </c>
      <c r="B697" s="8" t="s">
        <v>3624</v>
      </c>
      <c r="C697" s="9" t="s">
        <v>3625</v>
      </c>
      <c r="D697" s="8">
        <v>321000</v>
      </c>
      <c r="E697" s="10">
        <v>2.2715019999999999</v>
      </c>
      <c r="F697" s="8" t="s">
        <v>3626</v>
      </c>
    </row>
    <row r="698" spans="1:6">
      <c r="A698" s="8" t="s">
        <v>4644</v>
      </c>
      <c r="B698" s="8" t="s">
        <v>4645</v>
      </c>
      <c r="C698" s="9" t="s">
        <v>1252</v>
      </c>
      <c r="D698" s="8">
        <v>18148</v>
      </c>
      <c r="E698" s="10">
        <v>2.2692920000000001</v>
      </c>
      <c r="F698" s="8" t="s">
        <v>1253</v>
      </c>
    </row>
    <row r="699" spans="1:6">
      <c r="A699" s="8" t="s">
        <v>5579</v>
      </c>
      <c r="B699" s="8" t="s">
        <v>5580</v>
      </c>
      <c r="C699" s="9" t="s">
        <v>5581</v>
      </c>
      <c r="D699" s="8">
        <v>72461</v>
      </c>
      <c r="E699" s="10">
        <v>2.269002</v>
      </c>
      <c r="F699" s="8" t="s">
        <v>5582</v>
      </c>
    </row>
    <row r="700" spans="1:6">
      <c r="A700" s="8" t="s">
        <v>3241</v>
      </c>
      <c r="B700" s="8" t="s">
        <v>3054</v>
      </c>
      <c r="C700" s="9" t="s">
        <v>3055</v>
      </c>
      <c r="D700" s="8">
        <v>100041677</v>
      </c>
      <c r="E700" s="10">
        <v>2.264097</v>
      </c>
      <c r="F700" s="8" t="s">
        <v>3056</v>
      </c>
    </row>
    <row r="701" spans="1:6">
      <c r="A701" s="8" t="s">
        <v>3350</v>
      </c>
      <c r="B701" s="8"/>
      <c r="C701" s="8"/>
      <c r="D701" s="8"/>
      <c r="E701" s="10">
        <v>2.2630710000000001</v>
      </c>
      <c r="F701" s="8"/>
    </row>
    <row r="702" spans="1:6">
      <c r="A702" s="8" t="s">
        <v>5599</v>
      </c>
      <c r="B702" s="8" t="s">
        <v>5600</v>
      </c>
      <c r="C702" s="9" t="s">
        <v>5601</v>
      </c>
      <c r="D702" s="8">
        <v>71898</v>
      </c>
      <c r="E702" s="10">
        <v>2.258524</v>
      </c>
      <c r="F702" s="8" t="s">
        <v>5602</v>
      </c>
    </row>
    <row r="703" spans="1:6">
      <c r="A703" s="8" t="s">
        <v>2581</v>
      </c>
      <c r="B703" s="8" t="s">
        <v>2582</v>
      </c>
      <c r="C703" s="9" t="s">
        <v>2583</v>
      </c>
      <c r="D703" s="8">
        <v>12830</v>
      </c>
      <c r="E703" s="10">
        <v>2.257746</v>
      </c>
      <c r="F703" s="8" t="s">
        <v>2584</v>
      </c>
    </row>
    <row r="704" spans="1:6">
      <c r="A704" s="8" t="s">
        <v>4130</v>
      </c>
      <c r="B704" s="8" t="s">
        <v>4131</v>
      </c>
      <c r="C704" s="9" t="s">
        <v>4132</v>
      </c>
      <c r="D704" s="8">
        <v>20912</v>
      </c>
      <c r="E704" s="10">
        <v>2.2574109999999998</v>
      </c>
      <c r="F704" s="8" t="s">
        <v>4133</v>
      </c>
    </row>
    <row r="705" spans="1:6">
      <c r="A705" s="8" t="s">
        <v>4051</v>
      </c>
      <c r="B705" s="8" t="s">
        <v>4052</v>
      </c>
      <c r="C705" s="9" t="s">
        <v>4053</v>
      </c>
      <c r="D705" s="8">
        <v>671641</v>
      </c>
      <c r="E705" s="10">
        <v>2.255309</v>
      </c>
      <c r="F705" s="8" t="s">
        <v>4054</v>
      </c>
    </row>
    <row r="706" spans="1:6">
      <c r="A706" s="8" t="s">
        <v>1863</v>
      </c>
      <c r="B706" s="8" t="s">
        <v>1864</v>
      </c>
      <c r="C706" s="9" t="s">
        <v>1865</v>
      </c>
      <c r="D706" s="8">
        <v>73368</v>
      </c>
      <c r="E706" s="10">
        <v>2.2506729999999999</v>
      </c>
      <c r="F706" s="8" t="s">
        <v>1866</v>
      </c>
    </row>
    <row r="707" spans="1:6">
      <c r="A707" s="8" t="s">
        <v>3434</v>
      </c>
      <c r="B707" s="8" t="s">
        <v>3435</v>
      </c>
      <c r="C707" s="9" t="s">
        <v>3436</v>
      </c>
      <c r="D707" s="8">
        <v>100503670</v>
      </c>
      <c r="E707" s="10">
        <v>2.2502179999999998</v>
      </c>
      <c r="F707" s="8" t="s">
        <v>3437</v>
      </c>
    </row>
    <row r="708" spans="1:6">
      <c r="A708" s="8" t="s">
        <v>5244</v>
      </c>
      <c r="B708" s="8" t="s">
        <v>4173</v>
      </c>
      <c r="C708" s="9" t="s">
        <v>4174</v>
      </c>
      <c r="D708" s="8">
        <v>19941</v>
      </c>
      <c r="E708" s="10">
        <v>2.2459099999999999</v>
      </c>
      <c r="F708" s="8" t="s">
        <v>4175</v>
      </c>
    </row>
    <row r="709" spans="1:6">
      <c r="A709" s="8" t="s">
        <v>1172</v>
      </c>
      <c r="B709" s="8" t="s">
        <v>1173</v>
      </c>
      <c r="C709" s="9" t="s">
        <v>1174</v>
      </c>
      <c r="D709" s="8">
        <v>66824</v>
      </c>
      <c r="E709" s="10">
        <v>2.237463</v>
      </c>
      <c r="F709" s="8" t="s">
        <v>1175</v>
      </c>
    </row>
    <row r="710" spans="1:6">
      <c r="A710" s="8" t="s">
        <v>1996</v>
      </c>
      <c r="B710" s="8" t="s">
        <v>1997</v>
      </c>
      <c r="C710" s="9" t="s">
        <v>1998</v>
      </c>
      <c r="D710" s="8">
        <v>107753</v>
      </c>
      <c r="E710" s="10">
        <v>2.2353679999999998</v>
      </c>
      <c r="F710" s="8" t="s">
        <v>1999</v>
      </c>
    </row>
    <row r="711" spans="1:6">
      <c r="A711" s="8" t="s">
        <v>5583</v>
      </c>
      <c r="B711" s="8" t="s">
        <v>5584</v>
      </c>
      <c r="C711" s="9" t="s">
        <v>5585</v>
      </c>
      <c r="D711" s="8">
        <v>67268</v>
      </c>
      <c r="E711" s="10">
        <v>2.2327970000000001</v>
      </c>
      <c r="F711" s="8" t="s">
        <v>5586</v>
      </c>
    </row>
    <row r="712" spans="1:6">
      <c r="A712" s="8" t="s">
        <v>3665</v>
      </c>
      <c r="B712" s="8" t="s">
        <v>3666</v>
      </c>
      <c r="C712" s="9" t="s">
        <v>3667</v>
      </c>
      <c r="D712" s="8">
        <v>16401</v>
      </c>
      <c r="E712" s="10">
        <v>2.2316020000000001</v>
      </c>
      <c r="F712" s="8" t="s">
        <v>3668</v>
      </c>
    </row>
    <row r="713" spans="1:6">
      <c r="A713" s="8" t="s">
        <v>1020</v>
      </c>
      <c r="B713" s="8" t="s">
        <v>1021</v>
      </c>
      <c r="C713" s="9" t="s">
        <v>1022</v>
      </c>
      <c r="D713" s="8">
        <v>232156</v>
      </c>
      <c r="E713" s="10">
        <v>2.2293569999999998</v>
      </c>
      <c r="F713" s="8" t="s">
        <v>1023</v>
      </c>
    </row>
    <row r="714" spans="1:6">
      <c r="A714" s="8" t="s">
        <v>4840</v>
      </c>
      <c r="B714" s="8" t="s">
        <v>4841</v>
      </c>
      <c r="C714" s="9" t="s">
        <v>4842</v>
      </c>
      <c r="D714" s="8">
        <v>380629</v>
      </c>
      <c r="E714" s="10">
        <v>2.2270509999999999</v>
      </c>
      <c r="F714" s="8" t="s">
        <v>4843</v>
      </c>
    </row>
    <row r="715" spans="1:6">
      <c r="A715" s="8" t="s">
        <v>4360</v>
      </c>
      <c r="B715" s="8" t="s">
        <v>4361</v>
      </c>
      <c r="C715" s="9" t="s">
        <v>4362</v>
      </c>
      <c r="D715" s="8">
        <v>382867</v>
      </c>
      <c r="E715" s="10">
        <v>2.2254529999999999</v>
      </c>
      <c r="F715" s="8" t="s">
        <v>4363</v>
      </c>
    </row>
    <row r="716" spans="1:6">
      <c r="A716" s="8" t="s">
        <v>2450</v>
      </c>
      <c r="B716" s="8"/>
      <c r="C716" s="8"/>
      <c r="D716" s="8"/>
      <c r="E716" s="10">
        <v>2.2244030000000001</v>
      </c>
      <c r="F716" s="8"/>
    </row>
    <row r="717" spans="1:6">
      <c r="A717" s="8" t="s">
        <v>887</v>
      </c>
      <c r="B717" s="8" t="s">
        <v>888</v>
      </c>
      <c r="C717" s="9" t="s">
        <v>889</v>
      </c>
      <c r="D717" s="8">
        <v>21928</v>
      </c>
      <c r="E717" s="10">
        <v>2.2240579999999999</v>
      </c>
      <c r="F717" s="8" t="s">
        <v>890</v>
      </c>
    </row>
    <row r="718" spans="1:6">
      <c r="A718" s="8" t="s">
        <v>100</v>
      </c>
      <c r="B718" s="8" t="s">
        <v>101</v>
      </c>
      <c r="C718" s="9" t="s">
        <v>102</v>
      </c>
      <c r="D718" s="8">
        <v>240725</v>
      </c>
      <c r="E718" s="10">
        <v>2.223363</v>
      </c>
      <c r="F718" s="8" t="s">
        <v>103</v>
      </c>
    </row>
    <row r="719" spans="1:6">
      <c r="A719" s="8" t="s">
        <v>3741</v>
      </c>
      <c r="B719" s="8" t="s">
        <v>3742</v>
      </c>
      <c r="C719" s="9" t="s">
        <v>3743</v>
      </c>
      <c r="D719" s="8">
        <v>16765</v>
      </c>
      <c r="E719" s="10">
        <v>2.2228620000000001</v>
      </c>
      <c r="F719" s="8" t="s">
        <v>3744</v>
      </c>
    </row>
    <row r="720" spans="1:6">
      <c r="A720" s="8" t="s">
        <v>5059</v>
      </c>
      <c r="B720" s="8"/>
      <c r="C720" s="8"/>
      <c r="D720" s="8"/>
      <c r="E720" s="10">
        <v>2.222655</v>
      </c>
      <c r="F720" s="8"/>
    </row>
    <row r="721" spans="1:6">
      <c r="A721" s="8" t="s">
        <v>1829</v>
      </c>
      <c r="B721" s="8" t="s">
        <v>1830</v>
      </c>
      <c r="C721" s="9" t="s">
        <v>1831</v>
      </c>
      <c r="D721" s="8">
        <v>12750</v>
      </c>
      <c r="E721" s="10">
        <v>2.222534</v>
      </c>
      <c r="F721" s="8" t="s">
        <v>1832</v>
      </c>
    </row>
    <row r="722" spans="1:6">
      <c r="A722" s="8" t="s">
        <v>4064</v>
      </c>
      <c r="B722" s="8" t="s">
        <v>4065</v>
      </c>
      <c r="C722" s="9" t="s">
        <v>4066</v>
      </c>
      <c r="D722" s="8">
        <v>17314</v>
      </c>
      <c r="E722" s="10">
        <v>2.222512</v>
      </c>
      <c r="F722" s="8" t="s">
        <v>4067</v>
      </c>
    </row>
    <row r="723" spans="1:6">
      <c r="A723" s="8" t="s">
        <v>3368</v>
      </c>
      <c r="B723" s="8" t="s">
        <v>3369</v>
      </c>
      <c r="C723" s="9" t="s">
        <v>3370</v>
      </c>
      <c r="D723" s="8">
        <v>278679</v>
      </c>
      <c r="E723" s="10">
        <v>2.2197610000000001</v>
      </c>
      <c r="F723" s="8" t="s">
        <v>3371</v>
      </c>
    </row>
    <row r="724" spans="1:6">
      <c r="A724" s="8" t="s">
        <v>4182</v>
      </c>
      <c r="B724" s="8" t="s">
        <v>4183</v>
      </c>
      <c r="C724" s="9" t="s">
        <v>4184</v>
      </c>
      <c r="D724" s="8">
        <v>21853</v>
      </c>
      <c r="E724" s="10">
        <v>2.219376</v>
      </c>
      <c r="F724" s="8" t="s">
        <v>4185</v>
      </c>
    </row>
    <row r="725" spans="1:6">
      <c r="A725" s="8" t="s">
        <v>188</v>
      </c>
      <c r="B725" s="8" t="s">
        <v>189</v>
      </c>
      <c r="C725" s="9" t="s">
        <v>190</v>
      </c>
      <c r="D725" s="8">
        <v>17022</v>
      </c>
      <c r="E725" s="10">
        <v>2.2175579999999999</v>
      </c>
      <c r="F725" s="8" t="s">
        <v>191</v>
      </c>
    </row>
    <row r="726" spans="1:6">
      <c r="A726" s="8" t="s">
        <v>3707</v>
      </c>
      <c r="B726" s="8" t="s">
        <v>3708</v>
      </c>
      <c r="C726" s="9" t="s">
        <v>3709</v>
      </c>
      <c r="D726" s="8">
        <v>634650</v>
      </c>
      <c r="E726" s="10">
        <v>2.2152940000000001</v>
      </c>
      <c r="F726" s="8" t="s">
        <v>3710</v>
      </c>
    </row>
    <row r="727" spans="1:6">
      <c r="A727" s="8" t="s">
        <v>691</v>
      </c>
      <c r="B727" s="8" t="s">
        <v>692</v>
      </c>
      <c r="C727" s="9" t="s">
        <v>693</v>
      </c>
      <c r="D727" s="8">
        <v>243958</v>
      </c>
      <c r="E727" s="10">
        <v>2.212901</v>
      </c>
      <c r="F727" s="8" t="s">
        <v>694</v>
      </c>
    </row>
    <row r="728" spans="1:6">
      <c r="A728" s="8" t="s">
        <v>3745</v>
      </c>
      <c r="B728" s="8" t="s">
        <v>3746</v>
      </c>
      <c r="C728" s="9" t="s">
        <v>3747</v>
      </c>
      <c r="D728" s="8">
        <v>22608</v>
      </c>
      <c r="E728" s="10">
        <v>2.2128809999999999</v>
      </c>
      <c r="F728" s="8" t="s">
        <v>3748</v>
      </c>
    </row>
    <row r="729" spans="1:6">
      <c r="A729" s="8" t="s">
        <v>4392</v>
      </c>
      <c r="B729" s="8"/>
      <c r="C729" s="8"/>
      <c r="D729" s="8"/>
      <c r="E729" s="10">
        <v>2.2122950000000001</v>
      </c>
      <c r="F729" s="8"/>
    </row>
    <row r="730" spans="1:6">
      <c r="A730" s="8" t="s">
        <v>5574</v>
      </c>
      <c r="B730" s="8" t="s">
        <v>5575</v>
      </c>
      <c r="C730" s="9" t="s">
        <v>5576</v>
      </c>
      <c r="D730" s="8">
        <v>80837</v>
      </c>
      <c r="E730" s="10">
        <v>2.2113459999999998</v>
      </c>
      <c r="F730" s="8" t="s">
        <v>5577</v>
      </c>
    </row>
    <row r="731" spans="1:6">
      <c r="A731" s="8" t="s">
        <v>199</v>
      </c>
      <c r="B731" s="8" t="s">
        <v>200</v>
      </c>
      <c r="C731" s="9" t="s">
        <v>201</v>
      </c>
      <c r="D731" s="8">
        <v>22142</v>
      </c>
      <c r="E731" s="10">
        <v>2.2099890000000002</v>
      </c>
      <c r="F731" s="8" t="s">
        <v>202</v>
      </c>
    </row>
    <row r="732" spans="1:6">
      <c r="A732" s="8" t="s">
        <v>5022</v>
      </c>
      <c r="B732" s="8" t="s">
        <v>5023</v>
      </c>
      <c r="C732" s="9" t="s">
        <v>5024</v>
      </c>
      <c r="D732" s="8">
        <v>619441</v>
      </c>
      <c r="E732" s="10">
        <v>2.20817</v>
      </c>
      <c r="F732" s="8" t="s">
        <v>5025</v>
      </c>
    </row>
    <row r="733" spans="1:6">
      <c r="A733" s="8" t="s">
        <v>1504</v>
      </c>
      <c r="B733" s="8" t="s">
        <v>1505</v>
      </c>
      <c r="C733" s="9" t="s">
        <v>1506</v>
      </c>
      <c r="D733" s="8">
        <v>15976</v>
      </c>
      <c r="E733" s="10">
        <v>2.2058209999999998</v>
      </c>
      <c r="F733" s="8" t="s">
        <v>1507</v>
      </c>
    </row>
    <row r="734" spans="1:6">
      <c r="A734" s="8" t="s">
        <v>3363</v>
      </c>
      <c r="B734" s="8" t="s">
        <v>3364</v>
      </c>
      <c r="C734" s="9" t="s">
        <v>3365</v>
      </c>
      <c r="D734" s="8">
        <v>13713</v>
      </c>
      <c r="E734" s="10">
        <v>2.2042579999999998</v>
      </c>
      <c r="F734" s="8" t="s">
        <v>3366</v>
      </c>
    </row>
    <row r="735" spans="1:6">
      <c r="A735" s="8" t="s">
        <v>5061</v>
      </c>
      <c r="B735" s="8" t="s">
        <v>5062</v>
      </c>
      <c r="C735" s="9" t="s">
        <v>5063</v>
      </c>
      <c r="D735" s="8">
        <v>67460</v>
      </c>
      <c r="E735" s="10">
        <v>2.2009669999999999</v>
      </c>
      <c r="F735" s="8" t="s">
        <v>5064</v>
      </c>
    </row>
    <row r="736" spans="1:6">
      <c r="A736" s="8" t="s">
        <v>2397</v>
      </c>
      <c r="B736" s="8"/>
      <c r="C736" s="8"/>
      <c r="D736" s="8"/>
      <c r="E736" s="10">
        <v>2.196075</v>
      </c>
      <c r="F736" s="8"/>
    </row>
    <row r="737" spans="1:6">
      <c r="A737" s="8" t="s">
        <v>4080</v>
      </c>
      <c r="B737" s="8" t="s">
        <v>4081</v>
      </c>
      <c r="C737" s="9" t="s">
        <v>4082</v>
      </c>
      <c r="D737" s="8">
        <v>17345</v>
      </c>
      <c r="E737" s="10">
        <v>2.1944940000000002</v>
      </c>
      <c r="F737" s="8" t="s">
        <v>4083</v>
      </c>
    </row>
    <row r="738" spans="1:6">
      <c r="A738" s="8" t="s">
        <v>2139</v>
      </c>
      <c r="B738" s="8" t="s">
        <v>2140</v>
      </c>
      <c r="C738" s="9" t="s">
        <v>2141</v>
      </c>
      <c r="D738" s="8">
        <v>18020</v>
      </c>
      <c r="E738" s="10">
        <v>2.1932010000000002</v>
      </c>
      <c r="F738" s="8" t="s">
        <v>2142</v>
      </c>
    </row>
    <row r="739" spans="1:6">
      <c r="A739" s="8" t="s">
        <v>3579</v>
      </c>
      <c r="B739" s="8" t="s">
        <v>3580</v>
      </c>
      <c r="C739" s="9" t="s">
        <v>3581</v>
      </c>
      <c r="D739" s="8">
        <v>66475</v>
      </c>
      <c r="E739" s="10">
        <v>2.1927639999999999</v>
      </c>
      <c r="F739" s="8" t="s">
        <v>3582</v>
      </c>
    </row>
    <row r="740" spans="1:6">
      <c r="A740" s="8" t="s">
        <v>795</v>
      </c>
      <c r="B740" s="8" t="s">
        <v>796</v>
      </c>
      <c r="C740" s="9" t="s">
        <v>797</v>
      </c>
      <c r="D740" s="8">
        <v>104215</v>
      </c>
      <c r="E740" s="10">
        <v>2.191846</v>
      </c>
      <c r="F740" s="8" t="s">
        <v>798</v>
      </c>
    </row>
    <row r="741" spans="1:6">
      <c r="A741" s="8" t="s">
        <v>3696</v>
      </c>
      <c r="B741" s="8"/>
      <c r="C741" s="9" t="s">
        <v>3697</v>
      </c>
      <c r="D741" s="8">
        <v>619329</v>
      </c>
      <c r="E741" s="10">
        <v>2.1879149999999998</v>
      </c>
      <c r="F741" s="8" t="s">
        <v>3698</v>
      </c>
    </row>
    <row r="742" spans="1:6">
      <c r="A742" s="8" t="s">
        <v>5136</v>
      </c>
      <c r="B742" s="8" t="s">
        <v>5137</v>
      </c>
      <c r="C742" s="9" t="s">
        <v>5138</v>
      </c>
      <c r="D742" s="8">
        <v>12608</v>
      </c>
      <c r="E742" s="10">
        <v>2.1870500000000002</v>
      </c>
      <c r="F742" s="8" t="s">
        <v>5139</v>
      </c>
    </row>
    <row r="743" spans="1:6">
      <c r="A743" s="8" t="s">
        <v>827</v>
      </c>
      <c r="B743" s="8" t="s">
        <v>828</v>
      </c>
      <c r="C743" s="9" t="s">
        <v>829</v>
      </c>
      <c r="D743" s="8">
        <v>17118</v>
      </c>
      <c r="E743" s="10">
        <v>2.1869960000000002</v>
      </c>
      <c r="F743" s="8" t="s">
        <v>830</v>
      </c>
    </row>
    <row r="744" spans="1:6">
      <c r="A744" s="8" t="s">
        <v>4854</v>
      </c>
      <c r="B744" s="8"/>
      <c r="C744" s="8"/>
      <c r="D744" s="8"/>
      <c r="E744" s="10">
        <v>2.18574</v>
      </c>
      <c r="F744" s="8"/>
    </row>
    <row r="745" spans="1:6">
      <c r="A745" s="8" t="s">
        <v>4163</v>
      </c>
      <c r="B745" s="8" t="s">
        <v>4164</v>
      </c>
      <c r="C745" s="9" t="s">
        <v>4165</v>
      </c>
      <c r="D745" s="8">
        <v>23972</v>
      </c>
      <c r="E745" s="10">
        <v>2.1844749999999999</v>
      </c>
      <c r="F745" s="8" t="s">
        <v>4166</v>
      </c>
    </row>
    <row r="746" spans="1:6">
      <c r="A746" s="8" t="s">
        <v>4275</v>
      </c>
      <c r="B746" s="8" t="s">
        <v>4276</v>
      </c>
      <c r="C746" s="9" t="s">
        <v>4277</v>
      </c>
      <c r="D746" s="8">
        <v>621697</v>
      </c>
      <c r="E746" s="10">
        <v>2.1839140000000001</v>
      </c>
      <c r="F746" s="8" t="s">
        <v>4278</v>
      </c>
    </row>
    <row r="747" spans="1:6">
      <c r="A747" s="8" t="s">
        <v>226</v>
      </c>
      <c r="B747" s="8" t="s">
        <v>227</v>
      </c>
      <c r="C747" s="9" t="s">
        <v>228</v>
      </c>
      <c r="D747" s="8">
        <v>29811</v>
      </c>
      <c r="E747" s="10">
        <v>2.182007</v>
      </c>
      <c r="F747" s="8" t="s">
        <v>229</v>
      </c>
    </row>
    <row r="748" spans="1:6">
      <c r="A748" s="8" t="s">
        <v>1987</v>
      </c>
      <c r="B748" s="8"/>
      <c r="C748" s="8"/>
      <c r="D748" s="8"/>
      <c r="E748" s="10">
        <v>2.1778240000000002</v>
      </c>
      <c r="F748" s="8"/>
    </row>
    <row r="749" spans="1:6">
      <c r="A749" s="8" t="s">
        <v>2609</v>
      </c>
      <c r="B749" s="8" t="s">
        <v>2610</v>
      </c>
      <c r="C749" s="9" t="s">
        <v>2611</v>
      </c>
      <c r="D749" s="8">
        <v>11837</v>
      </c>
      <c r="E749" s="10">
        <v>2.1777739999999999</v>
      </c>
      <c r="F749" s="8" t="s">
        <v>2612</v>
      </c>
    </row>
    <row r="750" spans="1:6">
      <c r="A750" s="8" t="s">
        <v>3162</v>
      </c>
      <c r="B750" s="8" t="s">
        <v>3163</v>
      </c>
      <c r="C750" s="9" t="s">
        <v>3164</v>
      </c>
      <c r="D750" s="8">
        <v>664894</v>
      </c>
      <c r="E750" s="10">
        <v>2.1733760000000002</v>
      </c>
      <c r="F750" s="8" t="s">
        <v>3165</v>
      </c>
    </row>
    <row r="751" spans="1:6">
      <c r="A751" s="8" t="s">
        <v>2576</v>
      </c>
      <c r="B751" s="8" t="s">
        <v>2577</v>
      </c>
      <c r="C751" s="9" t="s">
        <v>2578</v>
      </c>
      <c r="D751" s="8">
        <v>212503</v>
      </c>
      <c r="E751" s="10">
        <v>2.1727850000000002</v>
      </c>
      <c r="F751" s="8" t="s">
        <v>2579</v>
      </c>
    </row>
    <row r="752" spans="1:6">
      <c r="A752" s="8" t="s">
        <v>3493</v>
      </c>
      <c r="B752" s="8" t="s">
        <v>3494</v>
      </c>
      <c r="C752" s="9" t="s">
        <v>3495</v>
      </c>
      <c r="D752" s="8">
        <v>217344</v>
      </c>
      <c r="E752" s="10">
        <v>2.1714980000000002</v>
      </c>
      <c r="F752" s="8" t="s">
        <v>3496</v>
      </c>
    </row>
    <row r="753" spans="1:6">
      <c r="A753" s="8" t="s">
        <v>3310</v>
      </c>
      <c r="B753" s="8"/>
      <c r="C753" s="8"/>
      <c r="D753" s="8"/>
      <c r="E753" s="10">
        <v>2.1703649999999999</v>
      </c>
      <c r="F753" s="8"/>
    </row>
    <row r="754" spans="1:6">
      <c r="A754" s="8" t="s">
        <v>1927</v>
      </c>
      <c r="B754" s="8" t="s">
        <v>1928</v>
      </c>
      <c r="C754" s="9" t="s">
        <v>1929</v>
      </c>
      <c r="D754" s="8">
        <v>74318</v>
      </c>
      <c r="E754" s="10">
        <v>2.1701220000000001</v>
      </c>
      <c r="F754" s="8" t="s">
        <v>1930</v>
      </c>
    </row>
    <row r="755" spans="1:6">
      <c r="A755" s="8" t="s">
        <v>5568</v>
      </c>
      <c r="B755" s="8" t="s">
        <v>2610</v>
      </c>
      <c r="C755" s="9" t="s">
        <v>2611</v>
      </c>
      <c r="D755" s="8">
        <v>11837</v>
      </c>
      <c r="E755" s="10">
        <v>2.168952</v>
      </c>
      <c r="F755" s="8" t="s">
        <v>2612</v>
      </c>
    </row>
    <row r="756" spans="1:6">
      <c r="A756" s="8" t="s">
        <v>4570</v>
      </c>
      <c r="B756" s="8"/>
      <c r="C756" s="8"/>
      <c r="D756" s="8"/>
      <c r="E756" s="10">
        <v>2.1665610000000002</v>
      </c>
      <c r="F756" s="8"/>
    </row>
    <row r="757" spans="1:6">
      <c r="A757" s="8" t="s">
        <v>1322</v>
      </c>
      <c r="B757" s="8" t="s">
        <v>1323</v>
      </c>
      <c r="C757" s="9" t="s">
        <v>1324</v>
      </c>
      <c r="D757" s="8">
        <v>72042</v>
      </c>
      <c r="E757" s="10">
        <v>2.1660330000000001</v>
      </c>
      <c r="F757" s="8" t="s">
        <v>1325</v>
      </c>
    </row>
    <row r="758" spans="1:6">
      <c r="A758" s="8" t="s">
        <v>5319</v>
      </c>
      <c r="B758" s="8"/>
      <c r="C758" s="9" t="s">
        <v>5320</v>
      </c>
      <c r="D758" s="8">
        <v>78695</v>
      </c>
      <c r="E758" s="10">
        <v>2.16337</v>
      </c>
      <c r="F758" s="8" t="s">
        <v>5321</v>
      </c>
    </row>
    <row r="759" spans="1:6">
      <c r="A759" s="8" t="s">
        <v>2385</v>
      </c>
      <c r="B759" s="8" t="s">
        <v>2386</v>
      </c>
      <c r="C759" s="9" t="s">
        <v>2387</v>
      </c>
      <c r="D759" s="8">
        <v>338369</v>
      </c>
      <c r="E759" s="10">
        <v>2.1633629999999999</v>
      </c>
      <c r="F759" s="8" t="s">
        <v>2388</v>
      </c>
    </row>
    <row r="760" spans="1:6">
      <c r="A760" s="8" t="s">
        <v>3351</v>
      </c>
      <c r="B760" s="8" t="s">
        <v>3352</v>
      </c>
      <c r="C760" s="9" t="s">
        <v>3353</v>
      </c>
      <c r="D760" s="8">
        <v>12759</v>
      </c>
      <c r="E760" s="10">
        <v>2.1624789999999998</v>
      </c>
      <c r="F760" s="8" t="s">
        <v>3354</v>
      </c>
    </row>
    <row r="761" spans="1:6">
      <c r="A761" s="8" t="s">
        <v>1664</v>
      </c>
      <c r="B761" s="8" t="s">
        <v>1665</v>
      </c>
      <c r="C761" s="9" t="s">
        <v>1666</v>
      </c>
      <c r="D761" s="8">
        <v>20208</v>
      </c>
      <c r="E761" s="10">
        <v>2.1624620000000001</v>
      </c>
      <c r="F761" s="8" t="s">
        <v>1667</v>
      </c>
    </row>
    <row r="762" spans="1:6">
      <c r="A762" s="8" t="s">
        <v>4471</v>
      </c>
      <c r="B762" s="8"/>
      <c r="C762" s="8"/>
      <c r="D762" s="8"/>
      <c r="E762" s="10">
        <v>2.1619299999999999</v>
      </c>
      <c r="F762" s="8"/>
    </row>
    <row r="763" spans="1:6">
      <c r="A763" s="8" t="s">
        <v>3170</v>
      </c>
      <c r="B763" s="8"/>
      <c r="C763" s="8"/>
      <c r="D763" s="8"/>
      <c r="E763" s="10">
        <v>2.1597010000000001</v>
      </c>
      <c r="F763" s="8"/>
    </row>
    <row r="764" spans="1:6">
      <c r="A764" s="8" t="s">
        <v>1891</v>
      </c>
      <c r="B764" s="8" t="s">
        <v>1892</v>
      </c>
      <c r="C764" s="9" t="s">
        <v>1893</v>
      </c>
      <c r="D764" s="8">
        <v>14319</v>
      </c>
      <c r="E764" s="10">
        <v>2.1593460000000002</v>
      </c>
      <c r="F764" s="8" t="s">
        <v>1894</v>
      </c>
    </row>
    <row r="765" spans="1:6">
      <c r="A765" s="8" t="s">
        <v>1417</v>
      </c>
      <c r="B765" s="8" t="s">
        <v>1418</v>
      </c>
      <c r="C765" s="9" t="s">
        <v>1419</v>
      </c>
      <c r="D765" s="8">
        <v>18018</v>
      </c>
      <c r="E765" s="10">
        <v>2.1586270000000001</v>
      </c>
      <c r="F765" s="8" t="s">
        <v>1420</v>
      </c>
    </row>
    <row r="766" spans="1:6">
      <c r="A766" s="8" t="s">
        <v>477</v>
      </c>
      <c r="B766" s="8" t="s">
        <v>478</v>
      </c>
      <c r="C766" s="9" t="s">
        <v>479</v>
      </c>
      <c r="D766" s="8">
        <v>17304</v>
      </c>
      <c r="E766" s="10">
        <v>2.1580759999999999</v>
      </c>
      <c r="F766" s="8" t="s">
        <v>480</v>
      </c>
    </row>
    <row r="767" spans="1:6">
      <c r="A767" s="8" t="s">
        <v>4656</v>
      </c>
      <c r="B767" s="8" t="s">
        <v>4657</v>
      </c>
      <c r="C767" s="9" t="s">
        <v>4658</v>
      </c>
      <c r="D767" s="8">
        <v>229517</v>
      </c>
      <c r="E767" s="10">
        <v>2.1576110000000002</v>
      </c>
      <c r="F767" s="8" t="s">
        <v>4659</v>
      </c>
    </row>
    <row r="768" spans="1:6">
      <c r="A768" s="8" t="s">
        <v>2004</v>
      </c>
      <c r="B768" s="8" t="s">
        <v>2005</v>
      </c>
      <c r="C768" s="9" t="s">
        <v>2006</v>
      </c>
      <c r="D768" s="8">
        <v>68867</v>
      </c>
      <c r="E768" s="10">
        <v>2.157038</v>
      </c>
      <c r="F768" s="8" t="s">
        <v>2007</v>
      </c>
    </row>
    <row r="769" spans="1:6">
      <c r="A769" s="8" t="s">
        <v>3108</v>
      </c>
      <c r="B769" s="8"/>
      <c r="C769" s="8"/>
      <c r="D769" s="8"/>
      <c r="E769" s="10">
        <v>2.156739</v>
      </c>
      <c r="F769" s="8"/>
    </row>
    <row r="770" spans="1:6">
      <c r="A770" s="8" t="s">
        <v>4716</v>
      </c>
      <c r="B770" s="8"/>
      <c r="C770" s="9" t="s">
        <v>4717</v>
      </c>
      <c r="D770" s="8">
        <v>22157</v>
      </c>
      <c r="E770" s="10">
        <v>2.1541269999999999</v>
      </c>
      <c r="F770" s="8" t="s">
        <v>4718</v>
      </c>
    </row>
    <row r="771" spans="1:6">
      <c r="A771" s="8" t="s">
        <v>4226</v>
      </c>
      <c r="B771" s="8"/>
      <c r="C771" s="8"/>
      <c r="D771" s="8"/>
      <c r="E771" s="10">
        <v>2.15313</v>
      </c>
      <c r="F771" s="8"/>
    </row>
    <row r="772" spans="1:6">
      <c r="A772" s="8" t="s">
        <v>3311</v>
      </c>
      <c r="B772" s="8"/>
      <c r="C772" s="8"/>
      <c r="D772" s="8"/>
      <c r="E772" s="10">
        <v>2.1525639999999999</v>
      </c>
      <c r="F772" s="8"/>
    </row>
    <row r="773" spans="1:6">
      <c r="A773" s="8" t="s">
        <v>3182</v>
      </c>
      <c r="B773" s="8" t="s">
        <v>3183</v>
      </c>
      <c r="C773" s="9" t="s">
        <v>1224</v>
      </c>
      <c r="D773" s="8">
        <v>78754</v>
      </c>
      <c r="E773" s="10">
        <v>2.1494010000000001</v>
      </c>
      <c r="F773" s="8" t="s">
        <v>1225</v>
      </c>
    </row>
    <row r="774" spans="1:6">
      <c r="A774" s="8" t="s">
        <v>2617</v>
      </c>
      <c r="B774" s="8"/>
      <c r="C774" s="8"/>
      <c r="D774" s="8"/>
      <c r="E774" s="10">
        <v>2.1491959999999999</v>
      </c>
      <c r="F774" s="8"/>
    </row>
    <row r="775" spans="1:6">
      <c r="A775" s="8" t="s">
        <v>4882</v>
      </c>
      <c r="B775" s="8"/>
      <c r="C775" s="8"/>
      <c r="D775" s="8"/>
      <c r="E775" s="10">
        <v>2.1490469999999999</v>
      </c>
      <c r="F775" s="8"/>
    </row>
    <row r="776" spans="1:6">
      <c r="A776" s="8" t="s">
        <v>4227</v>
      </c>
      <c r="B776" s="8" t="s">
        <v>4228</v>
      </c>
      <c r="C776" s="9" t="s">
        <v>4229</v>
      </c>
      <c r="D776" s="8">
        <v>100041960</v>
      </c>
      <c r="E776" s="10">
        <v>2.148304</v>
      </c>
      <c r="F776" s="8" t="s">
        <v>4230</v>
      </c>
    </row>
    <row r="777" spans="1:6">
      <c r="A777" s="8" t="s">
        <v>4890</v>
      </c>
      <c r="B777" s="8" t="s">
        <v>4891</v>
      </c>
      <c r="C777" s="9" t="s">
        <v>4892</v>
      </c>
      <c r="D777" s="8">
        <v>19848</v>
      </c>
      <c r="E777" s="10">
        <v>2.1475230000000001</v>
      </c>
      <c r="F777" s="8" t="s">
        <v>4893</v>
      </c>
    </row>
    <row r="778" spans="1:6">
      <c r="A778" s="8" t="s">
        <v>4844</v>
      </c>
      <c r="B778" s="8" t="s">
        <v>4845</v>
      </c>
      <c r="C778" s="9" t="s">
        <v>4846</v>
      </c>
      <c r="D778" s="8">
        <v>20514</v>
      </c>
      <c r="E778" s="10">
        <v>2.1474410000000002</v>
      </c>
      <c r="F778" s="8" t="s">
        <v>4847</v>
      </c>
    </row>
    <row r="779" spans="1:6">
      <c r="A779" s="8" t="s">
        <v>3058</v>
      </c>
      <c r="B779" s="8" t="s">
        <v>3059</v>
      </c>
      <c r="C779" s="9" t="s">
        <v>3060</v>
      </c>
      <c r="D779" s="8">
        <v>26357</v>
      </c>
      <c r="E779" s="10">
        <v>2.1469279999999999</v>
      </c>
      <c r="F779" s="8" t="s">
        <v>3061</v>
      </c>
    </row>
    <row r="780" spans="1:6">
      <c r="A780" s="8" t="s">
        <v>1754</v>
      </c>
      <c r="B780" s="8" t="s">
        <v>1755</v>
      </c>
      <c r="C780" s="9" t="s">
        <v>1756</v>
      </c>
      <c r="D780" s="8">
        <v>75705</v>
      </c>
      <c r="E780" s="10">
        <v>2.1467860000000001</v>
      </c>
      <c r="F780" s="8" t="s">
        <v>1757</v>
      </c>
    </row>
    <row r="781" spans="1:6">
      <c r="A781" s="8" t="s">
        <v>1449</v>
      </c>
      <c r="B781" s="8" t="s">
        <v>1450</v>
      </c>
      <c r="C781" s="9" t="s">
        <v>1451</v>
      </c>
      <c r="D781" s="8">
        <v>213989</v>
      </c>
      <c r="E781" s="10">
        <v>2.1449120000000002</v>
      </c>
      <c r="F781" s="8" t="s">
        <v>1452</v>
      </c>
    </row>
    <row r="782" spans="1:6">
      <c r="A782" s="8" t="s">
        <v>1132</v>
      </c>
      <c r="B782" s="8" t="s">
        <v>1133</v>
      </c>
      <c r="C782" s="9" t="s">
        <v>1134</v>
      </c>
      <c r="D782" s="8">
        <v>65107</v>
      </c>
      <c r="E782" s="10">
        <v>2.143478</v>
      </c>
      <c r="F782" s="8" t="s">
        <v>1135</v>
      </c>
    </row>
    <row r="783" spans="1:6">
      <c r="A783" s="8" t="s">
        <v>3384</v>
      </c>
      <c r="B783" s="8"/>
      <c r="C783" s="9" t="s">
        <v>2578</v>
      </c>
      <c r="D783" s="8">
        <v>212503</v>
      </c>
      <c r="E783" s="10">
        <v>2.1433689999999999</v>
      </c>
      <c r="F783" s="8" t="s">
        <v>2579</v>
      </c>
    </row>
    <row r="784" spans="1:6">
      <c r="A784" s="8" t="s">
        <v>4685</v>
      </c>
      <c r="B784" s="8" t="s">
        <v>4686</v>
      </c>
      <c r="C784" s="9" t="s">
        <v>4687</v>
      </c>
      <c r="D784" s="8">
        <v>625603</v>
      </c>
      <c r="E784" s="10">
        <v>2.1420949999999999</v>
      </c>
      <c r="F784" s="8" t="s">
        <v>4688</v>
      </c>
    </row>
    <row r="785" spans="1:6">
      <c r="A785" s="8" t="s">
        <v>4969</v>
      </c>
      <c r="B785" s="8"/>
      <c r="C785" s="8"/>
      <c r="D785" s="8"/>
      <c r="E785" s="10">
        <v>2.1417030000000001</v>
      </c>
      <c r="F785" s="8"/>
    </row>
    <row r="786" spans="1:6">
      <c r="A786" s="8" t="s">
        <v>96</v>
      </c>
      <c r="B786" s="8" t="s">
        <v>97</v>
      </c>
      <c r="C786" s="9" t="s">
        <v>98</v>
      </c>
      <c r="D786" s="8">
        <v>14200</v>
      </c>
      <c r="E786" s="10">
        <v>2.1395729999999999</v>
      </c>
      <c r="F786" s="8" t="s">
        <v>99</v>
      </c>
    </row>
    <row r="787" spans="1:6">
      <c r="A787" s="8" t="s">
        <v>3478</v>
      </c>
      <c r="B787" s="8" t="s">
        <v>3479</v>
      </c>
      <c r="C787" s="9" t="s">
        <v>3480</v>
      </c>
      <c r="D787" s="8">
        <v>57437</v>
      </c>
      <c r="E787" s="10">
        <v>2.1390400000000001</v>
      </c>
      <c r="F787" s="8" t="s">
        <v>3481</v>
      </c>
    </row>
    <row r="788" spans="1:6">
      <c r="A788" s="8" t="s">
        <v>3731</v>
      </c>
      <c r="B788" s="8" t="s">
        <v>3732</v>
      </c>
      <c r="C788" s="9" t="s">
        <v>3733</v>
      </c>
      <c r="D788" s="8">
        <v>57912</v>
      </c>
      <c r="E788" s="10">
        <v>2.1387520000000002</v>
      </c>
      <c r="F788" s="8" t="s">
        <v>3734</v>
      </c>
    </row>
    <row r="789" spans="1:6">
      <c r="A789" s="8" t="s">
        <v>2214</v>
      </c>
      <c r="B789" s="8" t="s">
        <v>2215</v>
      </c>
      <c r="C789" s="9" t="s">
        <v>2216</v>
      </c>
      <c r="D789" s="8">
        <v>16432</v>
      </c>
      <c r="E789" s="10">
        <v>2.1375000000000002</v>
      </c>
      <c r="F789" s="8" t="s">
        <v>2217</v>
      </c>
    </row>
    <row r="790" spans="1:6">
      <c r="A790" s="8" t="s">
        <v>4923</v>
      </c>
      <c r="B790" s="8" t="s">
        <v>4924</v>
      </c>
      <c r="C790" s="9" t="s">
        <v>4925</v>
      </c>
      <c r="D790" s="8">
        <v>233075</v>
      </c>
      <c r="E790" s="10">
        <v>2.1371229999999999</v>
      </c>
      <c r="F790" s="8" t="s">
        <v>4926</v>
      </c>
    </row>
    <row r="791" spans="1:6">
      <c r="A791" s="8" t="s">
        <v>659</v>
      </c>
      <c r="B791" s="8" t="s">
        <v>660</v>
      </c>
      <c r="C791" s="9" t="s">
        <v>661</v>
      </c>
      <c r="D791" s="8">
        <v>13197</v>
      </c>
      <c r="E791" s="10">
        <v>2.1366589999999999</v>
      </c>
      <c r="F791" s="8" t="s">
        <v>662</v>
      </c>
    </row>
    <row r="792" spans="1:6">
      <c r="A792" s="8" t="s">
        <v>3578</v>
      </c>
      <c r="B792" s="8"/>
      <c r="C792" s="8"/>
      <c r="D792" s="8"/>
      <c r="E792" s="10">
        <v>2.1362169999999998</v>
      </c>
      <c r="F792" s="8"/>
    </row>
    <row r="793" spans="1:6">
      <c r="A793" s="8" t="s">
        <v>2291</v>
      </c>
      <c r="B793" s="8" t="s">
        <v>2292</v>
      </c>
      <c r="C793" s="9" t="s">
        <v>2293</v>
      </c>
      <c r="D793" s="8">
        <v>22350</v>
      </c>
      <c r="E793" s="10">
        <v>2.134941</v>
      </c>
      <c r="F793" s="8" t="s">
        <v>2294</v>
      </c>
    </row>
    <row r="794" spans="1:6">
      <c r="A794" s="8" t="s">
        <v>2393</v>
      </c>
      <c r="B794" s="8" t="s">
        <v>2394</v>
      </c>
      <c r="C794" s="9" t="s">
        <v>2395</v>
      </c>
      <c r="D794" s="8">
        <v>20102</v>
      </c>
      <c r="E794" s="10">
        <v>2.134452</v>
      </c>
      <c r="F794" s="8" t="s">
        <v>2396</v>
      </c>
    </row>
    <row r="795" spans="1:6">
      <c r="A795" s="8" t="s">
        <v>5232</v>
      </c>
      <c r="B795" s="8" t="s">
        <v>5233</v>
      </c>
      <c r="C795" s="9" t="s">
        <v>5234</v>
      </c>
      <c r="D795" s="8">
        <v>16332</v>
      </c>
      <c r="E795" s="10">
        <v>2.1340509999999999</v>
      </c>
      <c r="F795" s="8" t="s">
        <v>5235</v>
      </c>
    </row>
    <row r="796" spans="1:6">
      <c r="A796" s="8" t="s">
        <v>4537</v>
      </c>
      <c r="B796" s="8" t="s">
        <v>4538</v>
      </c>
      <c r="C796" s="9" t="s">
        <v>4539</v>
      </c>
      <c r="D796" s="8">
        <v>19141</v>
      </c>
      <c r="E796" s="10">
        <v>2.1334309999999999</v>
      </c>
      <c r="F796" s="8" t="s">
        <v>4540</v>
      </c>
    </row>
    <row r="797" spans="1:6">
      <c r="A797" s="8" t="s">
        <v>4553</v>
      </c>
      <c r="B797" s="8"/>
      <c r="C797" s="8"/>
      <c r="D797" s="8"/>
      <c r="E797" s="10">
        <v>2.1307870000000002</v>
      </c>
      <c r="F797" s="8"/>
    </row>
    <row r="798" spans="1:6">
      <c r="A798" s="8" t="s">
        <v>1770</v>
      </c>
      <c r="B798" s="8" t="s">
        <v>1771</v>
      </c>
      <c r="C798" s="9" t="s">
        <v>1772</v>
      </c>
      <c r="D798" s="8">
        <v>67501</v>
      </c>
      <c r="E798" s="10">
        <v>2.1305040000000002</v>
      </c>
      <c r="F798" s="8" t="s">
        <v>1773</v>
      </c>
    </row>
    <row r="799" spans="1:6">
      <c r="A799" s="8" t="s">
        <v>931</v>
      </c>
      <c r="B799" s="8" t="s">
        <v>932</v>
      </c>
      <c r="C799" s="9" t="s">
        <v>933</v>
      </c>
      <c r="D799" s="8">
        <v>15199</v>
      </c>
      <c r="E799" s="10">
        <v>2.1274839999999999</v>
      </c>
      <c r="F799" s="8" t="s">
        <v>934</v>
      </c>
    </row>
    <row r="800" spans="1:6">
      <c r="A800" s="8" t="s">
        <v>2557</v>
      </c>
      <c r="B800" s="8" t="s">
        <v>2558</v>
      </c>
      <c r="C800" s="9" t="s">
        <v>2559</v>
      </c>
      <c r="D800" s="8">
        <v>207818</v>
      </c>
      <c r="E800" s="10">
        <v>2.1269559999999998</v>
      </c>
      <c r="F800" s="8" t="s">
        <v>2560</v>
      </c>
    </row>
    <row r="801" spans="1:6">
      <c r="A801" s="8" t="s">
        <v>36</v>
      </c>
      <c r="B801" s="8" t="s">
        <v>37</v>
      </c>
      <c r="C801" s="9" t="s">
        <v>38</v>
      </c>
      <c r="D801" s="8">
        <v>69068</v>
      </c>
      <c r="E801" s="10">
        <v>2.1268159999999998</v>
      </c>
      <c r="F801" s="8" t="s">
        <v>39</v>
      </c>
    </row>
    <row r="802" spans="1:6">
      <c r="A802" s="8" t="s">
        <v>3367</v>
      </c>
      <c r="B802" s="8" t="s">
        <v>3364</v>
      </c>
      <c r="C802" s="9" t="s">
        <v>3365</v>
      </c>
      <c r="D802" s="8">
        <v>13713</v>
      </c>
      <c r="E802" s="10">
        <v>2.121346</v>
      </c>
      <c r="F802" s="8" t="s">
        <v>3366</v>
      </c>
    </row>
    <row r="803" spans="1:6">
      <c r="A803" s="8" t="s">
        <v>342</v>
      </c>
      <c r="B803" s="8" t="s">
        <v>343</v>
      </c>
      <c r="C803" s="9" t="s">
        <v>344</v>
      </c>
      <c r="D803" s="8">
        <v>22329</v>
      </c>
      <c r="E803" s="10">
        <v>2.118055</v>
      </c>
      <c r="F803" s="8" t="s">
        <v>345</v>
      </c>
    </row>
    <row r="804" spans="1:6">
      <c r="A804" s="8" t="s">
        <v>4873</v>
      </c>
      <c r="B804" s="8" t="s">
        <v>4874</v>
      </c>
      <c r="C804" s="9" t="s">
        <v>4875</v>
      </c>
      <c r="D804" s="8">
        <v>433375</v>
      </c>
      <c r="E804" s="10">
        <v>2.1179009999999998</v>
      </c>
      <c r="F804" s="8" t="s">
        <v>4876</v>
      </c>
    </row>
    <row r="805" spans="1:6">
      <c r="A805" s="8" t="s">
        <v>2974</v>
      </c>
      <c r="B805" s="8" t="s">
        <v>2975</v>
      </c>
      <c r="C805" s="9" t="s">
        <v>2976</v>
      </c>
      <c r="D805" s="8">
        <v>56078</v>
      </c>
      <c r="E805" s="10">
        <v>2.1157629999999998</v>
      </c>
      <c r="F805" s="8" t="s">
        <v>2977</v>
      </c>
    </row>
    <row r="806" spans="1:6">
      <c r="A806" s="8" t="s">
        <v>1389</v>
      </c>
      <c r="B806" s="8" t="s">
        <v>1390</v>
      </c>
      <c r="C806" s="9" t="s">
        <v>1391</v>
      </c>
      <c r="D806" s="8">
        <v>53605</v>
      </c>
      <c r="E806" s="10">
        <v>2.1149719999999999</v>
      </c>
      <c r="F806" s="8" t="s">
        <v>1392</v>
      </c>
    </row>
    <row r="807" spans="1:6">
      <c r="A807" s="8" t="s">
        <v>3643</v>
      </c>
      <c r="B807" s="8"/>
      <c r="C807" s="8"/>
      <c r="D807" s="8"/>
      <c r="E807" s="10">
        <v>2.1143740000000002</v>
      </c>
      <c r="F807" s="8"/>
    </row>
    <row r="808" spans="1:6">
      <c r="A808" s="8" t="s">
        <v>3795</v>
      </c>
      <c r="B808" s="8" t="s">
        <v>3796</v>
      </c>
      <c r="C808" s="9" t="s">
        <v>3797</v>
      </c>
      <c r="D808" s="8">
        <v>268996</v>
      </c>
      <c r="E808" s="10">
        <v>2.114115</v>
      </c>
      <c r="F808" s="8" t="s">
        <v>3798</v>
      </c>
    </row>
    <row r="809" spans="1:6">
      <c r="A809" s="8" t="s">
        <v>3275</v>
      </c>
      <c r="B809" s="8"/>
      <c r="C809" s="8"/>
      <c r="D809" s="8"/>
      <c r="E809" s="10">
        <v>2.1137290000000002</v>
      </c>
      <c r="F809" s="8"/>
    </row>
    <row r="810" spans="1:6">
      <c r="A810" s="8" t="s">
        <v>4719</v>
      </c>
      <c r="B810" s="8" t="s">
        <v>4720</v>
      </c>
      <c r="C810" s="9" t="s">
        <v>4721</v>
      </c>
      <c r="D810" s="8">
        <v>214855</v>
      </c>
      <c r="E810" s="10">
        <v>2.1112850000000001</v>
      </c>
      <c r="F810" s="8" t="s">
        <v>4722</v>
      </c>
    </row>
    <row r="811" spans="1:6">
      <c r="A811" s="8" t="s">
        <v>4155</v>
      </c>
      <c r="B811" s="8" t="s">
        <v>4156</v>
      </c>
      <c r="C811" s="9" t="s">
        <v>4157</v>
      </c>
      <c r="D811" s="8">
        <v>436583</v>
      </c>
      <c r="E811" s="10">
        <v>2.1111339999999998</v>
      </c>
      <c r="F811" s="8" t="s">
        <v>4158</v>
      </c>
    </row>
    <row r="812" spans="1:6">
      <c r="A812" s="8" t="s">
        <v>72</v>
      </c>
      <c r="B812" s="8" t="s">
        <v>73</v>
      </c>
      <c r="C812" s="9" t="s">
        <v>74</v>
      </c>
      <c r="D812" s="8">
        <v>11534</v>
      </c>
      <c r="E812" s="10">
        <v>2.1111330000000001</v>
      </c>
      <c r="F812" s="8" t="s">
        <v>75</v>
      </c>
    </row>
    <row r="813" spans="1:6">
      <c r="A813" s="8" t="s">
        <v>2422</v>
      </c>
      <c r="B813" s="8"/>
      <c r="C813" s="8"/>
      <c r="D813" s="8"/>
      <c r="E813" s="10">
        <v>2.1108530000000001</v>
      </c>
      <c r="F813" s="8"/>
    </row>
    <row r="814" spans="1:6">
      <c r="A814" s="8" t="s">
        <v>4295</v>
      </c>
      <c r="B814" s="8" t="s">
        <v>4296</v>
      </c>
      <c r="C814" s="9" t="s">
        <v>4297</v>
      </c>
      <c r="D814" s="8">
        <v>21452</v>
      </c>
      <c r="E814" s="10">
        <v>2.1081729999999999</v>
      </c>
      <c r="F814" s="8" t="s">
        <v>4298</v>
      </c>
    </row>
    <row r="815" spans="1:6">
      <c r="A815" s="8" t="s">
        <v>5254</v>
      </c>
      <c r="B815" s="8" t="s">
        <v>5255</v>
      </c>
      <c r="C815" s="9" t="s">
        <v>5256</v>
      </c>
      <c r="D815" s="8">
        <v>81910</v>
      </c>
      <c r="E815" s="10">
        <v>2.1073789999999999</v>
      </c>
      <c r="F815" s="8" t="s">
        <v>5257</v>
      </c>
    </row>
    <row r="816" spans="1:6">
      <c r="A816" s="8" t="s">
        <v>3614</v>
      </c>
      <c r="B816" s="8"/>
      <c r="C816" s="8"/>
      <c r="D816" s="8"/>
      <c r="E816" s="10">
        <v>2.105836</v>
      </c>
      <c r="F816" s="8"/>
    </row>
    <row r="817" spans="1:6">
      <c r="A817" s="8" t="s">
        <v>536</v>
      </c>
      <c r="B817" s="8" t="s">
        <v>537</v>
      </c>
      <c r="C817" s="9" t="s">
        <v>538</v>
      </c>
      <c r="D817" s="8">
        <v>246277</v>
      </c>
      <c r="E817" s="10">
        <v>2.1050879999999998</v>
      </c>
      <c r="F817" s="8" t="s">
        <v>539</v>
      </c>
    </row>
    <row r="818" spans="1:6">
      <c r="A818" s="8" t="s">
        <v>743</v>
      </c>
      <c r="B818" s="8" t="s">
        <v>744</v>
      </c>
      <c r="C818" s="9" t="s">
        <v>745</v>
      </c>
      <c r="D818" s="8">
        <v>12385</v>
      </c>
      <c r="E818" s="10">
        <v>2.1038929999999998</v>
      </c>
      <c r="F818" s="8" t="s">
        <v>746</v>
      </c>
    </row>
    <row r="819" spans="1:6">
      <c r="A819" s="8" t="s">
        <v>2245</v>
      </c>
      <c r="B819" s="8" t="s">
        <v>2246</v>
      </c>
      <c r="C819" s="9" t="s">
        <v>1607</v>
      </c>
      <c r="D819" s="8">
        <v>107522</v>
      </c>
      <c r="E819" s="10">
        <v>2.1025680000000002</v>
      </c>
      <c r="F819" s="8" t="s">
        <v>1608</v>
      </c>
    </row>
    <row r="820" spans="1:6">
      <c r="A820" s="8" t="s">
        <v>3890</v>
      </c>
      <c r="B820" s="8"/>
      <c r="C820" s="8"/>
      <c r="D820" s="8"/>
      <c r="E820" s="10">
        <v>2.1019619999999999</v>
      </c>
      <c r="F820" s="8"/>
    </row>
    <row r="821" spans="1:6">
      <c r="A821" s="8" t="s">
        <v>2797</v>
      </c>
      <c r="B821" s="8" t="s">
        <v>2798</v>
      </c>
      <c r="C821" s="9" t="s">
        <v>2799</v>
      </c>
      <c r="D821" s="8">
        <v>16782</v>
      </c>
      <c r="E821" s="10">
        <v>2.101769</v>
      </c>
      <c r="F821" s="8" t="s">
        <v>2800</v>
      </c>
    </row>
    <row r="822" spans="1:6">
      <c r="A822" s="8" t="s">
        <v>1629</v>
      </c>
      <c r="B822" s="8" t="s">
        <v>1630</v>
      </c>
      <c r="C822" s="9" t="s">
        <v>1631</v>
      </c>
      <c r="D822" s="8">
        <v>14235</v>
      </c>
      <c r="E822" s="10">
        <v>2.1010490000000002</v>
      </c>
      <c r="F822" s="8" t="s">
        <v>1632</v>
      </c>
    </row>
    <row r="823" spans="1:6">
      <c r="A823" s="8" t="s">
        <v>3016</v>
      </c>
      <c r="B823" s="8" t="s">
        <v>3017</v>
      </c>
      <c r="C823" s="9" t="s">
        <v>3018</v>
      </c>
      <c r="D823" s="8">
        <v>19782</v>
      </c>
      <c r="E823" s="10">
        <v>2.1005820000000002</v>
      </c>
      <c r="F823" s="8" t="s">
        <v>3019</v>
      </c>
    </row>
    <row r="824" spans="1:6">
      <c r="A824" s="8" t="s">
        <v>4215</v>
      </c>
      <c r="B824" s="8"/>
      <c r="C824" s="9" t="s">
        <v>4216</v>
      </c>
      <c r="D824" s="8">
        <v>76721</v>
      </c>
      <c r="E824" s="10">
        <v>2.1000930000000002</v>
      </c>
      <c r="F824" s="8" t="s">
        <v>4217</v>
      </c>
    </row>
    <row r="825" spans="1:6">
      <c r="A825" s="8" t="s">
        <v>3970</v>
      </c>
      <c r="B825" s="8"/>
      <c r="C825" s="8"/>
      <c r="D825" s="8"/>
      <c r="E825" s="10">
        <v>2.0999119999999998</v>
      </c>
      <c r="F825" s="8"/>
    </row>
    <row r="826" spans="1:6">
      <c r="A826" s="8" t="s">
        <v>3949</v>
      </c>
      <c r="B826" s="8"/>
      <c r="C826" s="8"/>
      <c r="D826" s="8"/>
      <c r="E826" s="10">
        <v>2.099888</v>
      </c>
      <c r="F826" s="8"/>
    </row>
    <row r="827" spans="1:6">
      <c r="A827" s="8" t="s">
        <v>3003</v>
      </c>
      <c r="B827" s="8" t="s">
        <v>3004</v>
      </c>
      <c r="C827" s="9" t="s">
        <v>3005</v>
      </c>
      <c r="D827" s="8">
        <v>59050</v>
      </c>
      <c r="E827" s="10">
        <v>2.0986129999999998</v>
      </c>
      <c r="F827" s="8" t="s">
        <v>3006</v>
      </c>
    </row>
    <row r="828" spans="1:6">
      <c r="A828" s="8" t="s">
        <v>3627</v>
      </c>
      <c r="B828" s="8" t="s">
        <v>3628</v>
      </c>
      <c r="C828" s="9" t="s">
        <v>3629</v>
      </c>
      <c r="D828" s="8">
        <v>22041</v>
      </c>
      <c r="E828" s="10">
        <v>2.0963989999999999</v>
      </c>
      <c r="F828" s="8" t="s">
        <v>3630</v>
      </c>
    </row>
    <row r="829" spans="1:6">
      <c r="A829" s="8" t="s">
        <v>3066</v>
      </c>
      <c r="B829" s="8" t="s">
        <v>3067</v>
      </c>
      <c r="C829" s="9" t="s">
        <v>3068</v>
      </c>
      <c r="D829" s="8">
        <v>19188</v>
      </c>
      <c r="E829" s="10">
        <v>2.0950199999999999</v>
      </c>
      <c r="F829" s="8" t="s">
        <v>3069</v>
      </c>
    </row>
    <row r="830" spans="1:6">
      <c r="A830" s="8" t="s">
        <v>2526</v>
      </c>
      <c r="B830" s="8" t="s">
        <v>2527</v>
      </c>
      <c r="C830" s="9" t="s">
        <v>2528</v>
      </c>
      <c r="D830" s="8">
        <v>547349</v>
      </c>
      <c r="E830" s="10">
        <v>2.0936110000000001</v>
      </c>
      <c r="F830" s="8" t="s">
        <v>2529</v>
      </c>
    </row>
    <row r="831" spans="1:6">
      <c r="A831" s="8" t="s">
        <v>3007</v>
      </c>
      <c r="B831" s="8" t="s">
        <v>3004</v>
      </c>
      <c r="C831" s="9" t="s">
        <v>3005</v>
      </c>
      <c r="D831" s="8">
        <v>59050</v>
      </c>
      <c r="E831" s="10">
        <v>2.0932750000000002</v>
      </c>
      <c r="F831" s="8" t="s">
        <v>3006</v>
      </c>
    </row>
    <row r="832" spans="1:6">
      <c r="A832" s="8" t="s">
        <v>2994</v>
      </c>
      <c r="B832" s="8" t="s">
        <v>2995</v>
      </c>
      <c r="C832" s="9" t="s">
        <v>2996</v>
      </c>
      <c r="D832" s="8">
        <v>30794</v>
      </c>
      <c r="E832" s="10">
        <v>2.0922329999999998</v>
      </c>
      <c r="F832" s="8" t="s">
        <v>2997</v>
      </c>
    </row>
    <row r="833" spans="1:6">
      <c r="A833" s="8" t="s">
        <v>2111</v>
      </c>
      <c r="B833" s="8" t="s">
        <v>2112</v>
      </c>
      <c r="C833" s="9" t="s">
        <v>2113</v>
      </c>
      <c r="D833" s="8">
        <v>216161</v>
      </c>
      <c r="E833" s="10">
        <v>2.0903710000000002</v>
      </c>
      <c r="F833" s="8" t="s">
        <v>2114</v>
      </c>
    </row>
    <row r="834" spans="1:6">
      <c r="A834" s="8" t="s">
        <v>314</v>
      </c>
      <c r="B834" s="8" t="s">
        <v>315</v>
      </c>
      <c r="C834" s="9" t="s">
        <v>316</v>
      </c>
      <c r="D834" s="8">
        <v>171504</v>
      </c>
      <c r="E834" s="10">
        <v>2.0898590000000001</v>
      </c>
      <c r="F834" s="8" t="s">
        <v>317</v>
      </c>
    </row>
    <row r="835" spans="1:6">
      <c r="A835" s="8" t="s">
        <v>4848</v>
      </c>
      <c r="B835" s="8" t="s">
        <v>624</v>
      </c>
      <c r="C835" s="9" t="s">
        <v>625</v>
      </c>
      <c r="D835" s="8">
        <v>20091</v>
      </c>
      <c r="E835" s="10">
        <v>2.0897489999999999</v>
      </c>
      <c r="F835" s="8" t="s">
        <v>626</v>
      </c>
    </row>
    <row r="836" spans="1:6">
      <c r="A836" s="8" t="s">
        <v>4514</v>
      </c>
      <c r="B836" s="8" t="s">
        <v>4515</v>
      </c>
      <c r="C836" s="9" t="s">
        <v>4516</v>
      </c>
      <c r="D836" s="8">
        <v>66949</v>
      </c>
      <c r="E836" s="10">
        <v>2.088924</v>
      </c>
      <c r="F836" s="8" t="s">
        <v>4517</v>
      </c>
    </row>
    <row r="837" spans="1:6">
      <c r="A837" s="8" t="s">
        <v>4994</v>
      </c>
      <c r="B837" s="8" t="s">
        <v>4995</v>
      </c>
      <c r="C837" s="9" t="s">
        <v>4996</v>
      </c>
      <c r="D837" s="8">
        <v>12159</v>
      </c>
      <c r="E837" s="10">
        <v>2.0883500000000002</v>
      </c>
      <c r="F837" s="8" t="s">
        <v>4997</v>
      </c>
    </row>
    <row r="838" spans="1:6">
      <c r="A838" s="8" t="s">
        <v>4939</v>
      </c>
      <c r="B838" s="8" t="s">
        <v>4940</v>
      </c>
      <c r="C838" s="9" t="s">
        <v>4941</v>
      </c>
      <c r="D838" s="8">
        <v>19951</v>
      </c>
      <c r="E838" s="10">
        <v>2.0873469999999998</v>
      </c>
      <c r="F838" s="8" t="s">
        <v>4942</v>
      </c>
    </row>
    <row r="839" spans="1:6">
      <c r="A839" s="8" t="s">
        <v>2921</v>
      </c>
      <c r="B839" s="8" t="s">
        <v>2922</v>
      </c>
      <c r="C839" s="9" t="s">
        <v>2923</v>
      </c>
      <c r="D839" s="8">
        <v>13822</v>
      </c>
      <c r="E839" s="10">
        <v>2.0863429999999998</v>
      </c>
      <c r="F839" s="8" t="s">
        <v>2924</v>
      </c>
    </row>
    <row r="840" spans="1:6">
      <c r="A840" s="8" t="s">
        <v>501</v>
      </c>
      <c r="B840" s="8" t="s">
        <v>502</v>
      </c>
      <c r="C840" s="9" t="s">
        <v>503</v>
      </c>
      <c r="D840" s="8">
        <v>20284</v>
      </c>
      <c r="E840" s="10">
        <v>2.0838990000000002</v>
      </c>
      <c r="F840" s="8" t="s">
        <v>504</v>
      </c>
    </row>
    <row r="841" spans="1:6">
      <c r="A841" s="8" t="s">
        <v>544</v>
      </c>
      <c r="B841" s="8" t="s">
        <v>545</v>
      </c>
      <c r="C841" s="9" t="s">
        <v>546</v>
      </c>
      <c r="D841" s="8">
        <v>212943</v>
      </c>
      <c r="E841" s="10">
        <v>2.0826720000000001</v>
      </c>
      <c r="F841" s="8" t="s">
        <v>547</v>
      </c>
    </row>
    <row r="842" spans="1:6">
      <c r="A842" s="8" t="s">
        <v>623</v>
      </c>
      <c r="B842" s="8" t="s">
        <v>624</v>
      </c>
      <c r="C842" s="9" t="s">
        <v>625</v>
      </c>
      <c r="D842" s="8">
        <v>20091</v>
      </c>
      <c r="E842" s="10">
        <v>2.082541</v>
      </c>
      <c r="F842" s="8" t="s">
        <v>626</v>
      </c>
    </row>
    <row r="843" spans="1:6">
      <c r="A843" s="8" t="s">
        <v>4172</v>
      </c>
      <c r="B843" s="8" t="s">
        <v>4173</v>
      </c>
      <c r="C843" s="9" t="s">
        <v>4174</v>
      </c>
      <c r="D843" s="8">
        <v>19941</v>
      </c>
      <c r="E843" s="10">
        <v>2.0808949999999999</v>
      </c>
      <c r="F843" s="8" t="s">
        <v>4175</v>
      </c>
    </row>
    <row r="844" spans="1:6">
      <c r="A844" s="8" t="s">
        <v>3103</v>
      </c>
      <c r="B844" s="8"/>
      <c r="C844" s="8"/>
      <c r="D844" s="8"/>
      <c r="E844" s="10">
        <v>2.0801509999999999</v>
      </c>
      <c r="F844" s="8"/>
    </row>
    <row r="845" spans="1:6">
      <c r="A845" s="8" t="s">
        <v>128</v>
      </c>
      <c r="B845" s="8" t="s">
        <v>129</v>
      </c>
      <c r="C845" s="9" t="s">
        <v>130</v>
      </c>
      <c r="D845" s="8">
        <v>19221</v>
      </c>
      <c r="E845" s="10">
        <v>2.0784210000000001</v>
      </c>
      <c r="F845" s="8" t="s">
        <v>131</v>
      </c>
    </row>
    <row r="846" spans="1:6">
      <c r="A846" s="8" t="s">
        <v>4831</v>
      </c>
      <c r="B846" s="8" t="s">
        <v>4832</v>
      </c>
      <c r="C846" s="9" t="s">
        <v>4833</v>
      </c>
      <c r="D846" s="8">
        <v>78688</v>
      </c>
      <c r="E846" s="10">
        <v>2.0764800000000001</v>
      </c>
      <c r="F846" s="8" t="s">
        <v>4834</v>
      </c>
    </row>
    <row r="847" spans="1:6">
      <c r="A847" s="8" t="s">
        <v>32</v>
      </c>
      <c r="B847" s="8" t="s">
        <v>33</v>
      </c>
      <c r="C847" s="9" t="s">
        <v>34</v>
      </c>
      <c r="D847" s="8">
        <v>66412</v>
      </c>
      <c r="E847" s="10">
        <v>2.0763159999999998</v>
      </c>
      <c r="F847" s="8" t="s">
        <v>35</v>
      </c>
    </row>
    <row r="848" spans="1:6">
      <c r="A848" s="8" t="s">
        <v>5471</v>
      </c>
      <c r="B848" s="8"/>
      <c r="C848" s="9" t="s">
        <v>5472</v>
      </c>
      <c r="D848" s="8">
        <v>72767</v>
      </c>
      <c r="E848" s="10">
        <v>2.0760230000000002</v>
      </c>
      <c r="F848" s="8" t="s">
        <v>5473</v>
      </c>
    </row>
    <row r="849" spans="1:6">
      <c r="A849" s="8" t="s">
        <v>3057</v>
      </c>
      <c r="B849" s="8"/>
      <c r="C849" s="8"/>
      <c r="D849" s="8"/>
      <c r="E849" s="10">
        <v>2.0760040000000002</v>
      </c>
      <c r="F849" s="8"/>
    </row>
    <row r="850" spans="1:6">
      <c r="A850" s="8" t="s">
        <v>1798</v>
      </c>
      <c r="B850" s="8" t="s">
        <v>1799</v>
      </c>
      <c r="C850" s="9" t="s">
        <v>1800</v>
      </c>
      <c r="D850" s="8">
        <v>234023</v>
      </c>
      <c r="E850" s="10">
        <v>2.0759829999999999</v>
      </c>
      <c r="F850" s="8" t="s">
        <v>1801</v>
      </c>
    </row>
    <row r="851" spans="1:6">
      <c r="A851" s="8" t="s">
        <v>2938</v>
      </c>
      <c r="B851" s="8" t="s">
        <v>2939</v>
      </c>
      <c r="C851" s="9" t="s">
        <v>2940</v>
      </c>
      <c r="D851" s="8">
        <v>27360</v>
      </c>
      <c r="E851" s="10">
        <v>2.0742669999999999</v>
      </c>
      <c r="F851" s="8" t="s">
        <v>2941</v>
      </c>
    </row>
    <row r="852" spans="1:6">
      <c r="A852" s="8" t="s">
        <v>588</v>
      </c>
      <c r="B852" s="8" t="s">
        <v>589</v>
      </c>
      <c r="C852" s="9" t="s">
        <v>590</v>
      </c>
      <c r="D852" s="8">
        <v>11853</v>
      </c>
      <c r="E852" s="10">
        <v>2.0724170000000002</v>
      </c>
      <c r="F852" s="8" t="s">
        <v>591</v>
      </c>
    </row>
    <row r="853" spans="1:6">
      <c r="A853" s="8" t="s">
        <v>3999</v>
      </c>
      <c r="B853" s="8" t="s">
        <v>4000</v>
      </c>
      <c r="C853" s="9" t="s">
        <v>4001</v>
      </c>
      <c r="D853" s="8">
        <v>17067</v>
      </c>
      <c r="E853" s="10">
        <v>2.071377</v>
      </c>
      <c r="F853" s="8" t="s">
        <v>4002</v>
      </c>
    </row>
    <row r="854" spans="1:6">
      <c r="A854" s="8" t="s">
        <v>274</v>
      </c>
      <c r="B854" s="8" t="s">
        <v>275</v>
      </c>
      <c r="C854" s="9" t="s">
        <v>276</v>
      </c>
      <c r="D854" s="8">
        <v>56443</v>
      </c>
      <c r="E854" s="10">
        <v>2.07084</v>
      </c>
      <c r="F854" s="8" t="s">
        <v>277</v>
      </c>
    </row>
    <row r="855" spans="1:6">
      <c r="A855" s="8" t="s">
        <v>5177</v>
      </c>
      <c r="B855" s="8" t="s">
        <v>5178</v>
      </c>
      <c r="C855" s="9" t="s">
        <v>5179</v>
      </c>
      <c r="D855" s="8">
        <v>18822</v>
      </c>
      <c r="E855" s="10">
        <v>2.0698880000000002</v>
      </c>
      <c r="F855" s="8" t="s">
        <v>5180</v>
      </c>
    </row>
    <row r="856" spans="1:6">
      <c r="A856" s="8" t="s">
        <v>4948</v>
      </c>
      <c r="B856" s="8" t="s">
        <v>4949</v>
      </c>
      <c r="C856" s="9" t="s">
        <v>4950</v>
      </c>
      <c r="D856" s="8">
        <v>667414</v>
      </c>
      <c r="E856" s="10">
        <v>2.0695420000000002</v>
      </c>
      <c r="F856" s="8" t="s">
        <v>4951</v>
      </c>
    </row>
    <row r="857" spans="1:6">
      <c r="A857" s="8" t="s">
        <v>4660</v>
      </c>
      <c r="B857" s="8" t="s">
        <v>4661</v>
      </c>
      <c r="C857" s="9" t="s">
        <v>4662</v>
      </c>
      <c r="D857" s="8">
        <v>14590</v>
      </c>
      <c r="E857" s="10">
        <v>2.0692659999999998</v>
      </c>
      <c r="F857" s="8" t="s">
        <v>4663</v>
      </c>
    </row>
    <row r="858" spans="1:6">
      <c r="A858" s="8" t="s">
        <v>4509</v>
      </c>
      <c r="B858" s="8"/>
      <c r="C858" s="8"/>
      <c r="D858" s="8"/>
      <c r="E858" s="10">
        <v>2.068565</v>
      </c>
      <c r="F858" s="8"/>
    </row>
    <row r="859" spans="1:6">
      <c r="A859" s="8" t="s">
        <v>2036</v>
      </c>
      <c r="B859" s="8" t="s">
        <v>2037</v>
      </c>
      <c r="C859" s="9" t="s">
        <v>2038</v>
      </c>
      <c r="D859" s="8">
        <v>75612</v>
      </c>
      <c r="E859" s="10">
        <v>2.0671210000000002</v>
      </c>
      <c r="F859" s="8" t="s">
        <v>2039</v>
      </c>
    </row>
    <row r="860" spans="1:6">
      <c r="A860" s="8" t="s">
        <v>4218</v>
      </c>
      <c r="B860" s="8" t="s">
        <v>4219</v>
      </c>
      <c r="C860" s="9" t="s">
        <v>4220</v>
      </c>
      <c r="D860" s="8">
        <v>16909</v>
      </c>
      <c r="E860" s="10">
        <v>2.0667399999999998</v>
      </c>
      <c r="F860" s="8" t="s">
        <v>4221</v>
      </c>
    </row>
    <row r="861" spans="1:6">
      <c r="A861" s="8" t="s">
        <v>5653</v>
      </c>
      <c r="B861" s="8" t="s">
        <v>5654</v>
      </c>
      <c r="C861" s="9" t="s">
        <v>5655</v>
      </c>
      <c r="D861" s="8">
        <v>100504360</v>
      </c>
      <c r="E861" s="10">
        <v>2.0662159999999998</v>
      </c>
      <c r="F861" s="8" t="s">
        <v>5656</v>
      </c>
    </row>
    <row r="862" spans="1:6">
      <c r="A862" s="8" t="s">
        <v>731</v>
      </c>
      <c r="B862" s="8" t="s">
        <v>732</v>
      </c>
      <c r="C862" s="9" t="s">
        <v>733</v>
      </c>
      <c r="D862" s="8">
        <v>12527</v>
      </c>
      <c r="E862" s="10">
        <v>2.0658029999999998</v>
      </c>
      <c r="F862" s="8" t="s">
        <v>734</v>
      </c>
    </row>
    <row r="863" spans="1:6">
      <c r="A863" s="8" t="s">
        <v>5228</v>
      </c>
      <c r="B863" s="8"/>
      <c r="C863" s="9" t="s">
        <v>5229</v>
      </c>
      <c r="D863" s="8">
        <v>100038542</v>
      </c>
      <c r="E863" s="10">
        <v>2.0649419999999998</v>
      </c>
      <c r="F863" s="8" t="s">
        <v>5230</v>
      </c>
    </row>
    <row r="864" spans="1:6">
      <c r="A864" s="8" t="s">
        <v>3187</v>
      </c>
      <c r="B864" s="8" t="s">
        <v>3188</v>
      </c>
      <c r="C864" s="9" t="s">
        <v>3189</v>
      </c>
      <c r="D864" s="8">
        <v>227671</v>
      </c>
      <c r="E864" s="10">
        <v>2.0649229999999998</v>
      </c>
      <c r="F864" s="8" t="s">
        <v>3190</v>
      </c>
    </row>
    <row r="865" spans="1:6">
      <c r="A865" s="8" t="s">
        <v>4856</v>
      </c>
      <c r="B865" s="8"/>
      <c r="C865" s="8"/>
      <c r="D865" s="8"/>
      <c r="E865" s="10">
        <v>2.0647690000000001</v>
      </c>
      <c r="F865" s="8"/>
    </row>
    <row r="866" spans="1:6">
      <c r="A866" s="8" t="s">
        <v>3945</v>
      </c>
      <c r="B866" s="8" t="s">
        <v>3946</v>
      </c>
      <c r="C866" s="9" t="s">
        <v>3947</v>
      </c>
      <c r="D866" s="8">
        <v>223272</v>
      </c>
      <c r="E866" s="10">
        <v>2.064746</v>
      </c>
      <c r="F866" s="8" t="s">
        <v>3948</v>
      </c>
    </row>
    <row r="867" spans="1:6">
      <c r="A867" s="8" t="s">
        <v>3520</v>
      </c>
      <c r="B867" s="8" t="s">
        <v>3521</v>
      </c>
      <c r="C867" s="9" t="s">
        <v>3522</v>
      </c>
      <c r="D867" s="8">
        <v>11565</v>
      </c>
      <c r="E867" s="10">
        <v>2.0645820000000001</v>
      </c>
      <c r="F867" s="8" t="s">
        <v>3523</v>
      </c>
    </row>
    <row r="868" spans="1:6">
      <c r="A868" s="8" t="s">
        <v>4047</v>
      </c>
      <c r="B868" s="8" t="s">
        <v>4048</v>
      </c>
      <c r="C868" s="9" t="s">
        <v>4049</v>
      </c>
      <c r="D868" s="8">
        <v>80982</v>
      </c>
      <c r="E868" s="10">
        <v>2.0638700000000001</v>
      </c>
      <c r="F868" s="8" t="s">
        <v>4050</v>
      </c>
    </row>
    <row r="869" spans="1:6">
      <c r="A869" s="8" t="s">
        <v>2072</v>
      </c>
      <c r="B869" s="8" t="s">
        <v>2073</v>
      </c>
      <c r="C869" s="9" t="s">
        <v>2074</v>
      </c>
      <c r="D869" s="8">
        <v>68949</v>
      </c>
      <c r="E869" s="10">
        <v>2.0636060000000001</v>
      </c>
      <c r="F869" s="8" t="s">
        <v>2075</v>
      </c>
    </row>
    <row r="870" spans="1:6">
      <c r="A870" s="8" t="s">
        <v>1483</v>
      </c>
      <c r="B870" s="8" t="s">
        <v>1484</v>
      </c>
      <c r="C870" s="9" t="s">
        <v>1485</v>
      </c>
      <c r="D870" s="8">
        <v>68050</v>
      </c>
      <c r="E870" s="10">
        <v>2.0634920000000001</v>
      </c>
      <c r="F870" s="8" t="s">
        <v>1486</v>
      </c>
    </row>
    <row r="871" spans="1:6">
      <c r="A871" s="8" t="s">
        <v>5026</v>
      </c>
      <c r="B871" s="8"/>
      <c r="C871" s="8"/>
      <c r="D871" s="8"/>
      <c r="E871" s="10">
        <v>2.0634860000000002</v>
      </c>
      <c r="F871" s="8"/>
    </row>
    <row r="872" spans="1:6">
      <c r="A872" s="8" t="s">
        <v>995</v>
      </c>
      <c r="B872" s="8" t="s">
        <v>996</v>
      </c>
      <c r="C872" s="9" t="s">
        <v>997</v>
      </c>
      <c r="D872" s="8">
        <v>231874</v>
      </c>
      <c r="E872" s="10">
        <v>2.0632519999999999</v>
      </c>
      <c r="F872" s="8" t="s">
        <v>998</v>
      </c>
    </row>
    <row r="873" spans="1:6">
      <c r="A873" s="8" t="s">
        <v>4835</v>
      </c>
      <c r="B873" s="8" t="s">
        <v>4836</v>
      </c>
      <c r="C873" s="9" t="s">
        <v>4837</v>
      </c>
      <c r="D873" s="8">
        <v>20084</v>
      </c>
      <c r="E873" s="10">
        <v>2.0630120000000001</v>
      </c>
      <c r="F873" s="8" t="s">
        <v>4838</v>
      </c>
    </row>
    <row r="874" spans="1:6">
      <c r="A874" s="8" t="s">
        <v>2455</v>
      </c>
      <c r="B874" s="8" t="s">
        <v>2456</v>
      </c>
      <c r="C874" s="9" t="s">
        <v>2457</v>
      </c>
      <c r="D874" s="8">
        <v>67628</v>
      </c>
      <c r="E874" s="10">
        <v>2.062856</v>
      </c>
      <c r="F874" s="8" t="s">
        <v>2458</v>
      </c>
    </row>
    <row r="875" spans="1:6">
      <c r="A875" s="8" t="s">
        <v>2501</v>
      </c>
      <c r="B875" s="8" t="s">
        <v>2502</v>
      </c>
      <c r="C875" s="9" t="s">
        <v>2503</v>
      </c>
      <c r="D875" s="8">
        <v>77125</v>
      </c>
      <c r="E875" s="10">
        <v>2.0625939999999998</v>
      </c>
      <c r="F875" s="8" t="s">
        <v>2504</v>
      </c>
    </row>
    <row r="876" spans="1:6">
      <c r="A876" s="8" t="s">
        <v>2446</v>
      </c>
      <c r="B876" s="8"/>
      <c r="C876" s="8"/>
      <c r="D876" s="8"/>
      <c r="E876" s="10">
        <v>2.0624709999999999</v>
      </c>
      <c r="F876" s="8"/>
    </row>
    <row r="877" spans="1:6">
      <c r="A877" s="8" t="s">
        <v>2491</v>
      </c>
      <c r="B877" s="8"/>
      <c r="C877" s="8"/>
      <c r="D877" s="8"/>
      <c r="E877" s="10">
        <v>2.0621510000000001</v>
      </c>
      <c r="F877" s="8"/>
    </row>
    <row r="878" spans="1:6">
      <c r="A878" s="8" t="s">
        <v>4733</v>
      </c>
      <c r="B878" s="8"/>
      <c r="C878" s="8"/>
      <c r="D878" s="8"/>
      <c r="E878" s="10">
        <v>2.0603319999999998</v>
      </c>
      <c r="F878" s="8"/>
    </row>
    <row r="879" spans="1:6">
      <c r="A879" s="8" t="s">
        <v>3905</v>
      </c>
      <c r="B879" s="8"/>
      <c r="C879" s="8"/>
      <c r="D879" s="8"/>
      <c r="E879" s="10">
        <v>2.0596019999999999</v>
      </c>
      <c r="F879" s="8"/>
    </row>
    <row r="880" spans="1:6">
      <c r="A880" s="8" t="s">
        <v>1524</v>
      </c>
      <c r="B880" s="8" t="s">
        <v>1525</v>
      </c>
      <c r="C880" s="9" t="s">
        <v>1526</v>
      </c>
      <c r="D880" s="8">
        <v>70827</v>
      </c>
      <c r="E880" s="10">
        <v>2.059488</v>
      </c>
      <c r="F880" s="8" t="s">
        <v>1527</v>
      </c>
    </row>
    <row r="881" spans="1:6">
      <c r="A881" s="8" t="s">
        <v>4274</v>
      </c>
      <c r="B881" s="8"/>
      <c r="C881" s="8"/>
      <c r="D881" s="8"/>
      <c r="E881" s="10">
        <v>2.0593880000000002</v>
      </c>
      <c r="F881" s="8"/>
    </row>
    <row r="882" spans="1:6">
      <c r="A882" s="8" t="s">
        <v>4689</v>
      </c>
      <c r="B882" s="8" t="s">
        <v>4690</v>
      </c>
      <c r="C882" s="9" t="s">
        <v>2721</v>
      </c>
      <c r="D882" s="8">
        <v>67427</v>
      </c>
      <c r="E882" s="10">
        <v>2.058595</v>
      </c>
      <c r="F882" s="8" t="s">
        <v>2722</v>
      </c>
    </row>
    <row r="883" spans="1:6">
      <c r="A883" s="8" t="s">
        <v>1196</v>
      </c>
      <c r="B883" s="8" t="s">
        <v>1197</v>
      </c>
      <c r="C883" s="9" t="s">
        <v>1198</v>
      </c>
      <c r="D883" s="8">
        <v>79362</v>
      </c>
      <c r="E883" s="10">
        <v>2.0580289999999999</v>
      </c>
      <c r="F883" s="8" t="s">
        <v>1199</v>
      </c>
    </row>
    <row r="884" spans="1:6">
      <c r="A884" s="8" t="s">
        <v>2954</v>
      </c>
      <c r="B884" s="8" t="s">
        <v>2955</v>
      </c>
      <c r="C884" s="9" t="s">
        <v>2956</v>
      </c>
      <c r="D884" s="8">
        <v>243302</v>
      </c>
      <c r="E884" s="10">
        <v>2.054573</v>
      </c>
      <c r="F884" s="8" t="s">
        <v>2957</v>
      </c>
    </row>
    <row r="885" spans="1:6">
      <c r="A885" s="8" t="s">
        <v>1109</v>
      </c>
      <c r="B885" s="8" t="s">
        <v>1110</v>
      </c>
      <c r="C885" s="9" t="s">
        <v>1111</v>
      </c>
      <c r="D885" s="8">
        <v>17313</v>
      </c>
      <c r="E885" s="10">
        <v>2.0530590000000002</v>
      </c>
      <c r="F885" s="8" t="s">
        <v>1112</v>
      </c>
    </row>
    <row r="886" spans="1:6">
      <c r="A886" s="8" t="s">
        <v>683</v>
      </c>
      <c r="B886" s="8" t="s">
        <v>684</v>
      </c>
      <c r="C886" s="9" t="s">
        <v>685</v>
      </c>
      <c r="D886" s="8">
        <v>70574</v>
      </c>
      <c r="E886" s="10">
        <v>2.0529099999999998</v>
      </c>
      <c r="F886" s="8" t="s">
        <v>686</v>
      </c>
    </row>
    <row r="887" spans="1:6">
      <c r="A887" s="8" t="s">
        <v>4461</v>
      </c>
      <c r="B887" s="8" t="s">
        <v>4462</v>
      </c>
      <c r="C887" s="9" t="s">
        <v>4463</v>
      </c>
      <c r="D887" s="8">
        <v>13430</v>
      </c>
      <c r="E887" s="10">
        <v>2.0528439999999999</v>
      </c>
      <c r="F887" s="8" t="s">
        <v>4464</v>
      </c>
    </row>
    <row r="888" spans="1:6">
      <c r="A888" s="8" t="s">
        <v>3071</v>
      </c>
      <c r="B888" s="8" t="s">
        <v>3072</v>
      </c>
      <c r="C888" s="9" t="s">
        <v>3073</v>
      </c>
      <c r="D888" s="8">
        <v>20826</v>
      </c>
      <c r="E888" s="10">
        <v>2.0523340000000001</v>
      </c>
      <c r="F888" s="8" t="s">
        <v>3074</v>
      </c>
    </row>
    <row r="889" spans="1:6">
      <c r="A889" s="8" t="s">
        <v>4380</v>
      </c>
      <c r="B889" s="8" t="s">
        <v>4381</v>
      </c>
      <c r="C889" s="9" t="s">
        <v>4382</v>
      </c>
      <c r="D889" s="8">
        <v>263803</v>
      </c>
      <c r="E889" s="10">
        <v>2.0516000000000001</v>
      </c>
      <c r="F889" s="8" t="s">
        <v>4383</v>
      </c>
    </row>
    <row r="890" spans="1:6">
      <c r="A890" s="8" t="s">
        <v>1274</v>
      </c>
      <c r="B890" s="8" t="s">
        <v>1275</v>
      </c>
      <c r="C890" s="9" t="s">
        <v>1276</v>
      </c>
      <c r="D890" s="8">
        <v>74365</v>
      </c>
      <c r="E890" s="10">
        <v>2.05003</v>
      </c>
      <c r="F890" s="8" t="s">
        <v>1277</v>
      </c>
    </row>
    <row r="891" spans="1:6">
      <c r="A891" s="8" t="s">
        <v>2509</v>
      </c>
      <c r="B891" s="8" t="s">
        <v>2510</v>
      </c>
      <c r="C891" s="9" t="s">
        <v>2511</v>
      </c>
      <c r="D891" s="8">
        <v>66442</v>
      </c>
      <c r="E891" s="10">
        <v>2.0497990000000001</v>
      </c>
      <c r="F891" s="8" t="s">
        <v>2512</v>
      </c>
    </row>
    <row r="892" spans="1:6">
      <c r="A892" s="8" t="s">
        <v>3719</v>
      </c>
      <c r="B892" s="8" t="s">
        <v>3720</v>
      </c>
      <c r="C892" s="9" t="s">
        <v>3721</v>
      </c>
      <c r="D892" s="8">
        <v>434234</v>
      </c>
      <c r="E892" s="10">
        <v>2.0470350000000002</v>
      </c>
      <c r="F892" s="8" t="s">
        <v>3722</v>
      </c>
    </row>
    <row r="893" spans="1:6">
      <c r="A893" s="8" t="s">
        <v>5121</v>
      </c>
      <c r="B893" s="8"/>
      <c r="C893" s="8"/>
      <c r="D893" s="8"/>
      <c r="E893" s="10">
        <v>2.046335</v>
      </c>
      <c r="F893" s="8"/>
    </row>
    <row r="894" spans="1:6">
      <c r="A894" s="8" t="s">
        <v>2720</v>
      </c>
      <c r="B894" s="8"/>
      <c r="C894" s="9" t="s">
        <v>2721</v>
      </c>
      <c r="D894" s="8">
        <v>67427</v>
      </c>
      <c r="E894" s="10">
        <v>2.046268</v>
      </c>
      <c r="F894" s="8" t="s">
        <v>2722</v>
      </c>
    </row>
    <row r="895" spans="1:6">
      <c r="A895" s="8" t="s">
        <v>651</v>
      </c>
      <c r="B895" s="8" t="s">
        <v>652</v>
      </c>
      <c r="C895" s="9" t="s">
        <v>653</v>
      </c>
      <c r="D895" s="8">
        <v>106205</v>
      </c>
      <c r="E895" s="10">
        <v>2.0457580000000002</v>
      </c>
      <c r="F895" s="8" t="s">
        <v>654</v>
      </c>
    </row>
    <row r="896" spans="1:6">
      <c r="A896" s="8" t="s">
        <v>1947</v>
      </c>
      <c r="B896" s="8" t="s">
        <v>1948</v>
      </c>
      <c r="C896" s="9" t="s">
        <v>1949</v>
      </c>
      <c r="D896" s="8">
        <v>192654</v>
      </c>
      <c r="E896" s="10">
        <v>2.0443959999999999</v>
      </c>
      <c r="F896" s="8" t="s">
        <v>1950</v>
      </c>
    </row>
    <row r="897" spans="1:6">
      <c r="A897" s="8" t="s">
        <v>4474</v>
      </c>
      <c r="B897" s="8"/>
      <c r="C897" s="8"/>
      <c r="D897" s="8"/>
      <c r="E897" s="10">
        <v>2.0440390000000002</v>
      </c>
      <c r="F897" s="8"/>
    </row>
    <row r="898" spans="1:6">
      <c r="A898" s="8" t="s">
        <v>5066</v>
      </c>
      <c r="B898" s="8" t="s">
        <v>5067</v>
      </c>
      <c r="C898" s="9" t="s">
        <v>5068</v>
      </c>
      <c r="D898" s="8">
        <v>212933</v>
      </c>
      <c r="E898" s="10">
        <v>2.0438809999999998</v>
      </c>
      <c r="F898" s="8" t="s">
        <v>5069</v>
      </c>
    </row>
    <row r="899" spans="1:6">
      <c r="A899" s="8" t="s">
        <v>4791</v>
      </c>
      <c r="B899" s="8" t="s">
        <v>4792</v>
      </c>
      <c r="C899" s="9" t="s">
        <v>4793</v>
      </c>
      <c r="D899" s="8">
        <v>210992</v>
      </c>
      <c r="E899" s="10">
        <v>2.042192</v>
      </c>
      <c r="F899" s="8" t="s">
        <v>4794</v>
      </c>
    </row>
    <row r="900" spans="1:6">
      <c r="A900" s="8" t="s">
        <v>3922</v>
      </c>
      <c r="B900" s="8" t="s">
        <v>3923</v>
      </c>
      <c r="C900" s="9" t="s">
        <v>3924</v>
      </c>
      <c r="D900" s="8">
        <v>19659</v>
      </c>
      <c r="E900" s="10">
        <v>2.0409869999999999</v>
      </c>
      <c r="F900" s="8" t="s">
        <v>3925</v>
      </c>
    </row>
    <row r="901" spans="1:6">
      <c r="A901" s="8" t="s">
        <v>4088</v>
      </c>
      <c r="B901" s="8"/>
      <c r="C901" s="8"/>
      <c r="D901" s="8"/>
      <c r="E901" s="10">
        <v>2.0394269999999999</v>
      </c>
      <c r="F901" s="8"/>
    </row>
    <row r="902" spans="1:6">
      <c r="A902" s="8" t="s">
        <v>1951</v>
      </c>
      <c r="B902" s="8" t="s">
        <v>1952</v>
      </c>
      <c r="C902" s="9" t="s">
        <v>1953</v>
      </c>
      <c r="D902" s="8">
        <v>94216</v>
      </c>
      <c r="E902" s="10">
        <v>2.039212</v>
      </c>
      <c r="F902" s="8" t="s">
        <v>1954</v>
      </c>
    </row>
    <row r="903" spans="1:6">
      <c r="A903" s="8" t="s">
        <v>1841</v>
      </c>
      <c r="B903" s="8" t="s">
        <v>1842</v>
      </c>
      <c r="C903" s="9" t="s">
        <v>1843</v>
      </c>
      <c r="D903" s="8">
        <v>15904</v>
      </c>
      <c r="E903" s="10">
        <v>2.0387710000000001</v>
      </c>
      <c r="F903" s="8" t="s">
        <v>1844</v>
      </c>
    </row>
    <row r="904" spans="1:6">
      <c r="A904" s="8" t="s">
        <v>56</v>
      </c>
      <c r="B904" s="8" t="s">
        <v>57</v>
      </c>
      <c r="C904" s="9" t="s">
        <v>58</v>
      </c>
      <c r="D904" s="8">
        <v>71982</v>
      </c>
      <c r="E904" s="10">
        <v>2.0387330000000001</v>
      </c>
      <c r="F904" s="8" t="s">
        <v>59</v>
      </c>
    </row>
    <row r="905" spans="1:6">
      <c r="A905" s="8" t="s">
        <v>1156</v>
      </c>
      <c r="B905" s="8" t="s">
        <v>1157</v>
      </c>
      <c r="C905" s="9" t="s">
        <v>1158</v>
      </c>
      <c r="D905" s="8">
        <v>232748</v>
      </c>
      <c r="E905" s="10">
        <v>2.0387050000000002</v>
      </c>
      <c r="F905" s="8" t="s">
        <v>1159</v>
      </c>
    </row>
    <row r="906" spans="1:6">
      <c r="A906" s="8" t="s">
        <v>4806</v>
      </c>
      <c r="B906" s="8" t="s">
        <v>4807</v>
      </c>
      <c r="C906" s="9" t="s">
        <v>2587</v>
      </c>
      <c r="D906" s="8">
        <v>53378</v>
      </c>
      <c r="E906" s="10">
        <v>2.0382910000000001</v>
      </c>
      <c r="F906" s="8" t="s">
        <v>2588</v>
      </c>
    </row>
    <row r="907" spans="1:6">
      <c r="A907" s="8" t="s">
        <v>4475</v>
      </c>
      <c r="B907" s="8"/>
      <c r="C907" s="8"/>
      <c r="D907" s="8"/>
      <c r="E907" s="10">
        <v>2.0378910000000001</v>
      </c>
      <c r="F907" s="8"/>
    </row>
    <row r="908" spans="1:6">
      <c r="A908" s="8" t="s">
        <v>136</v>
      </c>
      <c r="B908" s="8" t="s">
        <v>137</v>
      </c>
      <c r="C908" s="9" t="s">
        <v>138</v>
      </c>
      <c r="D908" s="8">
        <v>68292</v>
      </c>
      <c r="E908" s="10">
        <v>2.0378539999999998</v>
      </c>
      <c r="F908" s="8" t="s">
        <v>139</v>
      </c>
    </row>
    <row r="909" spans="1:6">
      <c r="A909" s="8" t="s">
        <v>4244</v>
      </c>
      <c r="B909" s="8" t="s">
        <v>4245</v>
      </c>
      <c r="C909" s="9" t="s">
        <v>4246</v>
      </c>
      <c r="D909" s="8">
        <v>234396</v>
      </c>
      <c r="E909" s="10">
        <v>2.0371950000000001</v>
      </c>
      <c r="F909" s="8" t="s">
        <v>4247</v>
      </c>
    </row>
    <row r="910" spans="1:6">
      <c r="A910" s="8" t="s">
        <v>5710</v>
      </c>
      <c r="B910" s="8" t="s">
        <v>5711</v>
      </c>
      <c r="C910" s="9" t="s">
        <v>5712</v>
      </c>
      <c r="D910" s="8">
        <v>101314</v>
      </c>
      <c r="E910" s="10">
        <v>2.0369299999999999</v>
      </c>
      <c r="F910" s="8" t="s">
        <v>5713</v>
      </c>
    </row>
    <row r="911" spans="1:6">
      <c r="A911" s="8" t="s">
        <v>4830</v>
      </c>
      <c r="B911" s="8" t="s">
        <v>2610</v>
      </c>
      <c r="C911" s="9" t="s">
        <v>2611</v>
      </c>
      <c r="D911" s="8">
        <v>11837</v>
      </c>
      <c r="E911" s="10">
        <v>2.036791</v>
      </c>
      <c r="F911" s="8" t="s">
        <v>2612</v>
      </c>
    </row>
    <row r="912" spans="1:6">
      <c r="A912" s="8" t="s">
        <v>1310</v>
      </c>
      <c r="B912" s="8" t="s">
        <v>1311</v>
      </c>
      <c r="C912" s="9" t="s">
        <v>1312</v>
      </c>
      <c r="D912" s="8">
        <v>14694</v>
      </c>
      <c r="E912" s="10">
        <v>2.0358450000000001</v>
      </c>
      <c r="F912" s="8" t="s">
        <v>1313</v>
      </c>
    </row>
    <row r="913" spans="1:6">
      <c r="A913" s="8" t="s">
        <v>4303</v>
      </c>
      <c r="B913" s="8" t="s">
        <v>4304</v>
      </c>
      <c r="C913" s="9" t="s">
        <v>4305</v>
      </c>
      <c r="D913" s="8">
        <v>14230</v>
      </c>
      <c r="E913" s="10">
        <v>2.034653</v>
      </c>
      <c r="F913" s="8" t="s">
        <v>4306</v>
      </c>
    </row>
    <row r="914" spans="1:6">
      <c r="A914" s="8" t="s">
        <v>5569</v>
      </c>
      <c r="B914" s="8" t="s">
        <v>5570</v>
      </c>
      <c r="C914" s="9" t="s">
        <v>5571</v>
      </c>
      <c r="D914" s="8">
        <v>56349</v>
      </c>
      <c r="E914" s="10">
        <v>2.033938</v>
      </c>
      <c r="F914" s="8" t="s">
        <v>5572</v>
      </c>
    </row>
    <row r="915" spans="1:6">
      <c r="A915" s="8" t="s">
        <v>5670</v>
      </c>
      <c r="B915" s="8" t="s">
        <v>5671</v>
      </c>
      <c r="C915" s="9" t="s">
        <v>5672</v>
      </c>
      <c r="D915" s="8">
        <v>27371</v>
      </c>
      <c r="E915" s="10">
        <v>2.033779</v>
      </c>
      <c r="F915" s="8" t="s">
        <v>5673</v>
      </c>
    </row>
    <row r="916" spans="1:6">
      <c r="A916" s="8" t="s">
        <v>4520</v>
      </c>
      <c r="B916" s="8" t="s">
        <v>4521</v>
      </c>
      <c r="C916" s="9" t="s">
        <v>4522</v>
      </c>
      <c r="D916" s="8">
        <v>20973</v>
      </c>
      <c r="E916" s="10">
        <v>2.0332379999999999</v>
      </c>
      <c r="F916" s="8" t="s">
        <v>4523</v>
      </c>
    </row>
    <row r="917" spans="1:6">
      <c r="A917" s="8" t="s">
        <v>4754</v>
      </c>
      <c r="B917" s="8" t="s">
        <v>4357</v>
      </c>
      <c r="C917" s="9" t="s">
        <v>4358</v>
      </c>
      <c r="D917" s="8">
        <v>229534</v>
      </c>
      <c r="E917" s="10">
        <v>2.0330680000000001</v>
      </c>
      <c r="F917" s="8" t="s">
        <v>4359</v>
      </c>
    </row>
    <row r="918" spans="1:6">
      <c r="A918" s="8" t="s">
        <v>4588</v>
      </c>
      <c r="B918" s="8" t="s">
        <v>4589</v>
      </c>
      <c r="C918" s="9" t="s">
        <v>4590</v>
      </c>
      <c r="D918" s="8">
        <v>93684</v>
      </c>
      <c r="E918" s="10">
        <v>2.0320399999999998</v>
      </c>
      <c r="F918" s="8" t="s">
        <v>4591</v>
      </c>
    </row>
    <row r="919" spans="1:6">
      <c r="A919" s="8" t="s">
        <v>2194</v>
      </c>
      <c r="B919" s="8" t="s">
        <v>2195</v>
      </c>
      <c r="C919" s="9" t="s">
        <v>2196</v>
      </c>
      <c r="D919" s="8">
        <v>20776</v>
      </c>
      <c r="E919" s="10">
        <v>2.0305909999999998</v>
      </c>
      <c r="F919" s="8" t="s">
        <v>2197</v>
      </c>
    </row>
    <row r="920" spans="1:6">
      <c r="A920" s="8" t="s">
        <v>2755</v>
      </c>
      <c r="B920" s="8" t="s">
        <v>2756</v>
      </c>
      <c r="C920" s="9" t="s">
        <v>2757</v>
      </c>
      <c r="D920" s="8">
        <v>17940</v>
      </c>
      <c r="E920" s="10">
        <v>2.028823</v>
      </c>
      <c r="F920" s="8" t="s">
        <v>2758</v>
      </c>
    </row>
    <row r="921" spans="1:6">
      <c r="A921" s="8" t="s">
        <v>3309</v>
      </c>
      <c r="B921" s="8"/>
      <c r="C921" s="8"/>
      <c r="D921" s="8"/>
      <c r="E921" s="10">
        <v>2.0283009999999999</v>
      </c>
      <c r="F921" s="8"/>
    </row>
    <row r="922" spans="1:6">
      <c r="A922" s="8" t="s">
        <v>863</v>
      </c>
      <c r="B922" s="8" t="s">
        <v>864</v>
      </c>
      <c r="C922" s="9" t="s">
        <v>865</v>
      </c>
      <c r="D922" s="8">
        <v>66286</v>
      </c>
      <c r="E922" s="10">
        <v>2.0271940000000002</v>
      </c>
      <c r="F922" s="8" t="s">
        <v>866</v>
      </c>
    </row>
    <row r="923" spans="1:6">
      <c r="A923" s="8" t="s">
        <v>1676</v>
      </c>
      <c r="B923" s="8" t="s">
        <v>1677</v>
      </c>
      <c r="C923" s="9" t="s">
        <v>1678</v>
      </c>
      <c r="D923" s="8">
        <v>13612</v>
      </c>
      <c r="E923" s="10">
        <v>2.0266169999999999</v>
      </c>
      <c r="F923" s="8" t="s">
        <v>1679</v>
      </c>
    </row>
    <row r="924" spans="1:6">
      <c r="A924" s="8" t="s">
        <v>532</v>
      </c>
      <c r="B924" s="8" t="s">
        <v>533</v>
      </c>
      <c r="C924" s="9" t="s">
        <v>534</v>
      </c>
      <c r="D924" s="8">
        <v>18214</v>
      </c>
      <c r="E924" s="10">
        <v>2.0263979999999999</v>
      </c>
      <c r="F924" s="8" t="s">
        <v>535</v>
      </c>
    </row>
    <row r="925" spans="1:6">
      <c r="A925" s="8" t="s">
        <v>2273</v>
      </c>
      <c r="B925" s="8"/>
      <c r="C925" s="8"/>
      <c r="D925" s="8"/>
      <c r="E925" s="10">
        <v>2.0259140000000002</v>
      </c>
      <c r="F925" s="8"/>
    </row>
    <row r="926" spans="1:6">
      <c r="A926" s="8" t="s">
        <v>643</v>
      </c>
      <c r="B926" s="8" t="s">
        <v>644</v>
      </c>
      <c r="C926" s="9" t="s">
        <v>645</v>
      </c>
      <c r="D926" s="8">
        <v>68939</v>
      </c>
      <c r="E926" s="10">
        <v>2.0252680000000001</v>
      </c>
      <c r="F926" s="8" t="s">
        <v>646</v>
      </c>
    </row>
    <row r="927" spans="1:6">
      <c r="A927" s="8" t="s">
        <v>4860</v>
      </c>
      <c r="B927" s="8"/>
      <c r="C927" s="8"/>
      <c r="D927" s="8"/>
      <c r="E927" s="10">
        <v>2.023209</v>
      </c>
      <c r="F927" s="8"/>
    </row>
    <row r="928" spans="1:6">
      <c r="A928" s="8" t="s">
        <v>1072</v>
      </c>
      <c r="B928" s="8" t="s">
        <v>1073</v>
      </c>
      <c r="C928" s="9" t="s">
        <v>1074</v>
      </c>
      <c r="D928" s="8">
        <v>381232</v>
      </c>
      <c r="E928" s="10">
        <v>2.0227240000000002</v>
      </c>
      <c r="F928" s="8" t="s">
        <v>1075</v>
      </c>
    </row>
    <row r="929" spans="1:6">
      <c r="A929" s="8" t="s">
        <v>2905</v>
      </c>
      <c r="B929" s="8" t="s">
        <v>2906</v>
      </c>
      <c r="C929" s="9" t="s">
        <v>2907</v>
      </c>
      <c r="D929" s="8">
        <v>241041</v>
      </c>
      <c r="E929" s="10">
        <v>2.0225520000000001</v>
      </c>
      <c r="F929" s="8" t="s">
        <v>2908</v>
      </c>
    </row>
    <row r="930" spans="1:6">
      <c r="A930" s="8" t="s">
        <v>2812</v>
      </c>
      <c r="B930" s="8"/>
      <c r="C930" s="8"/>
      <c r="D930" s="8"/>
      <c r="E930" s="10">
        <v>2.0205820000000001</v>
      </c>
      <c r="F930" s="8"/>
    </row>
    <row r="931" spans="1:6">
      <c r="A931" s="8" t="s">
        <v>1875</v>
      </c>
      <c r="B931" s="8" t="s">
        <v>1876</v>
      </c>
      <c r="C931" s="9" t="s">
        <v>1877</v>
      </c>
      <c r="D931" s="8">
        <v>16784</v>
      </c>
      <c r="E931" s="10">
        <v>2.0196139999999998</v>
      </c>
      <c r="F931" s="8" t="s">
        <v>1878</v>
      </c>
    </row>
    <row r="932" spans="1:6">
      <c r="A932" s="8" t="s">
        <v>4804</v>
      </c>
      <c r="B932" s="8"/>
      <c r="C932" s="8"/>
      <c r="D932" s="8"/>
      <c r="E932" s="10">
        <v>2.0192830000000002</v>
      </c>
      <c r="F932" s="8"/>
    </row>
    <row r="933" spans="1:6">
      <c r="A933" s="8" t="s">
        <v>4445</v>
      </c>
      <c r="B933" s="8" t="s">
        <v>4446</v>
      </c>
      <c r="C933" s="9" t="s">
        <v>4447</v>
      </c>
      <c r="D933" s="8">
        <v>99730</v>
      </c>
      <c r="E933" s="10">
        <v>2.018948</v>
      </c>
      <c r="F933" s="8" t="s">
        <v>4448</v>
      </c>
    </row>
    <row r="934" spans="1:6">
      <c r="A934" s="8" t="s">
        <v>5665</v>
      </c>
      <c r="B934" s="8" t="s">
        <v>4103</v>
      </c>
      <c r="C934" s="9" t="s">
        <v>4104</v>
      </c>
      <c r="D934" s="8">
        <v>30935</v>
      </c>
      <c r="E934" s="10">
        <v>2.0182440000000001</v>
      </c>
      <c r="F934" s="8" t="s">
        <v>4105</v>
      </c>
    </row>
    <row r="935" spans="1:6">
      <c r="A935" s="8" t="s">
        <v>1637</v>
      </c>
      <c r="B935" s="8" t="s">
        <v>1638</v>
      </c>
      <c r="C935" s="9" t="s">
        <v>1639</v>
      </c>
      <c r="D935" s="8">
        <v>67704</v>
      </c>
      <c r="E935" s="10">
        <v>2.0169269999999999</v>
      </c>
      <c r="F935" s="8" t="s">
        <v>1640</v>
      </c>
    </row>
    <row r="936" spans="1:6">
      <c r="A936" s="8" t="s">
        <v>2261</v>
      </c>
      <c r="B936" s="8" t="s">
        <v>2262</v>
      </c>
      <c r="C936" s="9" t="s">
        <v>2263</v>
      </c>
      <c r="D936" s="8">
        <v>268469</v>
      </c>
      <c r="E936" s="10">
        <v>2.0163329999999999</v>
      </c>
      <c r="F936" s="8" t="s">
        <v>2264</v>
      </c>
    </row>
    <row r="937" spans="1:6">
      <c r="A937" s="8" t="s">
        <v>1076</v>
      </c>
      <c r="B937" s="8" t="s">
        <v>1077</v>
      </c>
      <c r="C937" s="9" t="s">
        <v>1078</v>
      </c>
      <c r="D937" s="8">
        <v>78925</v>
      </c>
      <c r="E937" s="10">
        <v>2.015415</v>
      </c>
      <c r="F937" s="8" t="s">
        <v>1079</v>
      </c>
    </row>
    <row r="938" spans="1:6">
      <c r="A938" s="8" t="s">
        <v>3528</v>
      </c>
      <c r="B938" s="8" t="s">
        <v>3529</v>
      </c>
      <c r="C938" s="9" t="s">
        <v>3530</v>
      </c>
      <c r="D938" s="8">
        <v>21416</v>
      </c>
      <c r="E938" s="10">
        <v>2.0148039999999998</v>
      </c>
      <c r="F938" s="8" t="s">
        <v>3531</v>
      </c>
    </row>
    <row r="939" spans="1:6">
      <c r="A939" s="8" t="s">
        <v>5578</v>
      </c>
      <c r="B939" s="8"/>
      <c r="C939" s="8"/>
      <c r="D939" s="8"/>
      <c r="E939" s="10">
        <v>2.0137849999999999</v>
      </c>
      <c r="F939" s="8"/>
    </row>
    <row r="940" spans="1:6">
      <c r="A940" s="8" t="s">
        <v>3827</v>
      </c>
      <c r="B940" s="8" t="s">
        <v>3809</v>
      </c>
      <c r="C940" s="8"/>
      <c r="D940" s="8"/>
      <c r="E940" s="10">
        <v>2.0136219999999998</v>
      </c>
      <c r="F940" s="8"/>
    </row>
    <row r="941" spans="1:6">
      <c r="A941" s="8" t="s">
        <v>4480</v>
      </c>
      <c r="B941" s="8" t="s">
        <v>4481</v>
      </c>
      <c r="C941" s="9" t="s">
        <v>4482</v>
      </c>
      <c r="D941" s="8">
        <v>20354</v>
      </c>
      <c r="E941" s="10">
        <v>2.0126789999999999</v>
      </c>
      <c r="F941" s="8" t="s">
        <v>4483</v>
      </c>
    </row>
    <row r="942" spans="1:6">
      <c r="A942" s="8" t="s">
        <v>3844</v>
      </c>
      <c r="B942" s="8" t="s">
        <v>3845</v>
      </c>
      <c r="C942" s="9" t="s">
        <v>3846</v>
      </c>
      <c r="D942" s="8">
        <v>223227</v>
      </c>
      <c r="E942" s="10">
        <v>2.0124900000000001</v>
      </c>
      <c r="F942" s="8" t="s">
        <v>3847</v>
      </c>
    </row>
    <row r="943" spans="1:6">
      <c r="A943" s="8" t="s">
        <v>4466</v>
      </c>
      <c r="B943" s="8" t="s">
        <v>4467</v>
      </c>
      <c r="C943" s="9" t="s">
        <v>34</v>
      </c>
      <c r="D943" s="8">
        <v>66412</v>
      </c>
      <c r="E943" s="10">
        <v>2.012489</v>
      </c>
      <c r="F943" s="8" t="s">
        <v>35</v>
      </c>
    </row>
    <row r="944" spans="1:6">
      <c r="A944" s="8" t="s">
        <v>3032</v>
      </c>
      <c r="B944" s="8" t="s">
        <v>3033</v>
      </c>
      <c r="C944" s="9" t="s">
        <v>3034</v>
      </c>
      <c r="D944" s="8">
        <v>74760</v>
      </c>
      <c r="E944" s="10">
        <v>2.012267</v>
      </c>
      <c r="F944" s="8" t="s">
        <v>3035</v>
      </c>
    </row>
    <row r="945" spans="1:6">
      <c r="A945" s="8" t="s">
        <v>2856</v>
      </c>
      <c r="B945" s="8"/>
      <c r="C945" s="8"/>
      <c r="D945" s="8"/>
      <c r="E945" s="10">
        <v>2.0117479999999999</v>
      </c>
      <c r="F945" s="8"/>
    </row>
    <row r="946" spans="1:6">
      <c r="A946" s="8" t="s">
        <v>883</v>
      </c>
      <c r="B946" s="8" t="s">
        <v>884</v>
      </c>
      <c r="C946" s="9" t="s">
        <v>885</v>
      </c>
      <c r="D946" s="8">
        <v>14825</v>
      </c>
      <c r="E946" s="10">
        <v>2.0108890000000001</v>
      </c>
      <c r="F946" s="8" t="s">
        <v>886</v>
      </c>
    </row>
    <row r="947" spans="1:6">
      <c r="A947" s="8" t="s">
        <v>1964</v>
      </c>
      <c r="B947" s="8" t="s">
        <v>1965</v>
      </c>
      <c r="C947" s="9" t="s">
        <v>1966</v>
      </c>
      <c r="D947" s="8">
        <v>246707</v>
      </c>
      <c r="E947" s="10">
        <v>2.0101070000000001</v>
      </c>
      <c r="F947" s="8" t="s">
        <v>1967</v>
      </c>
    </row>
    <row r="948" spans="1:6">
      <c r="A948" s="8" t="s">
        <v>3808</v>
      </c>
      <c r="B948" s="8" t="s">
        <v>3809</v>
      </c>
      <c r="C948" s="9" t="s">
        <v>3810</v>
      </c>
      <c r="D948" s="8">
        <v>213781</v>
      </c>
      <c r="E948" s="10">
        <v>2.0099849999999999</v>
      </c>
      <c r="F948" s="8" t="s">
        <v>3811</v>
      </c>
    </row>
    <row r="949" spans="1:6">
      <c r="A949" s="8" t="s">
        <v>3914</v>
      </c>
      <c r="B949" s="8" t="s">
        <v>3915</v>
      </c>
      <c r="C949" s="9" t="s">
        <v>3916</v>
      </c>
      <c r="D949" s="8">
        <v>67689</v>
      </c>
      <c r="E949" s="10">
        <v>2.009852</v>
      </c>
      <c r="F949" s="8" t="s">
        <v>3917</v>
      </c>
    </row>
    <row r="950" spans="1:6">
      <c r="A950" s="8" t="s">
        <v>1758</v>
      </c>
      <c r="B950" s="8" t="s">
        <v>1759</v>
      </c>
      <c r="C950" s="9" t="s">
        <v>1760</v>
      </c>
      <c r="D950" s="8">
        <v>75858</v>
      </c>
      <c r="E950" s="10">
        <v>2.0092400000000001</v>
      </c>
      <c r="F950" s="8" t="s">
        <v>1761</v>
      </c>
    </row>
    <row r="951" spans="1:6">
      <c r="A951" s="8" t="s">
        <v>5185</v>
      </c>
      <c r="B951" s="8"/>
      <c r="C951" s="8"/>
      <c r="D951" s="8"/>
      <c r="E951" s="10">
        <v>2.008184</v>
      </c>
      <c r="F951" s="8"/>
    </row>
    <row r="952" spans="1:6">
      <c r="A952" s="8" t="s">
        <v>979</v>
      </c>
      <c r="B952" s="8" t="s">
        <v>980</v>
      </c>
      <c r="C952" s="9" t="s">
        <v>981</v>
      </c>
      <c r="D952" s="8">
        <v>71760</v>
      </c>
      <c r="E952" s="10">
        <v>2.0076040000000002</v>
      </c>
      <c r="F952" s="8" t="s">
        <v>982</v>
      </c>
    </row>
    <row r="953" spans="1:6">
      <c r="A953" s="8" t="s">
        <v>4180</v>
      </c>
      <c r="B953" s="8"/>
      <c r="C953" s="8"/>
      <c r="D953" s="8"/>
      <c r="E953" s="10">
        <v>2.0066470000000001</v>
      </c>
      <c r="F953" s="8"/>
    </row>
    <row r="954" spans="1:6">
      <c r="A954" s="8" t="s">
        <v>5384</v>
      </c>
      <c r="B954" s="8" t="s">
        <v>5385</v>
      </c>
      <c r="C954" s="9" t="s">
        <v>5386</v>
      </c>
      <c r="D954" s="8">
        <v>16950</v>
      </c>
      <c r="E954" s="10">
        <v>2.0066160000000002</v>
      </c>
      <c r="F954" s="8" t="s">
        <v>5387</v>
      </c>
    </row>
    <row r="955" spans="1:6">
      <c r="A955" s="8" t="s">
        <v>3828</v>
      </c>
      <c r="B955" s="8" t="s">
        <v>3829</v>
      </c>
      <c r="C955" s="9" t="s">
        <v>3830</v>
      </c>
      <c r="D955" s="8">
        <v>19296</v>
      </c>
      <c r="E955" s="10">
        <v>2.0057999999999998</v>
      </c>
      <c r="F955" s="8" t="s">
        <v>3831</v>
      </c>
    </row>
    <row r="956" spans="1:6">
      <c r="A956" s="8" t="s">
        <v>4723</v>
      </c>
      <c r="B956" s="8"/>
      <c r="C956" s="8"/>
      <c r="D956" s="8"/>
      <c r="E956" s="10">
        <v>2.0057689999999999</v>
      </c>
      <c r="F956" s="8"/>
    </row>
    <row r="957" spans="1:6">
      <c r="A957" s="8" t="s">
        <v>2638</v>
      </c>
      <c r="B957" s="8"/>
      <c r="C957" s="8"/>
      <c r="D957" s="8"/>
      <c r="E957" s="10">
        <v>2.005652</v>
      </c>
      <c r="F957" s="8"/>
    </row>
    <row r="958" spans="1:6">
      <c r="A958" s="8" t="s">
        <v>4248</v>
      </c>
      <c r="B958" s="8"/>
      <c r="C958" s="8"/>
      <c r="D958" s="8"/>
      <c r="E958" s="10">
        <v>2.0044930000000001</v>
      </c>
      <c r="F958" s="8"/>
    </row>
    <row r="959" spans="1:6">
      <c r="A959" s="8" t="s">
        <v>3753</v>
      </c>
      <c r="B959" s="8" t="s">
        <v>1638</v>
      </c>
      <c r="C959" s="9" t="s">
        <v>1639</v>
      </c>
      <c r="D959" s="8">
        <v>67704</v>
      </c>
      <c r="E959" s="10">
        <v>2.0040689999999999</v>
      </c>
      <c r="F959" s="8" t="s">
        <v>1640</v>
      </c>
    </row>
    <row r="960" spans="1:6">
      <c r="A960" s="8" t="s">
        <v>3215</v>
      </c>
      <c r="B960" s="8" t="s">
        <v>3216</v>
      </c>
      <c r="C960" s="9" t="s">
        <v>3217</v>
      </c>
      <c r="D960" s="8">
        <v>68792</v>
      </c>
      <c r="E960" s="10">
        <v>2.003479</v>
      </c>
      <c r="F960" s="8" t="s">
        <v>3218</v>
      </c>
    </row>
    <row r="961" spans="1:6">
      <c r="A961" s="8" t="s">
        <v>4356</v>
      </c>
      <c r="B961" s="8" t="s">
        <v>4357</v>
      </c>
      <c r="C961" s="9" t="s">
        <v>4358</v>
      </c>
      <c r="D961" s="8">
        <v>229534</v>
      </c>
      <c r="E961" s="10">
        <v>2.002548</v>
      </c>
      <c r="F961" s="8" t="s">
        <v>4359</v>
      </c>
    </row>
    <row r="962" spans="1:6">
      <c r="A962" s="8" t="s">
        <v>552</v>
      </c>
      <c r="B962" s="8" t="s">
        <v>553</v>
      </c>
      <c r="C962" s="9" t="s">
        <v>554</v>
      </c>
      <c r="D962" s="8">
        <v>69305</v>
      </c>
      <c r="E962" s="10">
        <v>2.0004650000000002</v>
      </c>
      <c r="F962" s="8" t="s">
        <v>555</v>
      </c>
    </row>
    <row r="963" spans="1:6">
      <c r="A963" s="8" t="s">
        <v>1064</v>
      </c>
      <c r="B963" s="8" t="s">
        <v>1065</v>
      </c>
      <c r="C963" s="9" t="s">
        <v>1066</v>
      </c>
      <c r="D963" s="8">
        <v>74840</v>
      </c>
      <c r="E963" s="10">
        <v>-2.0001319999999998</v>
      </c>
      <c r="F963" s="8" t="s">
        <v>1067</v>
      </c>
    </row>
    <row r="964" spans="1:6">
      <c r="A964" s="8" t="s">
        <v>4600</v>
      </c>
      <c r="B964" s="8" t="s">
        <v>4601</v>
      </c>
      <c r="C964" s="9" t="s">
        <v>4602</v>
      </c>
      <c r="D964" s="8">
        <v>382056</v>
      </c>
      <c r="E964" s="10">
        <v>-2.0003389999999999</v>
      </c>
      <c r="F964" s="8" t="s">
        <v>4603</v>
      </c>
    </row>
    <row r="965" spans="1:6">
      <c r="A965" s="8" t="s">
        <v>3414</v>
      </c>
      <c r="B965" s="8" t="s">
        <v>3415</v>
      </c>
      <c r="C965" s="9" t="s">
        <v>3416</v>
      </c>
      <c r="D965" s="8">
        <v>268510</v>
      </c>
      <c r="E965" s="10">
        <v>-2.000575</v>
      </c>
      <c r="F965" s="8" t="s">
        <v>3417</v>
      </c>
    </row>
    <row r="966" spans="1:6">
      <c r="A966" s="8" t="s">
        <v>4621</v>
      </c>
      <c r="B966" s="8"/>
      <c r="C966" s="9" t="s">
        <v>4622</v>
      </c>
      <c r="D966" s="8">
        <v>83961</v>
      </c>
      <c r="E966" s="10">
        <v>-2.0006550000000001</v>
      </c>
      <c r="F966" s="8" t="s">
        <v>4623</v>
      </c>
    </row>
    <row r="967" spans="1:6">
      <c r="A967" s="8" t="s">
        <v>1684</v>
      </c>
      <c r="B967" s="8" t="s">
        <v>1685</v>
      </c>
      <c r="C967" s="9" t="s">
        <v>1686</v>
      </c>
      <c r="D967" s="8">
        <v>26875</v>
      </c>
      <c r="E967" s="10">
        <v>-2.0011429999999999</v>
      </c>
      <c r="F967" s="8" t="s">
        <v>1687</v>
      </c>
    </row>
    <row r="968" spans="1:6">
      <c r="A968" s="8" t="s">
        <v>1105</v>
      </c>
      <c r="B968" s="8" t="s">
        <v>1106</v>
      </c>
      <c r="C968" s="9" t="s">
        <v>1107</v>
      </c>
      <c r="D968" s="8">
        <v>67046</v>
      </c>
      <c r="E968" s="10">
        <v>-2.0028800000000002</v>
      </c>
      <c r="F968" s="8" t="s">
        <v>1108</v>
      </c>
    </row>
    <row r="969" spans="1:6">
      <c r="A969" s="8" t="s">
        <v>5236</v>
      </c>
      <c r="B969" s="8" t="s">
        <v>5237</v>
      </c>
      <c r="C969" s="9" t="s">
        <v>5238</v>
      </c>
      <c r="D969" s="8">
        <v>66840</v>
      </c>
      <c r="E969" s="10">
        <v>-2.0029249999999998</v>
      </c>
      <c r="F969" s="8" t="s">
        <v>5239</v>
      </c>
    </row>
    <row r="970" spans="1:6">
      <c r="A970" s="8" t="s">
        <v>5076</v>
      </c>
      <c r="B970" s="8" t="s">
        <v>5077</v>
      </c>
      <c r="C970" s="9" t="s">
        <v>5078</v>
      </c>
      <c r="D970" s="8">
        <v>17301</v>
      </c>
      <c r="E970" s="10">
        <v>-2.003253</v>
      </c>
      <c r="F970" s="8" t="s">
        <v>5079</v>
      </c>
    </row>
    <row r="971" spans="1:6">
      <c r="A971" s="8" t="s">
        <v>4510</v>
      </c>
      <c r="B971" s="8" t="s">
        <v>4511</v>
      </c>
      <c r="C971" s="9" t="s">
        <v>4512</v>
      </c>
      <c r="D971" s="8">
        <v>11419</v>
      </c>
      <c r="E971" s="10">
        <v>-2.0040689999999999</v>
      </c>
      <c r="F971" s="8" t="s">
        <v>4513</v>
      </c>
    </row>
    <row r="972" spans="1:6">
      <c r="A972" s="8" t="s">
        <v>5638</v>
      </c>
      <c r="B972" s="8" t="s">
        <v>5639</v>
      </c>
      <c r="C972" s="9" t="s">
        <v>5640</v>
      </c>
      <c r="D972" s="8">
        <v>108073</v>
      </c>
      <c r="E972" s="10">
        <v>-2.0043359999999999</v>
      </c>
      <c r="F972" s="8" t="s">
        <v>5641</v>
      </c>
    </row>
    <row r="973" spans="1:6">
      <c r="A973" s="8" t="s">
        <v>2103</v>
      </c>
      <c r="B973" s="8" t="s">
        <v>2104</v>
      </c>
      <c r="C973" s="9" t="s">
        <v>2105</v>
      </c>
      <c r="D973" s="8">
        <v>269397</v>
      </c>
      <c r="E973" s="10">
        <v>-2.004756</v>
      </c>
      <c r="F973" s="8" t="s">
        <v>2106</v>
      </c>
    </row>
    <row r="974" spans="1:6">
      <c r="A974" s="8" t="s">
        <v>1955</v>
      </c>
      <c r="B974" s="8" t="s">
        <v>1956</v>
      </c>
      <c r="C974" s="9" t="s">
        <v>1957</v>
      </c>
      <c r="D974" s="8">
        <v>243621</v>
      </c>
      <c r="E974" s="10">
        <v>-2.0052910000000002</v>
      </c>
      <c r="F974" s="8" t="s">
        <v>1958</v>
      </c>
    </row>
    <row r="975" spans="1:6">
      <c r="A975" s="8" t="s">
        <v>3250</v>
      </c>
      <c r="B975" s="8" t="s">
        <v>3251</v>
      </c>
      <c r="C975" s="9" t="s">
        <v>3252</v>
      </c>
      <c r="D975" s="8">
        <v>20977</v>
      </c>
      <c r="E975" s="10">
        <v>-2.006027</v>
      </c>
      <c r="F975" s="8" t="s">
        <v>3253</v>
      </c>
    </row>
    <row r="976" spans="1:6">
      <c r="A976" s="8" t="s">
        <v>2655</v>
      </c>
      <c r="B976" s="8" t="s">
        <v>2656</v>
      </c>
      <c r="C976" s="9" t="s">
        <v>2657</v>
      </c>
      <c r="D976" s="8">
        <v>211739</v>
      </c>
      <c r="E976" s="10">
        <v>-2.0063149999999998</v>
      </c>
      <c r="F976" s="8" t="s">
        <v>2658</v>
      </c>
    </row>
    <row r="977" spans="1:6">
      <c r="A977" s="8" t="s">
        <v>2323</v>
      </c>
      <c r="B977" s="8"/>
      <c r="C977" s="8"/>
      <c r="D977" s="8"/>
      <c r="E977" s="10">
        <v>-2.006958</v>
      </c>
      <c r="F977" s="8"/>
    </row>
    <row r="978" spans="1:6">
      <c r="A978" s="8" t="s">
        <v>3564</v>
      </c>
      <c r="B978" s="8" t="s">
        <v>3565</v>
      </c>
      <c r="C978" s="9" t="s">
        <v>3566</v>
      </c>
      <c r="D978" s="8">
        <v>230959</v>
      </c>
      <c r="E978" s="10">
        <v>-2.0076350000000001</v>
      </c>
      <c r="F978" s="8" t="s">
        <v>3567</v>
      </c>
    </row>
    <row r="979" spans="1:6">
      <c r="A979" s="8" t="s">
        <v>3418</v>
      </c>
      <c r="B979" s="8"/>
      <c r="C979" s="9" t="s">
        <v>3419</v>
      </c>
      <c r="D979" s="8">
        <v>23965</v>
      </c>
      <c r="E979" s="10">
        <v>-2.0082010000000001</v>
      </c>
      <c r="F979" s="8" t="s">
        <v>3420</v>
      </c>
    </row>
    <row r="980" spans="1:6">
      <c r="A980" s="8" t="s">
        <v>4783</v>
      </c>
      <c r="B980" s="8" t="s">
        <v>4784</v>
      </c>
      <c r="C980" s="9" t="s">
        <v>4785</v>
      </c>
      <c r="D980" s="8">
        <v>245446</v>
      </c>
      <c r="E980" s="10">
        <v>-2.0085649999999999</v>
      </c>
      <c r="F980" s="8" t="s">
        <v>4786</v>
      </c>
    </row>
    <row r="981" spans="1:6">
      <c r="A981" s="8" t="s">
        <v>4959</v>
      </c>
      <c r="B981" s="8" t="s">
        <v>4960</v>
      </c>
      <c r="C981" s="9" t="s">
        <v>4961</v>
      </c>
      <c r="D981" s="8">
        <v>70974</v>
      </c>
      <c r="E981" s="10">
        <v>-2.0087670000000002</v>
      </c>
      <c r="F981" s="8" t="s">
        <v>4962</v>
      </c>
    </row>
    <row r="982" spans="1:6">
      <c r="A982" s="8" t="s">
        <v>5661</v>
      </c>
      <c r="B982" s="8" t="s">
        <v>5662</v>
      </c>
      <c r="C982" s="9" t="s">
        <v>5663</v>
      </c>
      <c r="D982" s="8">
        <v>13386</v>
      </c>
      <c r="E982" s="10">
        <v>-2.0093519999999998</v>
      </c>
      <c r="F982" s="8" t="s">
        <v>5664</v>
      </c>
    </row>
    <row r="983" spans="1:6">
      <c r="A983" s="8" t="s">
        <v>2048</v>
      </c>
      <c r="B983" s="8" t="s">
        <v>2049</v>
      </c>
      <c r="C983" s="9" t="s">
        <v>2050</v>
      </c>
      <c r="D983" s="8">
        <v>13446</v>
      </c>
      <c r="E983" s="10">
        <v>-2.0101659999999999</v>
      </c>
      <c r="F983" s="8" t="s">
        <v>2051</v>
      </c>
    </row>
    <row r="984" spans="1:6">
      <c r="A984" s="8" t="s">
        <v>2805</v>
      </c>
      <c r="B984" s="8" t="s">
        <v>2806</v>
      </c>
      <c r="C984" s="9" t="s">
        <v>2807</v>
      </c>
      <c r="D984" s="8">
        <v>244608</v>
      </c>
      <c r="E984" s="10">
        <v>-2.0102449999999998</v>
      </c>
      <c r="F984" s="8" t="s">
        <v>2808</v>
      </c>
    </row>
    <row r="985" spans="1:6">
      <c r="A985" s="8" t="s">
        <v>2643</v>
      </c>
      <c r="B985" s="8" t="s">
        <v>2644</v>
      </c>
      <c r="C985" s="9" t="s">
        <v>2645</v>
      </c>
      <c r="D985" s="8">
        <v>242083</v>
      </c>
      <c r="E985" s="10">
        <v>-2.0104799999999998</v>
      </c>
      <c r="F985" s="8" t="s">
        <v>2646</v>
      </c>
    </row>
    <row r="986" spans="1:6">
      <c r="A986" s="8" t="s">
        <v>2064</v>
      </c>
      <c r="B986" s="8" t="s">
        <v>2065</v>
      </c>
      <c r="C986" s="9" t="s">
        <v>2066</v>
      </c>
      <c r="D986" s="8">
        <v>239157</v>
      </c>
      <c r="E986" s="10">
        <v>-2.0109859999999999</v>
      </c>
      <c r="F986" s="8" t="s">
        <v>2067</v>
      </c>
    </row>
    <row r="987" spans="1:6">
      <c r="A987" s="8" t="s">
        <v>4795</v>
      </c>
      <c r="B987" s="8" t="s">
        <v>4796</v>
      </c>
      <c r="C987" s="9" t="s">
        <v>4797</v>
      </c>
      <c r="D987" s="8">
        <v>69191</v>
      </c>
      <c r="E987" s="10">
        <v>-2.0114610000000002</v>
      </c>
      <c r="F987" s="8" t="s">
        <v>4798</v>
      </c>
    </row>
    <row r="988" spans="1:6">
      <c r="A988" s="8" t="s">
        <v>4060</v>
      </c>
      <c r="B988" s="8" t="s">
        <v>4061</v>
      </c>
      <c r="C988" s="9" t="s">
        <v>4062</v>
      </c>
      <c r="D988" s="8">
        <v>74563</v>
      </c>
      <c r="E988" s="10">
        <v>-2.0119220000000002</v>
      </c>
      <c r="F988" s="8" t="s">
        <v>4063</v>
      </c>
    </row>
    <row r="989" spans="1:6">
      <c r="A989" s="8" t="s">
        <v>1148</v>
      </c>
      <c r="B989" s="8" t="s">
        <v>1149</v>
      </c>
      <c r="C989" s="9" t="s">
        <v>1150</v>
      </c>
      <c r="D989" s="8">
        <v>231858</v>
      </c>
      <c r="E989" s="10">
        <v>-2.013045</v>
      </c>
      <c r="F989" s="8" t="s">
        <v>1151</v>
      </c>
    </row>
    <row r="990" spans="1:6">
      <c r="A990" s="8" t="s">
        <v>2353</v>
      </c>
      <c r="B990" s="8" t="s">
        <v>2354</v>
      </c>
      <c r="C990" s="9" t="s">
        <v>2355</v>
      </c>
      <c r="D990" s="8">
        <v>109054</v>
      </c>
      <c r="E990" s="10">
        <v>-2.013077</v>
      </c>
      <c r="F990" s="8" t="s">
        <v>2356</v>
      </c>
    </row>
    <row r="991" spans="1:6">
      <c r="A991" s="8" t="s">
        <v>5342</v>
      </c>
      <c r="B991" s="8"/>
      <c r="C991" s="9" t="s">
        <v>5343</v>
      </c>
      <c r="D991" s="8">
        <v>552873</v>
      </c>
      <c r="E991" s="10">
        <v>-2.0134919999999998</v>
      </c>
      <c r="F991" s="8" t="s">
        <v>5344</v>
      </c>
    </row>
    <row r="992" spans="1:6">
      <c r="A992" s="8" t="s">
        <v>3150</v>
      </c>
      <c r="B992" s="8"/>
      <c r="C992" s="8"/>
      <c r="D992" s="8"/>
      <c r="E992" s="10">
        <v>-2.014624</v>
      </c>
      <c r="F992" s="8"/>
    </row>
    <row r="993" spans="1:6">
      <c r="A993" s="8" t="s">
        <v>807</v>
      </c>
      <c r="B993" s="8" t="s">
        <v>808</v>
      </c>
      <c r="C993" s="9" t="s">
        <v>809</v>
      </c>
      <c r="D993" s="8">
        <v>14788</v>
      </c>
      <c r="E993" s="10">
        <v>-2.014786</v>
      </c>
      <c r="F993" s="8" t="s">
        <v>810</v>
      </c>
    </row>
    <row r="994" spans="1:6">
      <c r="A994" s="8" t="s">
        <v>5415</v>
      </c>
      <c r="B994" s="8"/>
      <c r="C994" s="9" t="s">
        <v>5416</v>
      </c>
      <c r="D994" s="8">
        <v>553090</v>
      </c>
      <c r="E994" s="10">
        <v>-2.016006</v>
      </c>
      <c r="F994" s="8" t="s">
        <v>5417</v>
      </c>
    </row>
    <row r="995" spans="1:6">
      <c r="A995" s="8" t="s">
        <v>4426</v>
      </c>
      <c r="B995" s="8" t="s">
        <v>4427</v>
      </c>
      <c r="C995" s="9" t="s">
        <v>4428</v>
      </c>
      <c r="D995" s="8">
        <v>12326</v>
      </c>
      <c r="E995" s="10">
        <v>-2.016324</v>
      </c>
      <c r="F995" s="8" t="s">
        <v>4429</v>
      </c>
    </row>
    <row r="996" spans="1:6">
      <c r="A996" s="8" t="s">
        <v>2821</v>
      </c>
      <c r="B996" s="8" t="s">
        <v>2822</v>
      </c>
      <c r="C996" s="9" t="s">
        <v>2823</v>
      </c>
      <c r="D996" s="8">
        <v>75799</v>
      </c>
      <c r="E996" s="10">
        <v>-2.0170750000000002</v>
      </c>
      <c r="F996" s="8" t="s">
        <v>2824</v>
      </c>
    </row>
    <row r="997" spans="1:6">
      <c r="A997" s="8" t="s">
        <v>3012</v>
      </c>
      <c r="B997" s="8" t="s">
        <v>3013</v>
      </c>
      <c r="C997" s="9" t="s">
        <v>3014</v>
      </c>
      <c r="D997" s="8">
        <v>208213</v>
      </c>
      <c r="E997" s="10">
        <v>-2.0175450000000001</v>
      </c>
      <c r="F997" s="8" t="s">
        <v>3015</v>
      </c>
    </row>
    <row r="998" spans="1:6">
      <c r="A998" s="8" t="s">
        <v>2839</v>
      </c>
      <c r="B998" s="8" t="s">
        <v>2840</v>
      </c>
      <c r="C998" s="9" t="s">
        <v>2841</v>
      </c>
      <c r="D998" s="8">
        <v>331474</v>
      </c>
      <c r="E998" s="10">
        <v>-2.0182009999999999</v>
      </c>
      <c r="F998" s="8" t="s">
        <v>2842</v>
      </c>
    </row>
    <row r="999" spans="1:6">
      <c r="A999" s="8" t="s">
        <v>2553</v>
      </c>
      <c r="B999" s="8" t="s">
        <v>2554</v>
      </c>
      <c r="C999" s="9" t="s">
        <v>2555</v>
      </c>
      <c r="D999" s="8">
        <v>319998</v>
      </c>
      <c r="E999" s="10">
        <v>-2.018554</v>
      </c>
      <c r="F999" s="8" t="s">
        <v>2556</v>
      </c>
    </row>
    <row r="1000" spans="1:6">
      <c r="A1000" s="8" t="s">
        <v>2475</v>
      </c>
      <c r="B1000" s="8" t="s">
        <v>2476</v>
      </c>
      <c r="C1000" s="9" t="s">
        <v>2477</v>
      </c>
      <c r="D1000" s="8">
        <v>14396</v>
      </c>
      <c r="E1000" s="10">
        <v>-2.0208599999999999</v>
      </c>
      <c r="F1000" s="8" t="s">
        <v>2478</v>
      </c>
    </row>
    <row r="1001" spans="1:6">
      <c r="A1001" s="8" t="s">
        <v>3155</v>
      </c>
      <c r="B1001" s="8"/>
      <c r="C1001" s="9" t="s">
        <v>3156</v>
      </c>
      <c r="D1001" s="8">
        <v>100038557</v>
      </c>
      <c r="E1001" s="10">
        <v>-2.0210910000000002</v>
      </c>
      <c r="F1001" s="8" t="s">
        <v>3157</v>
      </c>
    </row>
    <row r="1002" spans="1:6">
      <c r="A1002" s="8" t="s">
        <v>2319</v>
      </c>
      <c r="B1002" s="8" t="s">
        <v>2320</v>
      </c>
      <c r="C1002" s="9" t="s">
        <v>2321</v>
      </c>
      <c r="D1002" s="8">
        <v>72433</v>
      </c>
      <c r="E1002" s="10">
        <v>-2.0217930000000002</v>
      </c>
      <c r="F1002" s="8" t="s">
        <v>2322</v>
      </c>
    </row>
    <row r="1003" spans="1:6">
      <c r="A1003" s="8" t="s">
        <v>4865</v>
      </c>
      <c r="B1003" s="8" t="s">
        <v>4866</v>
      </c>
      <c r="C1003" s="9" t="s">
        <v>4867</v>
      </c>
      <c r="D1003" s="8">
        <v>14168</v>
      </c>
      <c r="E1003" s="10">
        <v>-2.0221680000000002</v>
      </c>
      <c r="F1003" s="8" t="s">
        <v>4868</v>
      </c>
    </row>
    <row r="1004" spans="1:6">
      <c r="A1004" s="8" t="s">
        <v>3490</v>
      </c>
      <c r="B1004" s="8"/>
      <c r="C1004" s="9" t="s">
        <v>3491</v>
      </c>
      <c r="D1004" s="8">
        <v>14395</v>
      </c>
      <c r="E1004" s="10">
        <v>-2.0224389999999999</v>
      </c>
      <c r="F1004" s="8" t="s">
        <v>3492</v>
      </c>
    </row>
    <row r="1005" spans="1:6">
      <c r="A1005" s="8" t="s">
        <v>3840</v>
      </c>
      <c r="B1005" s="8" t="s">
        <v>3841</v>
      </c>
      <c r="C1005" s="9" t="s">
        <v>3842</v>
      </c>
      <c r="D1005" s="8">
        <v>381979</v>
      </c>
      <c r="E1005" s="10">
        <v>-2.0245669999999998</v>
      </c>
      <c r="F1005" s="8" t="s">
        <v>3843</v>
      </c>
    </row>
    <row r="1006" spans="1:6">
      <c r="A1006" s="8" t="s">
        <v>3971</v>
      </c>
      <c r="B1006" s="8" t="s">
        <v>3972</v>
      </c>
      <c r="C1006" s="9" t="s">
        <v>3973</v>
      </c>
      <c r="D1006" s="8">
        <v>380785</v>
      </c>
      <c r="E1006" s="10">
        <v>-2.0254530000000002</v>
      </c>
      <c r="F1006" s="8" t="s">
        <v>3974</v>
      </c>
    </row>
    <row r="1007" spans="1:6">
      <c r="A1007" s="8" t="s">
        <v>5421</v>
      </c>
      <c r="B1007" s="8"/>
      <c r="C1007" s="9" t="s">
        <v>5422</v>
      </c>
      <c r="D1007" s="8">
        <v>75802</v>
      </c>
      <c r="E1007" s="10">
        <v>-2.0257499999999999</v>
      </c>
      <c r="F1007" s="8" t="s">
        <v>5423</v>
      </c>
    </row>
    <row r="1008" spans="1:6">
      <c r="A1008" s="8" t="s">
        <v>5186</v>
      </c>
      <c r="B1008" s="8" t="s">
        <v>3298</v>
      </c>
      <c r="C1008" s="9" t="s">
        <v>3299</v>
      </c>
      <c r="D1008" s="8">
        <v>230991</v>
      </c>
      <c r="E1008" s="10">
        <v>-2.0257700000000001</v>
      </c>
      <c r="F1008" s="8" t="s">
        <v>3300</v>
      </c>
    </row>
    <row r="1009" spans="1:6">
      <c r="A1009" s="8" t="s">
        <v>596</v>
      </c>
      <c r="B1009" s="8" t="s">
        <v>597</v>
      </c>
      <c r="C1009" s="9" t="s">
        <v>598</v>
      </c>
      <c r="D1009" s="8">
        <v>20513</v>
      </c>
      <c r="E1009" s="10">
        <v>-2.026411</v>
      </c>
      <c r="F1009" s="8" t="s">
        <v>599</v>
      </c>
    </row>
    <row r="1010" spans="1:6">
      <c r="A1010" s="8" t="s">
        <v>1907</v>
      </c>
      <c r="B1010" s="8" t="s">
        <v>1908</v>
      </c>
      <c r="C1010" s="9" t="s">
        <v>1909</v>
      </c>
      <c r="D1010" s="8">
        <v>105590</v>
      </c>
      <c r="E1010" s="10">
        <v>-2.0266350000000002</v>
      </c>
      <c r="F1010" s="8" t="s">
        <v>1910</v>
      </c>
    </row>
    <row r="1011" spans="1:6">
      <c r="A1011" s="8" t="s">
        <v>2381</v>
      </c>
      <c r="B1011" s="8" t="s">
        <v>2382</v>
      </c>
      <c r="C1011" s="9" t="s">
        <v>2383</v>
      </c>
      <c r="D1011" s="8">
        <v>69408</v>
      </c>
      <c r="E1011" s="10">
        <v>-2.0266479999999998</v>
      </c>
      <c r="F1011" s="8" t="s">
        <v>2384</v>
      </c>
    </row>
    <row r="1012" spans="1:6">
      <c r="A1012" s="8" t="s">
        <v>631</v>
      </c>
      <c r="B1012" s="8" t="s">
        <v>632</v>
      </c>
      <c r="C1012" s="9" t="s">
        <v>633</v>
      </c>
      <c r="D1012" s="8">
        <v>74443</v>
      </c>
      <c r="E1012" s="10">
        <v>-2.02671</v>
      </c>
      <c r="F1012" s="8" t="s">
        <v>634</v>
      </c>
    </row>
    <row r="1013" spans="1:6">
      <c r="A1013" s="8" t="s">
        <v>5144</v>
      </c>
      <c r="B1013" s="8" t="s">
        <v>5145</v>
      </c>
      <c r="C1013" s="9" t="s">
        <v>5146</v>
      </c>
      <c r="D1013" s="8">
        <v>116838</v>
      </c>
      <c r="E1013" s="10">
        <v>-2.0287310000000001</v>
      </c>
      <c r="F1013" s="8" t="s">
        <v>5147</v>
      </c>
    </row>
    <row r="1014" spans="1:6">
      <c r="A1014" s="8" t="s">
        <v>3874</v>
      </c>
      <c r="B1014" s="8" t="s">
        <v>3875</v>
      </c>
      <c r="C1014" s="9" t="s">
        <v>3876</v>
      </c>
      <c r="D1014" s="8">
        <v>320265</v>
      </c>
      <c r="E1014" s="10">
        <v>-2.0288789999999999</v>
      </c>
      <c r="F1014" s="8" t="s">
        <v>3877</v>
      </c>
    </row>
    <row r="1015" spans="1:6">
      <c r="A1015" s="8" t="s">
        <v>1786</v>
      </c>
      <c r="B1015" s="8" t="s">
        <v>1787</v>
      </c>
      <c r="C1015" s="9" t="s">
        <v>1788</v>
      </c>
      <c r="D1015" s="8">
        <v>77015</v>
      </c>
      <c r="E1015" s="10">
        <v>-2.0289259999999998</v>
      </c>
      <c r="F1015" s="8" t="s">
        <v>1789</v>
      </c>
    </row>
    <row r="1016" spans="1:6">
      <c r="A1016" s="8" t="s">
        <v>5282</v>
      </c>
      <c r="B1016" s="8"/>
      <c r="C1016" s="8"/>
      <c r="D1016" s="8"/>
      <c r="E1016" s="10">
        <v>-2.029153</v>
      </c>
      <c r="F1016" s="8"/>
    </row>
    <row r="1017" spans="1:6">
      <c r="A1017" s="8" t="s">
        <v>951</v>
      </c>
      <c r="B1017" s="8" t="s">
        <v>952</v>
      </c>
      <c r="C1017" s="9" t="s">
        <v>953</v>
      </c>
      <c r="D1017" s="8">
        <v>319642</v>
      </c>
      <c r="E1017" s="10">
        <v>-2.0292840000000001</v>
      </c>
      <c r="F1017" s="8" t="s">
        <v>954</v>
      </c>
    </row>
    <row r="1018" spans="1:6">
      <c r="A1018" s="8" t="s">
        <v>5464</v>
      </c>
      <c r="B1018" s="8"/>
      <c r="C1018" s="9" t="s">
        <v>5465</v>
      </c>
      <c r="D1018" s="8">
        <v>319893</v>
      </c>
      <c r="E1018" s="10">
        <v>-2.0298419999999999</v>
      </c>
      <c r="F1018" s="8" t="s">
        <v>5466</v>
      </c>
    </row>
    <row r="1019" spans="1:6">
      <c r="A1019" s="8" t="s">
        <v>5694</v>
      </c>
      <c r="B1019" s="8" t="s">
        <v>5695</v>
      </c>
      <c r="C1019" s="9" t="s">
        <v>5696</v>
      </c>
      <c r="D1019" s="8">
        <v>68203</v>
      </c>
      <c r="E1019" s="10">
        <v>-2.030532</v>
      </c>
      <c r="F1019" s="8" t="s">
        <v>5697</v>
      </c>
    </row>
    <row r="1020" spans="1:6">
      <c r="A1020" s="8" t="s">
        <v>4906</v>
      </c>
      <c r="B1020" s="8" t="s">
        <v>4907</v>
      </c>
      <c r="C1020" s="9" t="s">
        <v>4908</v>
      </c>
      <c r="D1020" s="8">
        <v>68515</v>
      </c>
      <c r="E1020" s="10">
        <v>-2.0306320000000002</v>
      </c>
      <c r="F1020" s="8" t="s">
        <v>4909</v>
      </c>
    </row>
    <row r="1021" spans="1:6">
      <c r="A1021" s="8" t="s">
        <v>5118</v>
      </c>
      <c r="B1021" s="8"/>
      <c r="C1021" s="9" t="s">
        <v>5119</v>
      </c>
      <c r="D1021" s="8">
        <v>217217</v>
      </c>
      <c r="E1021" s="10">
        <v>-2.0322800000000001</v>
      </c>
      <c r="F1021" s="8" t="s">
        <v>5120</v>
      </c>
    </row>
    <row r="1022" spans="1:6">
      <c r="A1022" s="8" t="s">
        <v>4333</v>
      </c>
      <c r="B1022" s="8" t="s">
        <v>4334</v>
      </c>
      <c r="C1022" s="9" t="s">
        <v>4335</v>
      </c>
      <c r="D1022" s="8">
        <v>18159</v>
      </c>
      <c r="E1022" s="10">
        <v>-2.03234</v>
      </c>
      <c r="F1022" s="8" t="s">
        <v>4336</v>
      </c>
    </row>
    <row r="1023" spans="1:6">
      <c r="A1023" s="8" t="s">
        <v>1621</v>
      </c>
      <c r="B1023" s="8" t="s">
        <v>1622</v>
      </c>
      <c r="C1023" s="9" t="s">
        <v>1623</v>
      </c>
      <c r="D1023" s="8">
        <v>77038</v>
      </c>
      <c r="E1023" s="10">
        <v>-2.03356</v>
      </c>
      <c r="F1023" s="8" t="s">
        <v>1624</v>
      </c>
    </row>
    <row r="1024" spans="1:6">
      <c r="A1024" s="8" t="s">
        <v>1474</v>
      </c>
      <c r="B1024" s="8" t="s">
        <v>1475</v>
      </c>
      <c r="C1024" s="9" t="s">
        <v>1476</v>
      </c>
      <c r="D1024" s="8">
        <v>269060</v>
      </c>
      <c r="E1024" s="10">
        <v>-2.0335740000000002</v>
      </c>
      <c r="F1024" s="8" t="s">
        <v>1477</v>
      </c>
    </row>
    <row r="1025" spans="1:6">
      <c r="A1025" s="8" t="s">
        <v>1117</v>
      </c>
      <c r="B1025" s="8" t="s">
        <v>1118</v>
      </c>
      <c r="C1025" s="9" t="s">
        <v>1119</v>
      </c>
      <c r="D1025" s="8">
        <v>235044</v>
      </c>
      <c r="E1025" s="10">
        <v>-2.0340099999999999</v>
      </c>
      <c r="F1025" s="8" t="s">
        <v>1120</v>
      </c>
    </row>
    <row r="1026" spans="1:6">
      <c r="A1026" s="8" t="s">
        <v>1433</v>
      </c>
      <c r="B1026" s="8" t="s">
        <v>1434</v>
      </c>
      <c r="C1026" s="9" t="s">
        <v>1435</v>
      </c>
      <c r="D1026" s="8">
        <v>436230</v>
      </c>
      <c r="E1026" s="10">
        <v>-2.0340440000000002</v>
      </c>
      <c r="F1026" s="8" t="s">
        <v>1436</v>
      </c>
    </row>
    <row r="1027" spans="1:6">
      <c r="A1027" s="8" t="s">
        <v>5208</v>
      </c>
      <c r="B1027" s="8" t="s">
        <v>5209</v>
      </c>
      <c r="C1027" s="9" t="s">
        <v>5210</v>
      </c>
      <c r="D1027" s="8">
        <v>100043072</v>
      </c>
      <c r="E1027" s="10">
        <v>-2.0356130000000001</v>
      </c>
      <c r="F1027" s="8" t="s">
        <v>5211</v>
      </c>
    </row>
    <row r="1028" spans="1:6">
      <c r="A1028" s="8" t="s">
        <v>1164</v>
      </c>
      <c r="B1028" s="8" t="s">
        <v>1165</v>
      </c>
      <c r="C1028" s="9" t="s">
        <v>1166</v>
      </c>
      <c r="D1028" s="8">
        <v>67095</v>
      </c>
      <c r="E1028" s="10">
        <v>-2.0361159999999998</v>
      </c>
      <c r="F1028" s="8" t="s">
        <v>1167</v>
      </c>
    </row>
    <row r="1029" spans="1:6">
      <c r="A1029" s="8" t="s">
        <v>3958</v>
      </c>
      <c r="B1029" s="8" t="s">
        <v>3959</v>
      </c>
      <c r="C1029" s="9" t="s">
        <v>3960</v>
      </c>
      <c r="D1029" s="8">
        <v>216867</v>
      </c>
      <c r="E1029" s="10">
        <v>-2.0366650000000002</v>
      </c>
      <c r="F1029" s="8" t="s">
        <v>3961</v>
      </c>
    </row>
    <row r="1030" spans="1:6">
      <c r="A1030" s="8" t="s">
        <v>528</v>
      </c>
      <c r="B1030" s="8" t="s">
        <v>529</v>
      </c>
      <c r="C1030" s="9" t="s">
        <v>530</v>
      </c>
      <c r="D1030" s="8">
        <v>240518</v>
      </c>
      <c r="E1030" s="10">
        <v>-2.0378259999999999</v>
      </c>
      <c r="F1030" s="8" t="s">
        <v>531</v>
      </c>
    </row>
    <row r="1031" spans="1:6">
      <c r="A1031" s="8" t="s">
        <v>5432</v>
      </c>
      <c r="B1031" s="8"/>
      <c r="C1031" s="9" t="s">
        <v>5433</v>
      </c>
      <c r="D1031" s="8">
        <v>69841</v>
      </c>
      <c r="E1031" s="10">
        <v>-2.0384570000000002</v>
      </c>
      <c r="F1031" s="8" t="s">
        <v>5434</v>
      </c>
    </row>
    <row r="1032" spans="1:6">
      <c r="A1032" s="8" t="s">
        <v>3433</v>
      </c>
      <c r="B1032" s="8" t="s">
        <v>263</v>
      </c>
      <c r="C1032" s="9" t="s">
        <v>264</v>
      </c>
      <c r="D1032" s="8">
        <v>69743</v>
      </c>
      <c r="E1032" s="10">
        <v>-2.0387550000000001</v>
      </c>
      <c r="F1032" s="8" t="s">
        <v>265</v>
      </c>
    </row>
    <row r="1033" spans="1:6">
      <c r="A1033" s="8" t="s">
        <v>991</v>
      </c>
      <c r="B1033" s="8" t="s">
        <v>992</v>
      </c>
      <c r="C1033" s="9" t="s">
        <v>993</v>
      </c>
      <c r="D1033" s="8">
        <v>320007</v>
      </c>
      <c r="E1033" s="10">
        <v>-2.0396200000000002</v>
      </c>
      <c r="F1033" s="8" t="s">
        <v>994</v>
      </c>
    </row>
    <row r="1034" spans="1:6">
      <c r="A1034" s="8" t="s">
        <v>4524</v>
      </c>
      <c r="B1034" s="8" t="s">
        <v>4525</v>
      </c>
      <c r="C1034" s="9" t="s">
        <v>4526</v>
      </c>
      <c r="D1034" s="8">
        <v>16490</v>
      </c>
      <c r="E1034" s="10">
        <v>-2.0405470000000001</v>
      </c>
      <c r="F1034" s="8" t="s">
        <v>4527</v>
      </c>
    </row>
    <row r="1035" spans="1:6">
      <c r="A1035" s="8" t="s">
        <v>1536</v>
      </c>
      <c r="B1035" s="8" t="s">
        <v>1537</v>
      </c>
      <c r="C1035" s="9" t="s">
        <v>1538</v>
      </c>
      <c r="D1035" s="8">
        <v>105193</v>
      </c>
      <c r="E1035" s="10">
        <v>-2.0406819999999999</v>
      </c>
      <c r="F1035" s="8" t="s">
        <v>1539</v>
      </c>
    </row>
    <row r="1036" spans="1:6">
      <c r="A1036" s="8" t="s">
        <v>2517</v>
      </c>
      <c r="B1036" s="8" t="s">
        <v>2518</v>
      </c>
      <c r="C1036" s="9" t="s">
        <v>2519</v>
      </c>
      <c r="D1036" s="8">
        <v>56737</v>
      </c>
      <c r="E1036" s="10">
        <v>-2.0410720000000002</v>
      </c>
      <c r="F1036" s="8" t="s">
        <v>2520</v>
      </c>
    </row>
    <row r="1037" spans="1:6">
      <c r="A1037" s="8" t="s">
        <v>2865</v>
      </c>
      <c r="B1037" s="8" t="s">
        <v>2866</v>
      </c>
      <c r="C1037" s="9" t="s">
        <v>2867</v>
      </c>
      <c r="D1037" s="8">
        <v>432649</v>
      </c>
      <c r="E1037" s="10">
        <v>-2.041242</v>
      </c>
      <c r="F1037" s="8" t="s">
        <v>2868</v>
      </c>
    </row>
    <row r="1038" spans="1:6">
      <c r="A1038" s="8" t="s">
        <v>5218</v>
      </c>
      <c r="B1038" s="8"/>
      <c r="C1038" s="8"/>
      <c r="D1038" s="8"/>
      <c r="E1038" s="10">
        <v>-2.0413890000000001</v>
      </c>
      <c r="F1038" s="8"/>
    </row>
    <row r="1039" spans="1:6">
      <c r="A1039" s="8" t="s">
        <v>2307</v>
      </c>
      <c r="B1039" s="8" t="s">
        <v>2308</v>
      </c>
      <c r="C1039" s="9" t="s">
        <v>2309</v>
      </c>
      <c r="D1039" s="8">
        <v>19339</v>
      </c>
      <c r="E1039" s="10">
        <v>-2.0420560000000001</v>
      </c>
      <c r="F1039" s="8" t="s">
        <v>2310</v>
      </c>
    </row>
    <row r="1040" spans="1:6">
      <c r="A1040" s="8" t="s">
        <v>3453</v>
      </c>
      <c r="B1040" s="8" t="s">
        <v>3454</v>
      </c>
      <c r="C1040" s="9" t="s">
        <v>3455</v>
      </c>
      <c r="D1040" s="8">
        <v>668110</v>
      </c>
      <c r="E1040" s="10">
        <v>-2.043393</v>
      </c>
      <c r="F1040" s="8" t="s">
        <v>3456</v>
      </c>
    </row>
    <row r="1041" spans="1:6">
      <c r="A1041" s="8" t="s">
        <v>2418</v>
      </c>
      <c r="B1041" s="8" t="s">
        <v>2419</v>
      </c>
      <c r="C1041" s="9" t="s">
        <v>2420</v>
      </c>
      <c r="D1041" s="8">
        <v>66090</v>
      </c>
      <c r="E1041" s="10">
        <v>-2.0439970000000001</v>
      </c>
      <c r="F1041" s="8" t="s">
        <v>2421</v>
      </c>
    </row>
    <row r="1042" spans="1:6">
      <c r="A1042" s="8" t="s">
        <v>1346</v>
      </c>
      <c r="B1042" s="8" t="s">
        <v>1347</v>
      </c>
      <c r="C1042" s="9" t="s">
        <v>1348</v>
      </c>
      <c r="D1042" s="8">
        <v>72585</v>
      </c>
      <c r="E1042" s="10">
        <v>-2.0444520000000002</v>
      </c>
      <c r="F1042" s="8" t="s">
        <v>1349</v>
      </c>
    </row>
    <row r="1043" spans="1:6">
      <c r="A1043" s="8" t="s">
        <v>4249</v>
      </c>
      <c r="B1043" s="8"/>
      <c r="C1043" s="8"/>
      <c r="D1043" s="8"/>
      <c r="E1043" s="10">
        <v>-2.0449790000000001</v>
      </c>
      <c r="F1043" s="8"/>
    </row>
    <row r="1044" spans="1:6">
      <c r="A1044" s="8" t="s">
        <v>5130</v>
      </c>
      <c r="B1044" s="8" t="s">
        <v>5131</v>
      </c>
      <c r="C1044" s="9" t="s">
        <v>5132</v>
      </c>
      <c r="D1044" s="8">
        <v>74205</v>
      </c>
      <c r="E1044" s="10">
        <v>-2.0452409999999999</v>
      </c>
      <c r="F1044" s="8" t="s">
        <v>5133</v>
      </c>
    </row>
    <row r="1045" spans="1:6">
      <c r="A1045" s="8" t="s">
        <v>2402</v>
      </c>
      <c r="B1045" s="8" t="s">
        <v>2403</v>
      </c>
      <c r="C1045" s="9" t="s">
        <v>2404</v>
      </c>
      <c r="D1045" s="8">
        <v>14955</v>
      </c>
      <c r="E1045" s="10">
        <v>-2.0453109999999999</v>
      </c>
      <c r="F1045" s="8" t="s">
        <v>2405</v>
      </c>
    </row>
    <row r="1046" spans="1:6">
      <c r="A1046" s="8" t="s">
        <v>2377</v>
      </c>
      <c r="B1046" s="8" t="s">
        <v>2378</v>
      </c>
      <c r="C1046" s="9" t="s">
        <v>2379</v>
      </c>
      <c r="D1046" s="8">
        <v>330267</v>
      </c>
      <c r="E1046" s="10">
        <v>-2.045658</v>
      </c>
      <c r="F1046" s="8" t="s">
        <v>2380</v>
      </c>
    </row>
    <row r="1047" spans="1:6">
      <c r="A1047" s="8" t="s">
        <v>5368</v>
      </c>
      <c r="B1047" s="8"/>
      <c r="C1047" s="9" t="s">
        <v>5369</v>
      </c>
      <c r="D1047" s="8">
        <v>408070</v>
      </c>
      <c r="E1047" s="10">
        <v>-2.0461589999999998</v>
      </c>
      <c r="F1047" s="8" t="s">
        <v>5370</v>
      </c>
    </row>
    <row r="1048" spans="1:6">
      <c r="A1048" s="8" t="s">
        <v>1605</v>
      </c>
      <c r="B1048" s="8" t="s">
        <v>1606</v>
      </c>
      <c r="C1048" s="9" t="s">
        <v>1607</v>
      </c>
      <c r="D1048" s="8">
        <v>107522</v>
      </c>
      <c r="E1048" s="10">
        <v>-2.0461640000000001</v>
      </c>
      <c r="F1048" s="8" t="s">
        <v>1608</v>
      </c>
    </row>
    <row r="1049" spans="1:6">
      <c r="A1049" s="8" t="s">
        <v>3289</v>
      </c>
      <c r="B1049" s="8" t="s">
        <v>3290</v>
      </c>
      <c r="C1049" s="9" t="s">
        <v>3291</v>
      </c>
      <c r="D1049" s="8">
        <v>100041481</v>
      </c>
      <c r="E1049" s="10">
        <v>-2.0483449999999999</v>
      </c>
      <c r="F1049" s="8" t="s">
        <v>3292</v>
      </c>
    </row>
    <row r="1050" spans="1:6">
      <c r="A1050" s="8" t="s">
        <v>5448</v>
      </c>
      <c r="B1050" s="8"/>
      <c r="C1050" s="9" t="s">
        <v>5449</v>
      </c>
      <c r="D1050" s="8">
        <v>100042480</v>
      </c>
      <c r="E1050" s="10">
        <v>-2.0491429999999999</v>
      </c>
      <c r="F1050" s="8" t="s">
        <v>5450</v>
      </c>
    </row>
    <row r="1051" spans="1:6">
      <c r="A1051" s="8" t="s">
        <v>3195</v>
      </c>
      <c r="B1051" s="8" t="s">
        <v>3196</v>
      </c>
      <c r="C1051" s="9" t="s">
        <v>3197</v>
      </c>
      <c r="D1051" s="8">
        <v>210573</v>
      </c>
      <c r="E1051" s="10">
        <v>-2.0498660000000002</v>
      </c>
      <c r="F1051" s="8" t="s">
        <v>3198</v>
      </c>
    </row>
    <row r="1052" spans="1:6">
      <c r="A1052" s="8" t="s">
        <v>242</v>
      </c>
      <c r="B1052" s="8" t="s">
        <v>243</v>
      </c>
      <c r="C1052" s="9" t="s">
        <v>244</v>
      </c>
      <c r="D1052" s="8">
        <v>234365</v>
      </c>
      <c r="E1052" s="10">
        <v>-2.0503170000000002</v>
      </c>
      <c r="F1052" s="8" t="s">
        <v>245</v>
      </c>
    </row>
    <row r="1053" spans="1:6">
      <c r="A1053" s="8" t="s">
        <v>2626</v>
      </c>
      <c r="B1053" s="8"/>
      <c r="C1053" s="9" t="s">
        <v>2627</v>
      </c>
      <c r="D1053" s="8">
        <v>23830</v>
      </c>
      <c r="E1053" s="10">
        <v>-2.0507089999999999</v>
      </c>
      <c r="F1053" s="8" t="s">
        <v>2628</v>
      </c>
    </row>
    <row r="1054" spans="1:6">
      <c r="A1054" s="8" t="s">
        <v>1466</v>
      </c>
      <c r="B1054" s="8" t="s">
        <v>1467</v>
      </c>
      <c r="C1054" s="9" t="s">
        <v>1468</v>
      </c>
      <c r="D1054" s="8">
        <v>27801</v>
      </c>
      <c r="E1054" s="10">
        <v>-2.0507529999999998</v>
      </c>
      <c r="F1054" s="8" t="s">
        <v>1469</v>
      </c>
    </row>
    <row r="1055" spans="1:6">
      <c r="A1055" s="8" t="s">
        <v>2099</v>
      </c>
      <c r="B1055" s="8" t="s">
        <v>2100</v>
      </c>
      <c r="C1055" s="9" t="s">
        <v>2101</v>
      </c>
      <c r="D1055" s="8">
        <v>12395</v>
      </c>
      <c r="E1055" s="10">
        <v>-2.0516899999999998</v>
      </c>
      <c r="F1055" s="8" t="s">
        <v>2102</v>
      </c>
    </row>
    <row r="1056" spans="1:6">
      <c r="A1056" s="8" t="s">
        <v>1487</v>
      </c>
      <c r="B1056" s="8" t="s">
        <v>1488</v>
      </c>
      <c r="C1056" s="9" t="s">
        <v>1489</v>
      </c>
      <c r="D1056" s="8">
        <v>22317</v>
      </c>
      <c r="E1056" s="10">
        <v>-2.0528379999999999</v>
      </c>
      <c r="F1056" s="8" t="s">
        <v>1490</v>
      </c>
    </row>
    <row r="1057" spans="1:6">
      <c r="A1057" s="8" t="s">
        <v>404</v>
      </c>
      <c r="B1057" s="8" t="s">
        <v>405</v>
      </c>
      <c r="C1057" s="9" t="s">
        <v>406</v>
      </c>
      <c r="D1057" s="8">
        <v>12069</v>
      </c>
      <c r="E1057" s="10">
        <v>-2.0534819999999998</v>
      </c>
      <c r="F1057" s="8" t="s">
        <v>407</v>
      </c>
    </row>
    <row r="1058" spans="1:6">
      <c r="A1058" s="8" t="s">
        <v>1822</v>
      </c>
      <c r="B1058" s="8"/>
      <c r="C1058" s="9" t="s">
        <v>1823</v>
      </c>
      <c r="D1058" s="8">
        <v>20019</v>
      </c>
      <c r="E1058" s="10">
        <v>-2.0535030000000001</v>
      </c>
      <c r="F1058" s="8" t="s">
        <v>1824</v>
      </c>
    </row>
    <row r="1059" spans="1:6">
      <c r="A1059" s="8" t="s">
        <v>3340</v>
      </c>
      <c r="B1059" s="8" t="s">
        <v>3341</v>
      </c>
      <c r="C1059" s="9" t="s">
        <v>1217</v>
      </c>
      <c r="D1059" s="8">
        <v>226180</v>
      </c>
      <c r="E1059" s="10">
        <v>-2.0535369999999999</v>
      </c>
      <c r="F1059" s="8" t="s">
        <v>1218</v>
      </c>
    </row>
    <row r="1060" spans="1:6">
      <c r="A1060" s="8" t="s">
        <v>2483</v>
      </c>
      <c r="B1060" s="8" t="s">
        <v>2484</v>
      </c>
      <c r="C1060" s="9" t="s">
        <v>2485</v>
      </c>
      <c r="D1060" s="8">
        <v>18102</v>
      </c>
      <c r="E1060" s="10">
        <v>-2.0535929999999998</v>
      </c>
      <c r="F1060" s="8" t="s">
        <v>2486</v>
      </c>
    </row>
    <row r="1061" spans="1:6">
      <c r="A1061" s="8" t="s">
        <v>4409</v>
      </c>
      <c r="B1061" s="8" t="s">
        <v>4410</v>
      </c>
      <c r="C1061" s="9" t="s">
        <v>4411</v>
      </c>
      <c r="D1061" s="8">
        <v>57295</v>
      </c>
      <c r="E1061" s="10">
        <v>-2.0542189999999998</v>
      </c>
      <c r="F1061" s="8" t="s">
        <v>4412</v>
      </c>
    </row>
    <row r="1062" spans="1:6">
      <c r="A1062" s="8" t="s">
        <v>5401</v>
      </c>
      <c r="B1062" s="8" t="s">
        <v>5402</v>
      </c>
      <c r="C1062" s="9" t="s">
        <v>5403</v>
      </c>
      <c r="D1062" s="8">
        <v>72632</v>
      </c>
      <c r="E1062" s="10">
        <v>-2.0543429999999998</v>
      </c>
      <c r="F1062" s="8" t="s">
        <v>5404</v>
      </c>
    </row>
    <row r="1063" spans="1:6">
      <c r="A1063" s="8" t="s">
        <v>1520</v>
      </c>
      <c r="B1063" s="8" t="s">
        <v>1521</v>
      </c>
      <c r="C1063" s="9" t="s">
        <v>1522</v>
      </c>
      <c r="D1063" s="8">
        <v>52882</v>
      </c>
      <c r="E1063" s="10">
        <v>-2.0545450000000001</v>
      </c>
      <c r="F1063" s="8" t="s">
        <v>1523</v>
      </c>
    </row>
    <row r="1064" spans="1:6">
      <c r="A1064" s="8" t="s">
        <v>5312</v>
      </c>
      <c r="B1064" s="8" t="s">
        <v>5313</v>
      </c>
      <c r="C1064" s="9" t="s">
        <v>5314</v>
      </c>
      <c r="D1064" s="8">
        <v>56320</v>
      </c>
      <c r="E1064" s="10">
        <v>-2.0556999999999999</v>
      </c>
      <c r="F1064" s="8" t="s">
        <v>5315</v>
      </c>
    </row>
    <row r="1065" spans="1:6">
      <c r="A1065" s="8" t="s">
        <v>4126</v>
      </c>
      <c r="B1065" s="8" t="s">
        <v>4127</v>
      </c>
      <c r="C1065" s="9" t="s">
        <v>4128</v>
      </c>
      <c r="D1065" s="8">
        <v>18185</v>
      </c>
      <c r="E1065" s="10">
        <v>-2.0566810000000002</v>
      </c>
      <c r="F1065" s="8" t="s">
        <v>4129</v>
      </c>
    </row>
    <row r="1066" spans="1:6">
      <c r="A1066" s="8" t="s">
        <v>3715</v>
      </c>
      <c r="B1066" s="8" t="s">
        <v>3716</v>
      </c>
      <c r="C1066" s="9" t="s">
        <v>3717</v>
      </c>
      <c r="D1066" s="8">
        <v>68729</v>
      </c>
      <c r="E1066" s="10">
        <v>-2.0569069999999998</v>
      </c>
      <c r="F1066" s="8" t="s">
        <v>3718</v>
      </c>
    </row>
    <row r="1067" spans="1:6">
      <c r="A1067" s="8" t="s">
        <v>12</v>
      </c>
      <c r="B1067" s="8" t="s">
        <v>13</v>
      </c>
      <c r="C1067" s="9" t="s">
        <v>14</v>
      </c>
      <c r="D1067" s="8">
        <v>14738</v>
      </c>
      <c r="E1067" s="10">
        <v>-2.0572819999999998</v>
      </c>
      <c r="F1067" s="8" t="s">
        <v>15</v>
      </c>
    </row>
    <row r="1068" spans="1:6">
      <c r="A1068" s="8" t="s">
        <v>4821</v>
      </c>
      <c r="B1068" s="8" t="s">
        <v>4822</v>
      </c>
      <c r="C1068" s="9" t="s">
        <v>4823</v>
      </c>
      <c r="D1068" s="8">
        <v>69441</v>
      </c>
      <c r="E1068" s="10">
        <v>-2.059078</v>
      </c>
      <c r="F1068" s="8" t="s">
        <v>4824</v>
      </c>
    </row>
    <row r="1069" spans="1:6">
      <c r="A1069" s="8" t="s">
        <v>4580</v>
      </c>
      <c r="B1069" s="8" t="s">
        <v>4581</v>
      </c>
      <c r="C1069" s="9" t="s">
        <v>4582</v>
      </c>
      <c r="D1069" s="8">
        <v>100129</v>
      </c>
      <c r="E1069" s="10">
        <v>-2.060953</v>
      </c>
      <c r="F1069" s="8" t="s">
        <v>4583</v>
      </c>
    </row>
    <row r="1070" spans="1:6">
      <c r="A1070" s="8" t="s">
        <v>4422</v>
      </c>
      <c r="B1070" s="8" t="s">
        <v>4423</v>
      </c>
      <c r="C1070" s="9" t="s">
        <v>4424</v>
      </c>
      <c r="D1070" s="8">
        <v>381269</v>
      </c>
      <c r="E1070" s="10">
        <v>-2.0630199999999999</v>
      </c>
      <c r="F1070" s="8" t="s">
        <v>4425</v>
      </c>
    </row>
    <row r="1071" spans="1:6">
      <c r="A1071" s="8" t="s">
        <v>4188</v>
      </c>
      <c r="B1071" s="8" t="s">
        <v>4189</v>
      </c>
      <c r="C1071" s="9" t="s">
        <v>4190</v>
      </c>
      <c r="D1071" s="8">
        <v>106763</v>
      </c>
      <c r="E1071" s="10">
        <v>-2.063383</v>
      </c>
      <c r="F1071" s="8" t="s">
        <v>4191</v>
      </c>
    </row>
    <row r="1072" spans="1:6">
      <c r="A1072" s="8" t="s">
        <v>3687</v>
      </c>
      <c r="B1072" s="8" t="s">
        <v>3688</v>
      </c>
      <c r="C1072" s="9" t="s">
        <v>3689</v>
      </c>
      <c r="D1072" s="8">
        <v>239606</v>
      </c>
      <c r="E1072" s="10">
        <v>-2.063463</v>
      </c>
      <c r="F1072" s="8" t="s">
        <v>3690</v>
      </c>
    </row>
    <row r="1073" spans="1:6">
      <c r="A1073" s="8" t="s">
        <v>2178</v>
      </c>
      <c r="B1073" s="8" t="s">
        <v>2179</v>
      </c>
      <c r="C1073" s="9" t="s">
        <v>2180</v>
      </c>
      <c r="D1073" s="8">
        <v>105000</v>
      </c>
      <c r="E1073" s="10">
        <v>-2.0637349999999999</v>
      </c>
      <c r="F1073" s="8" t="s">
        <v>2181</v>
      </c>
    </row>
    <row r="1074" spans="1:6">
      <c r="A1074" s="8" t="s">
        <v>1461</v>
      </c>
      <c r="B1074" s="8"/>
      <c r="C1074" s="8"/>
      <c r="D1074" s="8"/>
      <c r="E1074" s="10">
        <v>-2.0641099999999999</v>
      </c>
      <c r="F1074" s="8"/>
    </row>
    <row r="1075" spans="1:6">
      <c r="A1075" s="8" t="s">
        <v>635</v>
      </c>
      <c r="B1075" s="8" t="s">
        <v>636</v>
      </c>
      <c r="C1075" s="9" t="s">
        <v>637</v>
      </c>
      <c r="D1075" s="8">
        <v>14226</v>
      </c>
      <c r="E1075" s="10">
        <v>-2.064279</v>
      </c>
      <c r="F1075" s="8" t="s">
        <v>638</v>
      </c>
    </row>
    <row r="1076" spans="1:6">
      <c r="A1076" s="8" t="s">
        <v>5365</v>
      </c>
      <c r="B1076" s="8"/>
      <c r="C1076" s="9" t="s">
        <v>5366</v>
      </c>
      <c r="D1076" s="8">
        <v>100038759</v>
      </c>
      <c r="E1076" s="10">
        <v>-2.0647679999999999</v>
      </c>
      <c r="F1076" s="8" t="s">
        <v>5367</v>
      </c>
    </row>
    <row r="1077" spans="1:6">
      <c r="A1077" s="8" t="s">
        <v>2970</v>
      </c>
      <c r="B1077" s="8" t="s">
        <v>2971</v>
      </c>
      <c r="C1077" s="9" t="s">
        <v>2972</v>
      </c>
      <c r="D1077" s="8">
        <v>69539</v>
      </c>
      <c r="E1077" s="10">
        <v>-2.0647700000000002</v>
      </c>
      <c r="F1077" s="8" t="s">
        <v>2973</v>
      </c>
    </row>
    <row r="1078" spans="1:6">
      <c r="A1078" s="8" t="s">
        <v>592</v>
      </c>
      <c r="B1078" s="8" t="s">
        <v>593</v>
      </c>
      <c r="C1078" s="9" t="s">
        <v>594</v>
      </c>
      <c r="D1078" s="8">
        <v>68666</v>
      </c>
      <c r="E1078" s="10">
        <v>-2.065839</v>
      </c>
      <c r="F1078" s="8" t="s">
        <v>595</v>
      </c>
    </row>
    <row r="1079" spans="1:6">
      <c r="A1079" s="8" t="s">
        <v>358</v>
      </c>
      <c r="B1079" s="8" t="s">
        <v>359</v>
      </c>
      <c r="C1079" s="9" t="s">
        <v>360</v>
      </c>
      <c r="D1079" s="8">
        <v>67937</v>
      </c>
      <c r="E1079" s="10">
        <v>-2.0659380000000001</v>
      </c>
      <c r="F1079" s="8" t="s">
        <v>361</v>
      </c>
    </row>
    <row r="1080" spans="1:6">
      <c r="A1080" s="8" t="s">
        <v>5573</v>
      </c>
      <c r="B1080" s="8" t="s">
        <v>3042</v>
      </c>
      <c r="C1080" s="9" t="s">
        <v>3043</v>
      </c>
      <c r="D1080" s="8">
        <v>13497</v>
      </c>
      <c r="E1080" s="10">
        <v>-2.0664859999999998</v>
      </c>
      <c r="F1080" s="8" t="s">
        <v>3044</v>
      </c>
    </row>
    <row r="1081" spans="1:6">
      <c r="A1081" s="8" t="s">
        <v>5065</v>
      </c>
      <c r="B1081" s="8" t="s">
        <v>2316</v>
      </c>
      <c r="C1081" s="9" t="s">
        <v>2317</v>
      </c>
      <c r="D1081" s="8">
        <v>69217</v>
      </c>
      <c r="E1081" s="10">
        <v>-2.0687129999999998</v>
      </c>
      <c r="F1081" s="8" t="s">
        <v>2318</v>
      </c>
    </row>
    <row r="1082" spans="1:6">
      <c r="A1082" s="8" t="s">
        <v>5110</v>
      </c>
      <c r="B1082" s="8" t="s">
        <v>5111</v>
      </c>
      <c r="C1082" s="9" t="s">
        <v>2810</v>
      </c>
      <c r="D1082" s="8">
        <v>74053</v>
      </c>
      <c r="E1082" s="10">
        <v>-2.0695709999999998</v>
      </c>
      <c r="F1082" s="8" t="s">
        <v>2811</v>
      </c>
    </row>
    <row r="1083" spans="1:6">
      <c r="A1083" s="8" t="s">
        <v>4703</v>
      </c>
      <c r="B1083" s="8" t="s">
        <v>2971</v>
      </c>
      <c r="C1083" s="9" t="s">
        <v>2972</v>
      </c>
      <c r="D1083" s="8">
        <v>69539</v>
      </c>
      <c r="E1083" s="10">
        <v>-2.0700989999999999</v>
      </c>
      <c r="F1083" s="8" t="s">
        <v>2973</v>
      </c>
    </row>
    <row r="1084" spans="1:6">
      <c r="A1084" s="8" t="s">
        <v>4724</v>
      </c>
      <c r="B1084" s="8" t="s">
        <v>2242</v>
      </c>
      <c r="C1084" s="9" t="s">
        <v>2243</v>
      </c>
      <c r="D1084" s="8">
        <v>272381</v>
      </c>
      <c r="E1084" s="10">
        <v>-2.0701390000000002</v>
      </c>
      <c r="F1084" s="8" t="s">
        <v>2244</v>
      </c>
    </row>
    <row r="1085" spans="1:6">
      <c r="A1085" s="8" t="s">
        <v>5181</v>
      </c>
      <c r="B1085" s="8" t="s">
        <v>5182</v>
      </c>
      <c r="C1085" s="9" t="s">
        <v>5183</v>
      </c>
      <c r="D1085" s="8">
        <v>244551</v>
      </c>
      <c r="E1085" s="10">
        <v>-2.071345</v>
      </c>
      <c r="F1085" s="8" t="s">
        <v>5184</v>
      </c>
    </row>
    <row r="1086" spans="1:6">
      <c r="A1086" s="8" t="s">
        <v>3008</v>
      </c>
      <c r="B1086" s="8" t="s">
        <v>3009</v>
      </c>
      <c r="C1086" s="9" t="s">
        <v>3010</v>
      </c>
      <c r="D1086" s="8">
        <v>52897</v>
      </c>
      <c r="E1086" s="10">
        <v>-2.071393</v>
      </c>
      <c r="F1086" s="8" t="s">
        <v>3011</v>
      </c>
    </row>
    <row r="1087" spans="1:6">
      <c r="A1087" s="8" t="s">
        <v>4829</v>
      </c>
      <c r="B1087" s="8" t="s">
        <v>3841</v>
      </c>
      <c r="C1087" s="9" t="s">
        <v>3842</v>
      </c>
      <c r="D1087" s="8">
        <v>381979</v>
      </c>
      <c r="E1087" s="10">
        <v>-2.0715919999999999</v>
      </c>
      <c r="F1087" s="8" t="s">
        <v>3843</v>
      </c>
    </row>
    <row r="1088" spans="1:6">
      <c r="A1088" s="8" t="s">
        <v>667</v>
      </c>
      <c r="B1088" s="8" t="s">
        <v>668</v>
      </c>
      <c r="C1088" s="9" t="s">
        <v>669</v>
      </c>
      <c r="D1088" s="8">
        <v>13008</v>
      </c>
      <c r="E1088" s="10">
        <v>-2.072559</v>
      </c>
      <c r="F1088" s="8" t="s">
        <v>670</v>
      </c>
    </row>
    <row r="1089" spans="1:6">
      <c r="A1089" s="8" t="s">
        <v>4963</v>
      </c>
      <c r="B1089" s="8" t="s">
        <v>4315</v>
      </c>
      <c r="C1089" s="9" t="s">
        <v>4316</v>
      </c>
      <c r="D1089" s="8">
        <v>13426</v>
      </c>
      <c r="E1089" s="10">
        <v>-2.0727030000000002</v>
      </c>
      <c r="F1089" s="8" t="s">
        <v>4317</v>
      </c>
    </row>
    <row r="1090" spans="1:6">
      <c r="A1090" s="8" t="s">
        <v>4441</v>
      </c>
      <c r="B1090" s="8" t="s">
        <v>4442</v>
      </c>
      <c r="C1090" s="9" t="s">
        <v>4443</v>
      </c>
      <c r="D1090" s="8">
        <v>236915</v>
      </c>
      <c r="E1090" s="10">
        <v>-2.073677</v>
      </c>
      <c r="F1090" s="8" t="s">
        <v>4444</v>
      </c>
    </row>
    <row r="1091" spans="1:6">
      <c r="A1091" s="8" t="s">
        <v>5489</v>
      </c>
      <c r="B1091" s="8"/>
      <c r="C1091" s="9" t="s">
        <v>5490</v>
      </c>
      <c r="D1091" s="8">
        <v>76286</v>
      </c>
      <c r="E1091" s="10">
        <v>-2.0750199999999999</v>
      </c>
      <c r="F1091" s="8" t="s">
        <v>5491</v>
      </c>
    </row>
    <row r="1092" spans="1:6">
      <c r="A1092" s="8" t="s">
        <v>4853</v>
      </c>
      <c r="B1092" s="8"/>
      <c r="C1092" s="8"/>
      <c r="D1092" s="8"/>
      <c r="E1092" s="10">
        <v>-2.0754090000000001</v>
      </c>
      <c r="F1092" s="8"/>
    </row>
    <row r="1093" spans="1:6">
      <c r="A1093" s="8" t="s">
        <v>5467</v>
      </c>
      <c r="B1093" s="8" t="s">
        <v>5468</v>
      </c>
      <c r="C1093" s="9" t="s">
        <v>5469</v>
      </c>
      <c r="D1093" s="8">
        <v>100039239</v>
      </c>
      <c r="E1093" s="10">
        <v>-2.076775</v>
      </c>
      <c r="F1093" s="8" t="s">
        <v>5470</v>
      </c>
    </row>
    <row r="1094" spans="1:6">
      <c r="A1094" s="8" t="s">
        <v>4231</v>
      </c>
      <c r="B1094" s="8" t="s">
        <v>4232</v>
      </c>
      <c r="C1094" s="9" t="s">
        <v>4233</v>
      </c>
      <c r="D1094" s="8">
        <v>79554</v>
      </c>
      <c r="E1094" s="10">
        <v>-2.077013</v>
      </c>
      <c r="F1094" s="8" t="s">
        <v>4234</v>
      </c>
    </row>
    <row r="1095" spans="1:6">
      <c r="A1095" s="8" t="s">
        <v>715</v>
      </c>
      <c r="B1095" s="8" t="s">
        <v>716</v>
      </c>
      <c r="C1095" s="9" t="s">
        <v>717</v>
      </c>
      <c r="D1095" s="8">
        <v>16542</v>
      </c>
      <c r="E1095" s="10">
        <v>-2.077245</v>
      </c>
      <c r="F1095" s="8" t="s">
        <v>718</v>
      </c>
    </row>
    <row r="1096" spans="1:6">
      <c r="A1096" s="8" t="s">
        <v>124</v>
      </c>
      <c r="B1096" s="8" t="s">
        <v>125</v>
      </c>
      <c r="C1096" s="9" t="s">
        <v>126</v>
      </c>
      <c r="D1096" s="8">
        <v>211232</v>
      </c>
      <c r="E1096" s="10">
        <v>-2.077413</v>
      </c>
      <c r="F1096" s="8" t="s">
        <v>127</v>
      </c>
    </row>
    <row r="1097" spans="1:6">
      <c r="A1097" s="8" t="s">
        <v>4261</v>
      </c>
      <c r="B1097" s="8"/>
      <c r="C1097" s="8"/>
      <c r="D1097" s="8"/>
      <c r="E1097" s="10">
        <v>-2.07822</v>
      </c>
      <c r="F1097" s="8"/>
    </row>
    <row r="1098" spans="1:6">
      <c r="A1098" s="8" t="s">
        <v>1462</v>
      </c>
      <c r="B1098" s="8" t="s">
        <v>1463</v>
      </c>
      <c r="C1098" s="9" t="s">
        <v>1464</v>
      </c>
      <c r="D1098" s="8">
        <v>21819</v>
      </c>
      <c r="E1098" s="10">
        <v>-2.0787019999999998</v>
      </c>
      <c r="F1098" s="8" t="s">
        <v>1465</v>
      </c>
    </row>
    <row r="1099" spans="1:6">
      <c r="A1099" s="8" t="s">
        <v>5166</v>
      </c>
      <c r="B1099" s="8" t="s">
        <v>5167</v>
      </c>
      <c r="C1099" s="9" t="s">
        <v>5168</v>
      </c>
      <c r="D1099" s="8">
        <v>109349</v>
      </c>
      <c r="E1099" s="10">
        <v>-2.0790700000000002</v>
      </c>
      <c r="F1099" s="8" t="s">
        <v>5169</v>
      </c>
    </row>
    <row r="1100" spans="1:6">
      <c r="A1100" s="8" t="s">
        <v>695</v>
      </c>
      <c r="B1100" s="8" t="s">
        <v>696</v>
      </c>
      <c r="C1100" s="9" t="s">
        <v>697</v>
      </c>
      <c r="D1100" s="8">
        <v>230235</v>
      </c>
      <c r="E1100" s="10">
        <v>-2.0790950000000001</v>
      </c>
      <c r="F1100" s="8" t="s">
        <v>698</v>
      </c>
    </row>
    <row r="1101" spans="1:6">
      <c r="A1101" s="8" t="s">
        <v>465</v>
      </c>
      <c r="B1101" s="8" t="s">
        <v>466</v>
      </c>
      <c r="C1101" s="9" t="s">
        <v>467</v>
      </c>
      <c r="D1101" s="8">
        <v>73728</v>
      </c>
      <c r="E1101" s="10">
        <v>-2.0798510000000001</v>
      </c>
      <c r="F1101" s="8" t="s">
        <v>468</v>
      </c>
    </row>
    <row r="1102" spans="1:6">
      <c r="A1102" s="8" t="s">
        <v>1849</v>
      </c>
      <c r="B1102" s="8" t="s">
        <v>1850</v>
      </c>
      <c r="C1102" s="9" t="s">
        <v>1851</v>
      </c>
      <c r="D1102" s="8">
        <v>245555</v>
      </c>
      <c r="E1102" s="10">
        <v>-2.0816560000000002</v>
      </c>
      <c r="F1102" s="8" t="s">
        <v>1852</v>
      </c>
    </row>
    <row r="1103" spans="1:6">
      <c r="A1103" s="8" t="s">
        <v>3313</v>
      </c>
      <c r="B1103" s="8"/>
      <c r="C1103" s="8"/>
      <c r="D1103" s="8"/>
      <c r="E1103" s="10">
        <v>-2.0824389999999999</v>
      </c>
      <c r="F1103" s="8"/>
    </row>
    <row r="1104" spans="1:6">
      <c r="A1104" s="8" t="s">
        <v>4118</v>
      </c>
      <c r="B1104" s="8" t="s">
        <v>4119</v>
      </c>
      <c r="C1104" s="9" t="s">
        <v>4120</v>
      </c>
      <c r="D1104" s="8">
        <v>66648</v>
      </c>
      <c r="E1104" s="10">
        <v>-2.0827309999999999</v>
      </c>
      <c r="F1104" s="8" t="s">
        <v>4121</v>
      </c>
    </row>
    <row r="1105" spans="1:6">
      <c r="A1105" s="8" t="s">
        <v>2229</v>
      </c>
      <c r="B1105" s="8" t="s">
        <v>2230</v>
      </c>
      <c r="C1105" s="9" t="s">
        <v>2231</v>
      </c>
      <c r="D1105" s="8">
        <v>232035</v>
      </c>
      <c r="E1105" s="10">
        <v>-2.0828220000000002</v>
      </c>
      <c r="F1105" s="8" t="s">
        <v>2232</v>
      </c>
    </row>
    <row r="1106" spans="1:6">
      <c r="A1106" s="8" t="s">
        <v>1354</v>
      </c>
      <c r="B1106" s="8" t="s">
        <v>1355</v>
      </c>
      <c r="C1106" s="9" t="s">
        <v>1356</v>
      </c>
      <c r="D1106" s="8">
        <v>76917</v>
      </c>
      <c r="E1106" s="10">
        <v>-2.0830519999999999</v>
      </c>
      <c r="F1106" s="8" t="s">
        <v>1357</v>
      </c>
    </row>
    <row r="1107" spans="1:6">
      <c r="A1107" s="8" t="s">
        <v>5441</v>
      </c>
      <c r="B1107" s="8"/>
      <c r="C1107" s="8"/>
      <c r="D1107" s="8"/>
      <c r="E1107" s="10">
        <v>-2.0833360000000001</v>
      </c>
      <c r="F1107" s="8"/>
    </row>
    <row r="1108" spans="1:6">
      <c r="A1108" s="8" t="s">
        <v>250</v>
      </c>
      <c r="B1108" s="8" t="s">
        <v>251</v>
      </c>
      <c r="C1108" s="9" t="s">
        <v>252</v>
      </c>
      <c r="D1108" s="8">
        <v>71458</v>
      </c>
      <c r="E1108" s="10">
        <v>-2.0834779999999999</v>
      </c>
      <c r="F1108" s="8" t="s">
        <v>253</v>
      </c>
    </row>
    <row r="1109" spans="1:6">
      <c r="A1109" s="8" t="s">
        <v>374</v>
      </c>
      <c r="B1109" s="8" t="s">
        <v>375</v>
      </c>
      <c r="C1109" s="9" t="s">
        <v>376</v>
      </c>
      <c r="D1109" s="8">
        <v>192195</v>
      </c>
      <c r="E1109" s="10">
        <v>-2.084317</v>
      </c>
      <c r="F1109" s="8" t="s">
        <v>377</v>
      </c>
    </row>
    <row r="1110" spans="1:6">
      <c r="A1110" s="8" t="s">
        <v>2573</v>
      </c>
      <c r="B1110" s="8"/>
      <c r="C1110" s="9" t="s">
        <v>2574</v>
      </c>
      <c r="D1110" s="8">
        <v>12404</v>
      </c>
      <c r="E1110" s="10">
        <v>-2.086211</v>
      </c>
      <c r="F1110" s="8" t="s">
        <v>2575</v>
      </c>
    </row>
    <row r="1111" spans="1:6">
      <c r="A1111" s="8" t="s">
        <v>1597</v>
      </c>
      <c r="B1111" s="8" t="s">
        <v>1598</v>
      </c>
      <c r="C1111" s="9" t="s">
        <v>1599</v>
      </c>
      <c r="D1111" s="8">
        <v>94220</v>
      </c>
      <c r="E1111" s="10">
        <v>-2.0877919999999999</v>
      </c>
      <c r="F1111" s="8" t="s">
        <v>1600</v>
      </c>
    </row>
    <row r="1112" spans="1:6">
      <c r="A1112" s="8" t="s">
        <v>2279</v>
      </c>
      <c r="B1112" s="8" t="s">
        <v>2280</v>
      </c>
      <c r="C1112" s="9" t="s">
        <v>2281</v>
      </c>
      <c r="D1112" s="8">
        <v>227541</v>
      </c>
      <c r="E1112" s="10">
        <v>-2.0878510000000001</v>
      </c>
      <c r="F1112" s="8" t="s">
        <v>2282</v>
      </c>
    </row>
    <row r="1113" spans="1:6">
      <c r="A1113" s="8" t="s">
        <v>5055</v>
      </c>
      <c r="B1113" s="8" t="s">
        <v>5056</v>
      </c>
      <c r="C1113" s="9" t="s">
        <v>5057</v>
      </c>
      <c r="D1113" s="8">
        <v>71966</v>
      </c>
      <c r="E1113" s="10">
        <v>-2.0879080000000001</v>
      </c>
      <c r="F1113" s="8" t="s">
        <v>5058</v>
      </c>
    </row>
    <row r="1114" spans="1:6">
      <c r="A1114" s="8" t="s">
        <v>5481</v>
      </c>
      <c r="B1114" s="8"/>
      <c r="C1114" s="8"/>
      <c r="D1114" s="8"/>
      <c r="E1114" s="10">
        <v>-2.0885199999999999</v>
      </c>
      <c r="F1114" s="8"/>
    </row>
    <row r="1115" spans="1:6">
      <c r="A1115" s="8" t="s">
        <v>1544</v>
      </c>
      <c r="B1115" s="8" t="s">
        <v>1545</v>
      </c>
      <c r="C1115" s="9" t="s">
        <v>1546</v>
      </c>
      <c r="D1115" s="8">
        <v>103836</v>
      </c>
      <c r="E1115" s="10">
        <v>-2.0889820000000001</v>
      </c>
      <c r="F1115" s="8" t="s">
        <v>1547</v>
      </c>
    </row>
    <row r="1116" spans="1:6">
      <c r="A1116" s="8" t="s">
        <v>2998</v>
      </c>
      <c r="B1116" s="8" t="s">
        <v>2999</v>
      </c>
      <c r="C1116" s="9" t="s">
        <v>3000</v>
      </c>
      <c r="D1116" s="8">
        <v>60596</v>
      </c>
      <c r="E1116" s="10">
        <v>-2.0890710000000001</v>
      </c>
      <c r="F1116" s="8" t="s">
        <v>3001</v>
      </c>
    </row>
    <row r="1117" spans="1:6">
      <c r="A1117" s="8" t="s">
        <v>3593</v>
      </c>
      <c r="B1117" s="8" t="s">
        <v>3594</v>
      </c>
      <c r="C1117" s="9" t="s">
        <v>3595</v>
      </c>
      <c r="D1117" s="8">
        <v>13680</v>
      </c>
      <c r="E1117" s="10">
        <v>-2.0923099999999999</v>
      </c>
      <c r="F1117" s="8" t="s">
        <v>3596</v>
      </c>
    </row>
    <row r="1118" spans="1:6">
      <c r="A1118" s="8" t="s">
        <v>246</v>
      </c>
      <c r="B1118" s="8" t="s">
        <v>247</v>
      </c>
      <c r="C1118" s="9" t="s">
        <v>248</v>
      </c>
      <c r="D1118" s="8">
        <v>229722</v>
      </c>
      <c r="E1118" s="10">
        <v>-2.093137</v>
      </c>
      <c r="F1118" s="8" t="s">
        <v>249</v>
      </c>
    </row>
    <row r="1119" spans="1:6">
      <c r="A1119" s="8" t="s">
        <v>3901</v>
      </c>
      <c r="B1119" s="8" t="s">
        <v>3902</v>
      </c>
      <c r="C1119" s="9" t="s">
        <v>3903</v>
      </c>
      <c r="D1119" s="8">
        <v>234624</v>
      </c>
      <c r="E1119" s="10">
        <v>-2.0935410000000001</v>
      </c>
      <c r="F1119" s="8" t="s">
        <v>3904</v>
      </c>
    </row>
    <row r="1120" spans="1:6">
      <c r="A1120" s="8" t="s">
        <v>4725</v>
      </c>
      <c r="B1120" s="8" t="s">
        <v>4726</v>
      </c>
      <c r="C1120" s="9" t="s">
        <v>4727</v>
      </c>
      <c r="D1120" s="8">
        <v>14814</v>
      </c>
      <c r="E1120" s="10">
        <v>-2.094033</v>
      </c>
      <c r="F1120" s="8" t="s">
        <v>4728</v>
      </c>
    </row>
    <row r="1121" spans="1:6">
      <c r="A1121" s="8" t="s">
        <v>3137</v>
      </c>
      <c r="B1121" s="8" t="s">
        <v>3138</v>
      </c>
      <c r="C1121" s="9" t="s">
        <v>3139</v>
      </c>
      <c r="D1121" s="8">
        <v>207667</v>
      </c>
      <c r="E1121" s="10">
        <v>-2.0947789999999999</v>
      </c>
      <c r="F1121" s="8" t="s">
        <v>3140</v>
      </c>
    </row>
    <row r="1122" spans="1:6">
      <c r="A1122" s="8" t="s">
        <v>64</v>
      </c>
      <c r="B1122" s="8" t="s">
        <v>65</v>
      </c>
      <c r="C1122" s="9" t="s">
        <v>66</v>
      </c>
      <c r="D1122" s="8">
        <v>23936</v>
      </c>
      <c r="E1122" s="10">
        <v>-2.0952000000000002</v>
      </c>
      <c r="F1122" s="8" t="s">
        <v>67</v>
      </c>
    </row>
    <row r="1123" spans="1:6">
      <c r="A1123" s="8" t="s">
        <v>3075</v>
      </c>
      <c r="B1123" s="8" t="s">
        <v>3076</v>
      </c>
      <c r="C1123" s="9" t="s">
        <v>3077</v>
      </c>
      <c r="D1123" s="8">
        <v>74100</v>
      </c>
      <c r="E1123" s="10">
        <v>-2.096206</v>
      </c>
      <c r="F1123" s="8" t="s">
        <v>3078</v>
      </c>
    </row>
    <row r="1124" spans="1:6">
      <c r="A1124" s="8" t="s">
        <v>3822</v>
      </c>
      <c r="B1124" s="8" t="s">
        <v>3823</v>
      </c>
      <c r="C1124" s="9" t="s">
        <v>3824</v>
      </c>
      <c r="D1124" s="8">
        <v>23934</v>
      </c>
      <c r="E1124" s="10">
        <v>-2.096492</v>
      </c>
      <c r="F1124" s="8" t="s">
        <v>3825</v>
      </c>
    </row>
    <row r="1125" spans="1:6">
      <c r="A1125" s="8" t="s">
        <v>2210</v>
      </c>
      <c r="B1125" s="8" t="s">
        <v>2211</v>
      </c>
      <c r="C1125" s="9" t="s">
        <v>2212</v>
      </c>
      <c r="D1125" s="8">
        <v>268595</v>
      </c>
      <c r="E1125" s="10">
        <v>-2.098128</v>
      </c>
      <c r="F1125" s="8" t="s">
        <v>2213</v>
      </c>
    </row>
    <row r="1126" spans="1:6">
      <c r="A1126" s="8" t="s">
        <v>4032</v>
      </c>
      <c r="B1126" s="8"/>
      <c r="C1126" s="9" t="s">
        <v>3646</v>
      </c>
      <c r="D1126" s="8">
        <v>110351</v>
      </c>
      <c r="E1126" s="10">
        <v>-2.0984430000000001</v>
      </c>
      <c r="F1126" s="8" t="s">
        <v>3647</v>
      </c>
    </row>
    <row r="1127" spans="1:6">
      <c r="A1127" s="8" t="s">
        <v>3929</v>
      </c>
      <c r="B1127" s="8" t="s">
        <v>3930</v>
      </c>
      <c r="C1127" s="9" t="s">
        <v>3931</v>
      </c>
      <c r="D1127" s="8">
        <v>19293</v>
      </c>
      <c r="E1127" s="10">
        <v>-2.0994470000000001</v>
      </c>
      <c r="F1127" s="8" t="s">
        <v>3932</v>
      </c>
    </row>
    <row r="1128" spans="1:6">
      <c r="A1128" s="8" t="s">
        <v>3776</v>
      </c>
      <c r="B1128" s="8"/>
      <c r="C1128" s="9" t="s">
        <v>3777</v>
      </c>
      <c r="D1128" s="8">
        <v>223726</v>
      </c>
      <c r="E1128" s="10">
        <v>-2.100806</v>
      </c>
      <c r="F1128" s="8" t="s">
        <v>3778</v>
      </c>
    </row>
    <row r="1129" spans="1:6">
      <c r="A1129" s="8" t="s">
        <v>3405</v>
      </c>
      <c r="B1129" s="8" t="s">
        <v>3406</v>
      </c>
      <c r="C1129" s="9" t="s">
        <v>3407</v>
      </c>
      <c r="D1129" s="8">
        <v>75580</v>
      </c>
      <c r="E1129" s="10">
        <v>-2.1017739999999998</v>
      </c>
      <c r="F1129" s="8" t="s">
        <v>3408</v>
      </c>
    </row>
    <row r="1130" spans="1:6">
      <c r="A1130" s="8" t="s">
        <v>4596</v>
      </c>
      <c r="B1130" s="8" t="s">
        <v>4597</v>
      </c>
      <c r="C1130" s="9" t="s">
        <v>4598</v>
      </c>
      <c r="D1130" s="8">
        <v>66049</v>
      </c>
      <c r="E1130" s="10">
        <v>-2.1019619999999999</v>
      </c>
      <c r="F1130" s="8" t="s">
        <v>4599</v>
      </c>
    </row>
    <row r="1131" spans="1:6">
      <c r="A1131" s="8" t="s">
        <v>3867</v>
      </c>
      <c r="B1131" s="8" t="s">
        <v>3868</v>
      </c>
      <c r="C1131" s="9" t="s">
        <v>3869</v>
      </c>
      <c r="D1131" s="8">
        <v>18191</v>
      </c>
      <c r="E1131" s="10">
        <v>-2.1021040000000002</v>
      </c>
      <c r="F1131" s="8" t="s">
        <v>3870</v>
      </c>
    </row>
    <row r="1132" spans="1:6">
      <c r="A1132" s="8" t="s">
        <v>5613</v>
      </c>
      <c r="B1132" s="8"/>
      <c r="C1132" s="9" t="s">
        <v>5614</v>
      </c>
      <c r="D1132" s="8">
        <v>320784</v>
      </c>
      <c r="E1132" s="10">
        <v>-2.1024159999999998</v>
      </c>
      <c r="F1132" s="8" t="s">
        <v>5615</v>
      </c>
    </row>
    <row r="1133" spans="1:6">
      <c r="A1133" s="8" t="s">
        <v>2190</v>
      </c>
      <c r="B1133" s="8" t="s">
        <v>2191</v>
      </c>
      <c r="C1133" s="9" t="s">
        <v>2192</v>
      </c>
      <c r="D1133" s="8">
        <v>16502</v>
      </c>
      <c r="E1133" s="10">
        <v>-2.104206</v>
      </c>
      <c r="F1133" s="8" t="s">
        <v>2193</v>
      </c>
    </row>
    <row r="1134" spans="1:6">
      <c r="A1134" s="8" t="s">
        <v>5286</v>
      </c>
      <c r="B1134" s="8" t="s">
        <v>5287</v>
      </c>
      <c r="C1134" s="9" t="s">
        <v>5288</v>
      </c>
      <c r="D1134" s="8">
        <v>74762</v>
      </c>
      <c r="E1134" s="10">
        <v>-2.1056219999999999</v>
      </c>
      <c r="F1134" s="8" t="s">
        <v>5289</v>
      </c>
    </row>
    <row r="1135" spans="1:6">
      <c r="A1135" s="8" t="s">
        <v>5325</v>
      </c>
      <c r="B1135" s="8"/>
      <c r="C1135" s="9" t="s">
        <v>5326</v>
      </c>
      <c r="D1135" s="8">
        <v>73049</v>
      </c>
      <c r="E1135" s="10">
        <v>-2.1063390000000002</v>
      </c>
      <c r="F1135" s="8" t="s">
        <v>5327</v>
      </c>
    </row>
    <row r="1136" spans="1:6">
      <c r="A1136" s="8" t="s">
        <v>5492</v>
      </c>
      <c r="B1136" s="8"/>
      <c r="C1136" s="9" t="s">
        <v>5490</v>
      </c>
      <c r="D1136" s="8">
        <v>76286</v>
      </c>
      <c r="E1136" s="10">
        <v>-2.1066560000000001</v>
      </c>
      <c r="F1136" s="8" t="s">
        <v>5491</v>
      </c>
    </row>
    <row r="1137" spans="1:6">
      <c r="A1137" s="8" t="s">
        <v>2633</v>
      </c>
      <c r="B1137" s="8" t="s">
        <v>2634</v>
      </c>
      <c r="C1137" s="9" t="s">
        <v>2635</v>
      </c>
      <c r="D1137" s="8">
        <v>216166</v>
      </c>
      <c r="E1137" s="10">
        <v>-2.1114389999999998</v>
      </c>
      <c r="F1137" s="8" t="s">
        <v>2636</v>
      </c>
    </row>
    <row r="1138" spans="1:6">
      <c r="A1138" s="8" t="s">
        <v>2147</v>
      </c>
      <c r="B1138" s="8" t="s">
        <v>2148</v>
      </c>
      <c r="C1138" s="9" t="s">
        <v>2149</v>
      </c>
      <c r="D1138" s="8">
        <v>243743</v>
      </c>
      <c r="E1138" s="10">
        <v>-2.11171</v>
      </c>
      <c r="F1138" s="8" t="s">
        <v>2150</v>
      </c>
    </row>
    <row r="1139" spans="1:6">
      <c r="A1139" s="8" t="s">
        <v>811</v>
      </c>
      <c r="B1139" s="8" t="s">
        <v>812</v>
      </c>
      <c r="C1139" s="9" t="s">
        <v>813</v>
      </c>
      <c r="D1139" s="8">
        <v>64379</v>
      </c>
      <c r="E1139" s="10">
        <v>-2.1122930000000002</v>
      </c>
      <c r="F1139" s="8" t="s">
        <v>814</v>
      </c>
    </row>
    <row r="1140" spans="1:6">
      <c r="A1140" s="8" t="s">
        <v>3305</v>
      </c>
      <c r="B1140" s="8" t="s">
        <v>3306</v>
      </c>
      <c r="C1140" s="9" t="s">
        <v>3307</v>
      </c>
      <c r="D1140" s="8">
        <v>320563</v>
      </c>
      <c r="E1140" s="10">
        <v>-2.1129220000000002</v>
      </c>
      <c r="F1140" s="8" t="s">
        <v>3308</v>
      </c>
    </row>
    <row r="1141" spans="1:6">
      <c r="A1141" s="8" t="s">
        <v>2143</v>
      </c>
      <c r="B1141" s="8" t="s">
        <v>2144</v>
      </c>
      <c r="C1141" s="9" t="s">
        <v>2145</v>
      </c>
      <c r="D1141" s="8">
        <v>14950</v>
      </c>
      <c r="E1141" s="10">
        <v>-2.1130300000000002</v>
      </c>
      <c r="F1141" s="8" t="s">
        <v>2146</v>
      </c>
    </row>
    <row r="1142" spans="1:6">
      <c r="A1142" s="8" t="s">
        <v>4351</v>
      </c>
      <c r="B1142" s="8" t="s">
        <v>4352</v>
      </c>
      <c r="C1142" s="9" t="s">
        <v>4353</v>
      </c>
      <c r="D1142" s="8">
        <v>140781</v>
      </c>
      <c r="E1142" s="10">
        <v>-2.1131890000000002</v>
      </c>
      <c r="F1142" s="8" t="s">
        <v>4354</v>
      </c>
    </row>
    <row r="1143" spans="1:6">
      <c r="A1143" s="8" t="s">
        <v>4883</v>
      </c>
      <c r="B1143" s="8"/>
      <c r="C1143" s="9" t="s">
        <v>4884</v>
      </c>
      <c r="D1143" s="8">
        <v>233274</v>
      </c>
      <c r="E1143" s="10">
        <v>-2.1138129999999999</v>
      </c>
      <c r="F1143" s="8" t="s">
        <v>4885</v>
      </c>
    </row>
    <row r="1144" spans="1:6">
      <c r="A1144" s="8" t="s">
        <v>4562</v>
      </c>
      <c r="B1144" s="8" t="s">
        <v>4563</v>
      </c>
      <c r="C1144" s="9" t="s">
        <v>4564</v>
      </c>
      <c r="D1144" s="8">
        <v>407812</v>
      </c>
      <c r="E1144" s="10">
        <v>-2.1149040000000001</v>
      </c>
      <c r="F1144" s="8" t="s">
        <v>4565</v>
      </c>
    </row>
    <row r="1145" spans="1:6">
      <c r="A1145" s="8" t="s">
        <v>2119</v>
      </c>
      <c r="B1145" s="8" t="s">
        <v>2120</v>
      </c>
      <c r="C1145" s="9" t="s">
        <v>2121</v>
      </c>
      <c r="D1145" s="8">
        <v>239554</v>
      </c>
      <c r="E1145" s="10">
        <v>-2.1156809999999999</v>
      </c>
      <c r="F1145" s="8" t="s">
        <v>2122</v>
      </c>
    </row>
    <row r="1146" spans="1:6">
      <c r="A1146" s="8" t="s">
        <v>2601</v>
      </c>
      <c r="B1146" s="8" t="s">
        <v>2602</v>
      </c>
      <c r="C1146" s="9" t="s">
        <v>2603</v>
      </c>
      <c r="D1146" s="8">
        <v>216831</v>
      </c>
      <c r="E1146" s="10">
        <v>-2.1158260000000002</v>
      </c>
      <c r="F1146" s="8" t="s">
        <v>2604</v>
      </c>
    </row>
    <row r="1147" spans="1:6">
      <c r="A1147" s="8" t="s">
        <v>1867</v>
      </c>
      <c r="B1147" s="8" t="s">
        <v>1868</v>
      </c>
      <c r="C1147" s="9" t="s">
        <v>1869</v>
      </c>
      <c r="D1147" s="8">
        <v>59056</v>
      </c>
      <c r="E1147" s="10">
        <v>-2.1167669999999998</v>
      </c>
      <c r="F1147" s="8" t="s">
        <v>1870</v>
      </c>
    </row>
    <row r="1148" spans="1:6">
      <c r="A1148" s="8" t="s">
        <v>3376</v>
      </c>
      <c r="B1148" s="8" t="s">
        <v>3377</v>
      </c>
      <c r="C1148" s="9" t="s">
        <v>3378</v>
      </c>
      <c r="D1148" s="8">
        <v>13807</v>
      </c>
      <c r="E1148" s="10">
        <v>-2.1170789999999999</v>
      </c>
      <c r="F1148" s="8" t="s">
        <v>3379</v>
      </c>
    </row>
    <row r="1149" spans="1:6">
      <c r="A1149" s="8" t="s">
        <v>168</v>
      </c>
      <c r="B1149" s="8" t="s">
        <v>169</v>
      </c>
      <c r="C1149" s="9" t="s">
        <v>170</v>
      </c>
      <c r="D1149" s="8">
        <v>103551</v>
      </c>
      <c r="E1149" s="10">
        <v>-2.1182989999999999</v>
      </c>
      <c r="F1149" s="8" t="s">
        <v>171</v>
      </c>
    </row>
    <row r="1150" spans="1:6">
      <c r="A1150" s="8" t="s">
        <v>1707</v>
      </c>
      <c r="B1150" s="8" t="s">
        <v>1708</v>
      </c>
      <c r="C1150" s="9" t="s">
        <v>1709</v>
      </c>
      <c r="D1150" s="8">
        <v>20527</v>
      </c>
      <c r="E1150" s="10">
        <v>-2.1194190000000002</v>
      </c>
      <c r="F1150" s="8" t="s">
        <v>1710</v>
      </c>
    </row>
    <row r="1151" spans="1:6">
      <c r="A1151" s="8" t="s">
        <v>3644</v>
      </c>
      <c r="B1151" s="8" t="s">
        <v>3645</v>
      </c>
      <c r="C1151" s="9" t="s">
        <v>3646</v>
      </c>
      <c r="D1151" s="8">
        <v>110351</v>
      </c>
      <c r="E1151" s="10">
        <v>-2.120619</v>
      </c>
      <c r="F1151" s="8" t="s">
        <v>3647</v>
      </c>
    </row>
    <row r="1152" spans="1:6">
      <c r="A1152" s="8" t="s">
        <v>5114</v>
      </c>
      <c r="B1152" s="8" t="s">
        <v>5115</v>
      </c>
      <c r="C1152" s="9" t="s">
        <v>5116</v>
      </c>
      <c r="D1152" s="8">
        <v>15395</v>
      </c>
      <c r="E1152" s="10">
        <v>-2.1236039999999998</v>
      </c>
      <c r="F1152" s="8" t="s">
        <v>5117</v>
      </c>
    </row>
    <row r="1153" spans="1:6">
      <c r="A1153" s="8" t="s">
        <v>3723</v>
      </c>
      <c r="B1153" s="8" t="s">
        <v>3724</v>
      </c>
      <c r="C1153" s="9" t="s">
        <v>3725</v>
      </c>
      <c r="D1153" s="8">
        <v>328779</v>
      </c>
      <c r="E1153" s="10">
        <v>-2.1239309999999998</v>
      </c>
      <c r="F1153" s="8" t="s">
        <v>3726</v>
      </c>
    </row>
    <row r="1154" spans="1:6">
      <c r="A1154" s="8" t="s">
        <v>1226</v>
      </c>
      <c r="B1154" s="8" t="s">
        <v>1227</v>
      </c>
      <c r="C1154" s="9" t="s">
        <v>1228</v>
      </c>
      <c r="D1154" s="8">
        <v>170439</v>
      </c>
      <c r="E1154" s="10">
        <v>-2.124609</v>
      </c>
      <c r="F1154" s="8" t="s">
        <v>1229</v>
      </c>
    </row>
    <row r="1155" spans="1:6">
      <c r="A1155" s="8" t="s">
        <v>5719</v>
      </c>
      <c r="B1155" s="8"/>
      <c r="C1155" s="9" t="s">
        <v>5720</v>
      </c>
      <c r="D1155" s="8">
        <v>209645</v>
      </c>
      <c r="E1155" s="10">
        <v>-2.125397</v>
      </c>
      <c r="F1155" s="8" t="s">
        <v>5721</v>
      </c>
    </row>
    <row r="1156" spans="1:6">
      <c r="A1156" s="8" t="s">
        <v>2299</v>
      </c>
      <c r="B1156" s="8"/>
      <c r="C1156" s="9" t="s">
        <v>2300</v>
      </c>
      <c r="D1156" s="8">
        <v>19259</v>
      </c>
      <c r="E1156" s="10">
        <v>-2.1261239999999999</v>
      </c>
      <c r="F1156" s="8" t="s">
        <v>2301</v>
      </c>
    </row>
    <row r="1157" spans="1:6">
      <c r="A1157" s="8" t="s">
        <v>4254</v>
      </c>
      <c r="B1157" s="8"/>
      <c r="C1157" s="9" t="s">
        <v>4255</v>
      </c>
      <c r="D1157" s="8">
        <v>408061</v>
      </c>
      <c r="E1157" s="10">
        <v>-2.1264620000000001</v>
      </c>
      <c r="F1157" s="8" t="s">
        <v>4256</v>
      </c>
    </row>
    <row r="1158" spans="1:6">
      <c r="A1158" s="8" t="s">
        <v>3280</v>
      </c>
      <c r="B1158" s="8"/>
      <c r="C1158" s="8"/>
      <c r="D1158" s="8"/>
      <c r="E1158" s="10">
        <v>-2.1275629999999999</v>
      </c>
      <c r="F1158" s="8"/>
    </row>
    <row r="1159" spans="1:6">
      <c r="A1159" s="8" t="s">
        <v>4068</v>
      </c>
      <c r="B1159" s="8" t="s">
        <v>4069</v>
      </c>
      <c r="C1159" s="9" t="s">
        <v>4070</v>
      </c>
      <c r="D1159" s="8">
        <v>72693</v>
      </c>
      <c r="E1159" s="10">
        <v>-2.1277189999999999</v>
      </c>
      <c r="F1159" s="8" t="s">
        <v>4071</v>
      </c>
    </row>
    <row r="1160" spans="1:6">
      <c r="A1160" s="8" t="s">
        <v>4817</v>
      </c>
      <c r="B1160" s="8" t="s">
        <v>4818</v>
      </c>
      <c r="C1160" s="9" t="s">
        <v>4819</v>
      </c>
      <c r="D1160" s="8">
        <v>66573</v>
      </c>
      <c r="E1160" s="10">
        <v>-2.1289159999999998</v>
      </c>
      <c r="F1160" s="8" t="s">
        <v>4820</v>
      </c>
    </row>
    <row r="1161" spans="1:6">
      <c r="A1161" s="8" t="s">
        <v>3984</v>
      </c>
      <c r="B1161" s="8" t="s">
        <v>3985</v>
      </c>
      <c r="C1161" s="9" t="s">
        <v>3986</v>
      </c>
      <c r="D1161" s="8">
        <v>66169</v>
      </c>
      <c r="E1161" s="10">
        <v>-2.129146</v>
      </c>
      <c r="F1161" s="8" t="s">
        <v>3987</v>
      </c>
    </row>
    <row r="1162" spans="1:6">
      <c r="A1162" s="8" t="s">
        <v>1500</v>
      </c>
      <c r="B1162" s="8" t="s">
        <v>1501</v>
      </c>
      <c r="C1162" s="9" t="s">
        <v>1502</v>
      </c>
      <c r="D1162" s="8">
        <v>23917</v>
      </c>
      <c r="E1162" s="10">
        <v>-2.1293190000000002</v>
      </c>
      <c r="F1162" s="8" t="s">
        <v>1503</v>
      </c>
    </row>
    <row r="1163" spans="1:6">
      <c r="A1163" s="8" t="s">
        <v>1144</v>
      </c>
      <c r="B1163" s="8" t="s">
        <v>1145</v>
      </c>
      <c r="C1163" s="9" t="s">
        <v>1146</v>
      </c>
      <c r="D1163" s="8">
        <v>17930</v>
      </c>
      <c r="E1163" s="10">
        <v>-2.1294309999999999</v>
      </c>
      <c r="F1163" s="8" t="s">
        <v>1147</v>
      </c>
    </row>
    <row r="1164" spans="1:6">
      <c r="A1164" s="8" t="s">
        <v>5517</v>
      </c>
      <c r="B1164" s="8" t="s">
        <v>5518</v>
      </c>
      <c r="C1164" s="9" t="s">
        <v>5519</v>
      </c>
      <c r="D1164" s="8">
        <v>75607</v>
      </c>
      <c r="E1164" s="10">
        <v>-2.129448</v>
      </c>
      <c r="F1164" s="8" t="s">
        <v>5520</v>
      </c>
    </row>
    <row r="1165" spans="1:6">
      <c r="A1165" s="8" t="s">
        <v>1084</v>
      </c>
      <c r="B1165" s="8" t="s">
        <v>1085</v>
      </c>
      <c r="C1165" s="9" t="s">
        <v>1086</v>
      </c>
      <c r="D1165" s="8">
        <v>68566</v>
      </c>
      <c r="E1165" s="10">
        <v>-2.1295920000000002</v>
      </c>
      <c r="F1165" s="8" t="s">
        <v>1087</v>
      </c>
    </row>
    <row r="1166" spans="1:6">
      <c r="A1166" s="8" t="s">
        <v>1496</v>
      </c>
      <c r="B1166" s="8" t="s">
        <v>1497</v>
      </c>
      <c r="C1166" s="9" t="s">
        <v>1498</v>
      </c>
      <c r="D1166" s="8">
        <v>66950</v>
      </c>
      <c r="E1166" s="10">
        <v>-2.1324999999999998</v>
      </c>
      <c r="F1166" s="8" t="s">
        <v>1499</v>
      </c>
    </row>
    <row r="1167" spans="1:6">
      <c r="A1167" s="8" t="s">
        <v>1326</v>
      </c>
      <c r="B1167" s="8" t="s">
        <v>1327</v>
      </c>
      <c r="C1167" s="9" t="s">
        <v>1328</v>
      </c>
      <c r="D1167" s="8">
        <v>16939</v>
      </c>
      <c r="E1167" s="10">
        <v>-2.1342469999999998</v>
      </c>
      <c r="F1167" s="8" t="s">
        <v>1329</v>
      </c>
    </row>
    <row r="1168" spans="1:6">
      <c r="A1168" s="8" t="s">
        <v>747</v>
      </c>
      <c r="B1168" s="8" t="s">
        <v>748</v>
      </c>
      <c r="C1168" s="9" t="s">
        <v>749</v>
      </c>
      <c r="D1168" s="8">
        <v>230779</v>
      </c>
      <c r="E1168" s="10">
        <v>-2.1345170000000002</v>
      </c>
      <c r="F1168" s="8" t="s">
        <v>750</v>
      </c>
    </row>
    <row r="1169" spans="1:6">
      <c r="A1169" s="8" t="s">
        <v>5482</v>
      </c>
      <c r="B1169" s="8"/>
      <c r="C1169" s="9" t="s">
        <v>5483</v>
      </c>
      <c r="D1169" s="8">
        <v>109344</v>
      </c>
      <c r="E1169" s="10">
        <v>-2.1347960000000001</v>
      </c>
      <c r="F1169" s="8" t="s">
        <v>5484</v>
      </c>
    </row>
    <row r="1170" spans="1:6">
      <c r="A1170" s="8" t="s">
        <v>1096</v>
      </c>
      <c r="B1170" s="8" t="s">
        <v>1097</v>
      </c>
      <c r="C1170" s="9" t="s">
        <v>1098</v>
      </c>
      <c r="D1170" s="8">
        <v>208198</v>
      </c>
      <c r="E1170" s="10">
        <v>-2.135405</v>
      </c>
      <c r="F1170" s="8" t="s">
        <v>1099</v>
      </c>
    </row>
    <row r="1171" spans="1:6">
      <c r="A1171" s="8" t="s">
        <v>5505</v>
      </c>
      <c r="B1171" s="8" t="s">
        <v>5506</v>
      </c>
      <c r="C1171" s="9" t="s">
        <v>5507</v>
      </c>
      <c r="D1171" s="8">
        <v>18973</v>
      </c>
      <c r="E1171" s="10">
        <v>-2.1356190000000002</v>
      </c>
      <c r="F1171" s="8" t="s">
        <v>5508</v>
      </c>
    </row>
    <row r="1172" spans="1:6">
      <c r="A1172" s="8" t="s">
        <v>4825</v>
      </c>
      <c r="B1172" s="8" t="s">
        <v>4826</v>
      </c>
      <c r="C1172" s="9" t="s">
        <v>4827</v>
      </c>
      <c r="D1172" s="8">
        <v>12638</v>
      </c>
      <c r="E1172" s="10">
        <v>-2.136835</v>
      </c>
      <c r="F1172" s="8" t="s">
        <v>4828</v>
      </c>
    </row>
    <row r="1173" spans="1:6">
      <c r="A1173" s="8" t="s">
        <v>5455</v>
      </c>
      <c r="B1173" s="8"/>
      <c r="C1173" s="9" t="s">
        <v>5456</v>
      </c>
      <c r="D1173" s="8">
        <v>100038403</v>
      </c>
      <c r="E1173" s="10">
        <v>-2.1371540000000002</v>
      </c>
      <c r="F1173" s="8" t="s">
        <v>5457</v>
      </c>
    </row>
    <row r="1174" spans="1:6">
      <c r="A1174" s="8" t="s">
        <v>4266</v>
      </c>
      <c r="B1174" s="8" t="s">
        <v>4267</v>
      </c>
      <c r="C1174" s="9" t="s">
        <v>4268</v>
      </c>
      <c r="D1174" s="8">
        <v>100043332</v>
      </c>
      <c r="E1174" s="10">
        <v>-2.139694</v>
      </c>
      <c r="F1174" s="8" t="s">
        <v>4269</v>
      </c>
    </row>
    <row r="1175" spans="1:6">
      <c r="A1175" s="8" t="s">
        <v>5349</v>
      </c>
      <c r="B1175" s="8" t="s">
        <v>5350</v>
      </c>
      <c r="C1175" s="9" t="s">
        <v>5351</v>
      </c>
      <c r="D1175" s="8">
        <v>74363</v>
      </c>
      <c r="E1175" s="10">
        <v>-2.1403370000000002</v>
      </c>
      <c r="F1175" s="8" t="s">
        <v>5352</v>
      </c>
    </row>
    <row r="1176" spans="1:6">
      <c r="A1176" s="8" t="s">
        <v>2834</v>
      </c>
      <c r="B1176" s="8" t="s">
        <v>1884</v>
      </c>
      <c r="C1176" s="9" t="s">
        <v>1885</v>
      </c>
      <c r="D1176" s="8">
        <v>18227</v>
      </c>
      <c r="E1176" s="10">
        <v>-2.1416689999999998</v>
      </c>
      <c r="F1176" s="8" t="s">
        <v>1886</v>
      </c>
    </row>
    <row r="1177" spans="1:6">
      <c r="A1177" s="8" t="s">
        <v>2917</v>
      </c>
      <c r="B1177" s="8" t="s">
        <v>2918</v>
      </c>
      <c r="C1177" s="9" t="s">
        <v>2919</v>
      </c>
      <c r="D1177" s="8">
        <v>16580</v>
      </c>
      <c r="E1177" s="10">
        <v>-2.1458080000000002</v>
      </c>
      <c r="F1177" s="8" t="s">
        <v>2920</v>
      </c>
    </row>
    <row r="1178" spans="1:6">
      <c r="A1178" s="8" t="s">
        <v>2060</v>
      </c>
      <c r="B1178" s="8" t="s">
        <v>2061</v>
      </c>
      <c r="C1178" s="9" t="s">
        <v>2062</v>
      </c>
      <c r="D1178" s="8">
        <v>320492</v>
      </c>
      <c r="E1178" s="10">
        <v>-2.1461350000000001</v>
      </c>
      <c r="F1178" s="8" t="s">
        <v>2063</v>
      </c>
    </row>
    <row r="1179" spans="1:6">
      <c r="A1179" s="8" t="s">
        <v>4279</v>
      </c>
      <c r="B1179" s="8" t="s">
        <v>4280</v>
      </c>
      <c r="C1179" s="9" t="s">
        <v>4281</v>
      </c>
      <c r="D1179" s="8">
        <v>100732</v>
      </c>
      <c r="E1179" s="10">
        <v>-2.1464180000000002</v>
      </c>
      <c r="F1179" s="8" t="s">
        <v>4282</v>
      </c>
    </row>
    <row r="1180" spans="1:6">
      <c r="A1180" s="8" t="s">
        <v>1092</v>
      </c>
      <c r="B1180" s="8" t="s">
        <v>1093</v>
      </c>
      <c r="C1180" s="9" t="s">
        <v>1094</v>
      </c>
      <c r="D1180" s="8">
        <v>12789</v>
      </c>
      <c r="E1180" s="10">
        <v>-2.1466669999999999</v>
      </c>
      <c r="F1180" s="8" t="s">
        <v>1095</v>
      </c>
    </row>
    <row r="1181" spans="1:6">
      <c r="A1181" s="8" t="s">
        <v>5435</v>
      </c>
      <c r="B1181" s="8"/>
      <c r="C1181" s="9" t="s">
        <v>5436</v>
      </c>
      <c r="D1181" s="8">
        <v>100223</v>
      </c>
      <c r="E1181" s="10">
        <v>-2.146709</v>
      </c>
      <c r="F1181" s="8" t="s">
        <v>5437</v>
      </c>
    </row>
    <row r="1182" spans="1:6">
      <c r="A1182" s="8" t="s">
        <v>3661</v>
      </c>
      <c r="B1182" s="8" t="s">
        <v>3662</v>
      </c>
      <c r="C1182" s="9" t="s">
        <v>3663</v>
      </c>
      <c r="D1182" s="8">
        <v>320129</v>
      </c>
      <c r="E1182" s="10">
        <v>-2.1490900000000002</v>
      </c>
      <c r="F1182" s="8" t="s">
        <v>3664</v>
      </c>
    </row>
    <row r="1183" spans="1:6">
      <c r="A1183" s="8" t="s">
        <v>3087</v>
      </c>
      <c r="B1183" s="8" t="s">
        <v>3088</v>
      </c>
      <c r="C1183" s="9" t="s">
        <v>3089</v>
      </c>
      <c r="D1183" s="8">
        <v>269642</v>
      </c>
      <c r="E1183" s="10">
        <v>-2.1517629999999999</v>
      </c>
      <c r="F1183" s="8" t="s">
        <v>3090</v>
      </c>
    </row>
    <row r="1184" spans="1:6">
      <c r="A1184" s="8" t="s">
        <v>4151</v>
      </c>
      <c r="B1184" s="8" t="s">
        <v>4152</v>
      </c>
      <c r="C1184" s="9" t="s">
        <v>4153</v>
      </c>
      <c r="D1184" s="8">
        <v>13429</v>
      </c>
      <c r="E1184" s="10">
        <v>-2.1534070000000001</v>
      </c>
      <c r="F1184" s="8" t="s">
        <v>4154</v>
      </c>
    </row>
    <row r="1185" spans="1:6">
      <c r="A1185" s="8" t="s">
        <v>839</v>
      </c>
      <c r="B1185" s="8" t="s">
        <v>840</v>
      </c>
      <c r="C1185" s="9" t="s">
        <v>841</v>
      </c>
      <c r="D1185" s="8">
        <v>15898</v>
      </c>
      <c r="E1185" s="10">
        <v>-2.1571180000000001</v>
      </c>
      <c r="F1185" s="8" t="s">
        <v>842</v>
      </c>
    </row>
    <row r="1186" spans="1:6">
      <c r="A1186" s="8" t="s">
        <v>4347</v>
      </c>
      <c r="B1186" s="8" t="s">
        <v>4348</v>
      </c>
      <c r="C1186" s="9" t="s">
        <v>4349</v>
      </c>
      <c r="D1186" s="8">
        <v>100862557</v>
      </c>
      <c r="E1186" s="10">
        <v>-2.1572279999999999</v>
      </c>
      <c r="F1186" s="8" t="s">
        <v>4350</v>
      </c>
    </row>
    <row r="1187" spans="1:6">
      <c r="A1187" s="8" t="s">
        <v>1778</v>
      </c>
      <c r="B1187" s="8" t="s">
        <v>1779</v>
      </c>
      <c r="C1187" s="9" t="s">
        <v>1780</v>
      </c>
      <c r="D1187" s="8">
        <v>12561</v>
      </c>
      <c r="E1187" s="10">
        <v>-2.158598</v>
      </c>
      <c r="F1187" s="8" t="s">
        <v>1781</v>
      </c>
    </row>
    <row r="1188" spans="1:6">
      <c r="A1188" s="8" t="s">
        <v>3783</v>
      </c>
      <c r="B1188" s="8" t="s">
        <v>3784</v>
      </c>
      <c r="C1188" s="9" t="s">
        <v>3785</v>
      </c>
      <c r="D1188" s="8">
        <v>228785</v>
      </c>
      <c r="E1188" s="10">
        <v>-2.1588720000000001</v>
      </c>
      <c r="F1188" s="8" t="s">
        <v>3786</v>
      </c>
    </row>
    <row r="1189" spans="1:6">
      <c r="A1189" s="8" t="s">
        <v>3657</v>
      </c>
      <c r="B1189" s="8" t="s">
        <v>3658</v>
      </c>
      <c r="C1189" s="9" t="s">
        <v>3659</v>
      </c>
      <c r="D1189" s="8">
        <v>18510</v>
      </c>
      <c r="E1189" s="10">
        <v>-2.1600670000000002</v>
      </c>
      <c r="F1189" s="8" t="s">
        <v>3660</v>
      </c>
    </row>
    <row r="1190" spans="1:6">
      <c r="A1190" s="8" t="s">
        <v>647</v>
      </c>
      <c r="B1190" s="8" t="s">
        <v>648</v>
      </c>
      <c r="C1190" s="9" t="s">
        <v>649</v>
      </c>
      <c r="D1190" s="8">
        <v>18295</v>
      </c>
      <c r="E1190" s="10">
        <v>-2.16032</v>
      </c>
      <c r="F1190" s="8" t="s">
        <v>650</v>
      </c>
    </row>
    <row r="1191" spans="1:6">
      <c r="A1191" s="8" t="s">
        <v>302</v>
      </c>
      <c r="B1191" s="8" t="s">
        <v>303</v>
      </c>
      <c r="C1191" s="9" t="s">
        <v>304</v>
      </c>
      <c r="D1191" s="8">
        <v>20533</v>
      </c>
      <c r="E1191" s="10">
        <v>-2.1603829999999999</v>
      </c>
      <c r="F1191" s="8" t="s">
        <v>305</v>
      </c>
    </row>
    <row r="1192" spans="1:6">
      <c r="A1192" s="8" t="s">
        <v>1746</v>
      </c>
      <c r="B1192" s="8" t="s">
        <v>1747</v>
      </c>
      <c r="C1192" s="9" t="s">
        <v>1748</v>
      </c>
      <c r="D1192" s="8">
        <v>54609</v>
      </c>
      <c r="E1192" s="10">
        <v>-2.1610429999999998</v>
      </c>
      <c r="F1192" s="8" t="s">
        <v>1749</v>
      </c>
    </row>
    <row r="1193" spans="1:6">
      <c r="A1193" s="8" t="s">
        <v>3992</v>
      </c>
      <c r="B1193" s="8" t="s">
        <v>3993</v>
      </c>
      <c r="C1193" s="9" t="s">
        <v>3994</v>
      </c>
      <c r="D1193" s="8">
        <v>22354</v>
      </c>
      <c r="E1193" s="10">
        <v>-2.1615190000000002</v>
      </c>
      <c r="F1193" s="8" t="s">
        <v>3995</v>
      </c>
    </row>
    <row r="1194" spans="1:6">
      <c r="A1194" s="8" t="s">
        <v>3297</v>
      </c>
      <c r="B1194" s="8" t="s">
        <v>3298</v>
      </c>
      <c r="C1194" s="9" t="s">
        <v>3299</v>
      </c>
      <c r="D1194" s="8">
        <v>230991</v>
      </c>
      <c r="E1194" s="10">
        <v>-2.16215</v>
      </c>
      <c r="F1194" s="8" t="s">
        <v>3300</v>
      </c>
    </row>
    <row r="1195" spans="1:6">
      <c r="A1195" s="8" t="s">
        <v>4672</v>
      </c>
      <c r="B1195" s="8" t="s">
        <v>4673</v>
      </c>
      <c r="C1195" s="9" t="s">
        <v>4674</v>
      </c>
      <c r="D1195" s="8">
        <v>237436</v>
      </c>
      <c r="E1195" s="10">
        <v>-2.16303</v>
      </c>
      <c r="F1195" s="8" t="s">
        <v>4675</v>
      </c>
    </row>
    <row r="1196" spans="1:6">
      <c r="A1196" s="8" t="s">
        <v>4476</v>
      </c>
      <c r="B1196" s="8" t="s">
        <v>4477</v>
      </c>
      <c r="C1196" s="9" t="s">
        <v>4478</v>
      </c>
      <c r="D1196" s="8">
        <v>217258</v>
      </c>
      <c r="E1196" s="10">
        <v>-2.1631740000000002</v>
      </c>
      <c r="F1196" s="8" t="s">
        <v>4479</v>
      </c>
    </row>
    <row r="1197" spans="1:6">
      <c r="A1197" s="8" t="s">
        <v>381</v>
      </c>
      <c r="B1197" s="8" t="s">
        <v>382</v>
      </c>
      <c r="C1197" s="9" t="s">
        <v>383</v>
      </c>
      <c r="D1197" s="8">
        <v>14401</v>
      </c>
      <c r="E1197" s="10">
        <v>-2.1640990000000002</v>
      </c>
      <c r="F1197" s="8" t="s">
        <v>384</v>
      </c>
    </row>
    <row r="1198" spans="1:6">
      <c r="A1198" s="8" t="s">
        <v>2986</v>
      </c>
      <c r="B1198" s="8" t="s">
        <v>2987</v>
      </c>
      <c r="C1198" s="9" t="s">
        <v>2988</v>
      </c>
      <c r="D1198" s="8">
        <v>216810</v>
      </c>
      <c r="E1198" s="10">
        <v>-2.1645210000000001</v>
      </c>
      <c r="F1198" s="8" t="s">
        <v>2989</v>
      </c>
    </row>
    <row r="1199" spans="1:6">
      <c r="A1199" s="8" t="s">
        <v>1032</v>
      </c>
      <c r="B1199" s="8" t="s">
        <v>1033</v>
      </c>
      <c r="C1199" s="9" t="s">
        <v>1034</v>
      </c>
      <c r="D1199" s="8">
        <v>77998</v>
      </c>
      <c r="E1199" s="10">
        <v>-2.1648879999999999</v>
      </c>
      <c r="F1199" s="8" t="s">
        <v>1035</v>
      </c>
    </row>
    <row r="1200" spans="1:6">
      <c r="A1200" s="8" t="s">
        <v>389</v>
      </c>
      <c r="B1200" s="8" t="s">
        <v>390</v>
      </c>
      <c r="C1200" s="9" t="s">
        <v>391</v>
      </c>
      <c r="D1200" s="8">
        <v>114142</v>
      </c>
      <c r="E1200" s="10">
        <v>-2.1651889999999998</v>
      </c>
      <c r="F1200" s="8" t="s">
        <v>392</v>
      </c>
    </row>
    <row r="1201" spans="1:6">
      <c r="A1201" s="8" t="s">
        <v>4584</v>
      </c>
      <c r="B1201" s="8" t="s">
        <v>4585</v>
      </c>
      <c r="C1201" s="9" t="s">
        <v>4586</v>
      </c>
      <c r="D1201" s="8">
        <v>107435</v>
      </c>
      <c r="E1201" s="10">
        <v>-2.1651919999999998</v>
      </c>
      <c r="F1201" s="8" t="s">
        <v>4587</v>
      </c>
    </row>
    <row r="1202" spans="1:6">
      <c r="A1202" s="8" t="s">
        <v>2548</v>
      </c>
      <c r="B1202" s="8" t="s">
        <v>2549</v>
      </c>
      <c r="C1202" s="9" t="s">
        <v>2550</v>
      </c>
      <c r="D1202" s="8">
        <v>18618</v>
      </c>
      <c r="E1202" s="10">
        <v>-2.16581</v>
      </c>
      <c r="F1202" s="8" t="s">
        <v>2551</v>
      </c>
    </row>
    <row r="1203" spans="1:6">
      <c r="A1203" s="8" t="s">
        <v>3203</v>
      </c>
      <c r="B1203" s="8" t="s">
        <v>3204</v>
      </c>
      <c r="C1203" s="9" t="s">
        <v>3205</v>
      </c>
      <c r="D1203" s="8">
        <v>75645</v>
      </c>
      <c r="E1203" s="10">
        <v>-2.1670829999999999</v>
      </c>
      <c r="F1203" s="8" t="s">
        <v>3206</v>
      </c>
    </row>
    <row r="1204" spans="1:6">
      <c r="A1204" s="8" t="s">
        <v>1633</v>
      </c>
      <c r="B1204" s="8" t="s">
        <v>1634</v>
      </c>
      <c r="C1204" s="9" t="s">
        <v>1635</v>
      </c>
      <c r="D1204" s="8">
        <v>72599</v>
      </c>
      <c r="E1204" s="10">
        <v>-2.1718120000000001</v>
      </c>
      <c r="F1204" s="8" t="s">
        <v>1636</v>
      </c>
    </row>
    <row r="1205" spans="1:6">
      <c r="A1205" s="8" t="s">
        <v>627</v>
      </c>
      <c r="B1205" s="8" t="s">
        <v>628</v>
      </c>
      <c r="C1205" s="9" t="s">
        <v>629</v>
      </c>
      <c r="D1205" s="8">
        <v>140810</v>
      </c>
      <c r="E1205" s="10">
        <v>-2.173146</v>
      </c>
      <c r="F1205" s="8" t="s">
        <v>630</v>
      </c>
    </row>
    <row r="1206" spans="1:6">
      <c r="A1206" s="8" t="s">
        <v>5074</v>
      </c>
      <c r="B1206" s="8" t="s">
        <v>4127</v>
      </c>
      <c r="C1206" s="9" t="s">
        <v>4128</v>
      </c>
      <c r="D1206" s="8">
        <v>18185</v>
      </c>
      <c r="E1206" s="10">
        <v>-2.1736339999999998</v>
      </c>
      <c r="F1206" s="8" t="s">
        <v>4129</v>
      </c>
    </row>
    <row r="1207" spans="1:6">
      <c r="A1207" s="8" t="s">
        <v>1479</v>
      </c>
      <c r="B1207" s="8" t="s">
        <v>1480</v>
      </c>
      <c r="C1207" s="9" t="s">
        <v>1481</v>
      </c>
      <c r="D1207" s="8">
        <v>242667</v>
      </c>
      <c r="E1207" s="10">
        <v>-2.1738710000000001</v>
      </c>
      <c r="F1207" s="8" t="s">
        <v>1482</v>
      </c>
    </row>
    <row r="1208" spans="1:6">
      <c r="A1208" s="8" t="s">
        <v>4167</v>
      </c>
      <c r="B1208" s="8" t="s">
        <v>4168</v>
      </c>
      <c r="C1208" s="9" t="s">
        <v>4169</v>
      </c>
      <c r="D1208" s="8">
        <v>331374</v>
      </c>
      <c r="E1208" s="10">
        <v>-2.1745640000000002</v>
      </c>
      <c r="F1208" s="8" t="s">
        <v>4170</v>
      </c>
    </row>
    <row r="1209" spans="1:6">
      <c r="A1209" s="8" t="s">
        <v>3501</v>
      </c>
      <c r="B1209" s="8"/>
      <c r="C1209" s="8"/>
      <c r="D1209" s="8"/>
      <c r="E1209" s="10">
        <v>-2.1763469999999998</v>
      </c>
      <c r="F1209" s="8"/>
    </row>
    <row r="1210" spans="1:6">
      <c r="A1210" s="8" t="s">
        <v>120</v>
      </c>
      <c r="B1210" s="8" t="s">
        <v>121</v>
      </c>
      <c r="C1210" s="9" t="s">
        <v>122</v>
      </c>
      <c r="D1210" s="8">
        <v>215707</v>
      </c>
      <c r="E1210" s="10">
        <v>-2.1774689999999999</v>
      </c>
      <c r="F1210" s="8" t="s">
        <v>123</v>
      </c>
    </row>
    <row r="1211" spans="1:6">
      <c r="A1211" s="8" t="s">
        <v>3891</v>
      </c>
      <c r="B1211" s="8"/>
      <c r="C1211" s="8"/>
      <c r="D1211" s="8"/>
      <c r="E1211" s="10">
        <v>-2.1798310000000001</v>
      </c>
      <c r="F1211" s="8"/>
    </row>
    <row r="1212" spans="1:6">
      <c r="A1212" s="8" t="s">
        <v>4457</v>
      </c>
      <c r="B1212" s="8" t="s">
        <v>4458</v>
      </c>
      <c r="C1212" s="9" t="s">
        <v>4459</v>
      </c>
      <c r="D1212" s="8">
        <v>432582</v>
      </c>
      <c r="E1212" s="10">
        <v>-2.1809419999999999</v>
      </c>
      <c r="F1212" s="8" t="s">
        <v>4460</v>
      </c>
    </row>
    <row r="1213" spans="1:6">
      <c r="A1213" s="8" t="s">
        <v>5624</v>
      </c>
      <c r="B1213" s="8" t="s">
        <v>5625</v>
      </c>
      <c r="C1213" s="9" t="s">
        <v>5626</v>
      </c>
      <c r="D1213" s="8">
        <v>56386</v>
      </c>
      <c r="E1213" s="10">
        <v>-2.1820900000000001</v>
      </c>
      <c r="F1213" s="8" t="s">
        <v>5627</v>
      </c>
    </row>
    <row r="1214" spans="1:6">
      <c r="A1214" s="8" t="s">
        <v>859</v>
      </c>
      <c r="B1214" s="8" t="s">
        <v>860</v>
      </c>
      <c r="C1214" s="9" t="s">
        <v>861</v>
      </c>
      <c r="D1214" s="8">
        <v>12652</v>
      </c>
      <c r="E1214" s="10">
        <v>-2.1834410000000002</v>
      </c>
      <c r="F1214" s="8" t="s">
        <v>862</v>
      </c>
    </row>
    <row r="1215" spans="1:6">
      <c r="A1215" s="8" t="s">
        <v>2426</v>
      </c>
      <c r="B1215" s="8" t="s">
        <v>2427</v>
      </c>
      <c r="C1215" s="9" t="s">
        <v>2428</v>
      </c>
      <c r="D1215" s="8">
        <v>12455</v>
      </c>
      <c r="E1215" s="10">
        <v>-2.1849050000000001</v>
      </c>
      <c r="F1215" s="8" t="s">
        <v>2429</v>
      </c>
    </row>
    <row r="1216" spans="1:6">
      <c r="A1216" s="8" t="s">
        <v>3854</v>
      </c>
      <c r="B1216" s="8" t="s">
        <v>3855</v>
      </c>
      <c r="C1216" s="9" t="s">
        <v>3856</v>
      </c>
      <c r="D1216" s="8">
        <v>67320</v>
      </c>
      <c r="E1216" s="10">
        <v>-2.1852749999999999</v>
      </c>
      <c r="F1216" s="8" t="s">
        <v>3857</v>
      </c>
    </row>
    <row r="1217" spans="1:6">
      <c r="A1217" s="8" t="s">
        <v>2735</v>
      </c>
      <c r="B1217" s="8" t="s">
        <v>2736</v>
      </c>
      <c r="C1217" s="9" t="s">
        <v>2737</v>
      </c>
      <c r="D1217" s="8">
        <v>406218</v>
      </c>
      <c r="E1217" s="10">
        <v>-2.187246</v>
      </c>
      <c r="F1217" s="8" t="s">
        <v>2738</v>
      </c>
    </row>
    <row r="1218" spans="1:6">
      <c r="A1218" s="8" t="s">
        <v>4328</v>
      </c>
      <c r="B1218" s="8" t="s">
        <v>696</v>
      </c>
      <c r="C1218" s="9" t="s">
        <v>697</v>
      </c>
      <c r="D1218" s="8">
        <v>230235</v>
      </c>
      <c r="E1218" s="10">
        <v>-2.1879080000000002</v>
      </c>
      <c r="F1218" s="8" t="s">
        <v>698</v>
      </c>
    </row>
    <row r="1219" spans="1:6">
      <c r="A1219" s="8" t="s">
        <v>1577</v>
      </c>
      <c r="B1219" s="8" t="s">
        <v>1578</v>
      </c>
      <c r="C1219" s="9" t="s">
        <v>1579</v>
      </c>
      <c r="D1219" s="8">
        <v>212518</v>
      </c>
      <c r="E1219" s="10">
        <v>-2.1890329999999998</v>
      </c>
      <c r="F1219" s="8" t="s">
        <v>1580</v>
      </c>
    </row>
    <row r="1220" spans="1:6">
      <c r="A1220" s="8" t="s">
        <v>176</v>
      </c>
      <c r="B1220" s="8" t="s">
        <v>177</v>
      </c>
      <c r="C1220" s="9" t="s">
        <v>178</v>
      </c>
      <c r="D1220" s="8">
        <v>18197</v>
      </c>
      <c r="E1220" s="10">
        <v>-2.189508</v>
      </c>
      <c r="F1220" s="8" t="s">
        <v>179</v>
      </c>
    </row>
    <row r="1221" spans="1:6">
      <c r="A1221" s="8" t="s">
        <v>5080</v>
      </c>
      <c r="B1221" s="8" t="s">
        <v>5081</v>
      </c>
      <c r="C1221" s="9" t="s">
        <v>5082</v>
      </c>
      <c r="D1221" s="8">
        <v>72393</v>
      </c>
      <c r="E1221" s="10">
        <v>-2.1901790000000001</v>
      </c>
      <c r="F1221" s="8" t="s">
        <v>5083</v>
      </c>
    </row>
    <row r="1222" spans="1:6">
      <c r="A1222" s="8" t="s">
        <v>298</v>
      </c>
      <c r="B1222" s="8" t="s">
        <v>299</v>
      </c>
      <c r="C1222" s="9" t="s">
        <v>300</v>
      </c>
      <c r="D1222" s="8">
        <v>20312</v>
      </c>
      <c r="E1222" s="10">
        <v>-2.190204</v>
      </c>
      <c r="F1222" s="8" t="s">
        <v>301</v>
      </c>
    </row>
    <row r="1223" spans="1:6">
      <c r="A1223" s="8" t="s">
        <v>5497</v>
      </c>
      <c r="B1223" s="8" t="s">
        <v>5498</v>
      </c>
      <c r="C1223" s="9" t="s">
        <v>5449</v>
      </c>
      <c r="D1223" s="8">
        <v>100042480</v>
      </c>
      <c r="E1223" s="10">
        <v>-2.1913930000000001</v>
      </c>
      <c r="F1223" s="8" t="s">
        <v>5450</v>
      </c>
    </row>
    <row r="1224" spans="1:6">
      <c r="A1224" s="8" t="s">
        <v>3425</v>
      </c>
      <c r="B1224" s="8" t="s">
        <v>3426</v>
      </c>
      <c r="C1224" s="9" t="s">
        <v>3427</v>
      </c>
      <c r="D1224" s="8">
        <v>171286</v>
      </c>
      <c r="E1224" s="10">
        <v>-2.1930519999999998</v>
      </c>
      <c r="F1224" s="8" t="s">
        <v>3428</v>
      </c>
    </row>
    <row r="1225" spans="1:6">
      <c r="A1225" s="8" t="s">
        <v>4742</v>
      </c>
      <c r="B1225" s="8"/>
      <c r="C1225" s="8"/>
      <c r="D1225" s="8"/>
      <c r="E1225" s="10">
        <v>-2.1960289999999998</v>
      </c>
      <c r="F1225" s="8"/>
    </row>
    <row r="1226" spans="1:6">
      <c r="A1226" s="8" t="s">
        <v>3819</v>
      </c>
      <c r="B1226" s="8"/>
      <c r="C1226" s="9" t="s">
        <v>3820</v>
      </c>
      <c r="D1226" s="8">
        <v>100036569</v>
      </c>
      <c r="E1226" s="10">
        <v>-2.1963979999999999</v>
      </c>
      <c r="F1226" s="8" t="s">
        <v>3821</v>
      </c>
    </row>
    <row r="1227" spans="1:6">
      <c r="A1227" s="8" t="s">
        <v>16</v>
      </c>
      <c r="B1227" s="8" t="s">
        <v>17</v>
      </c>
      <c r="C1227" s="9" t="s">
        <v>18</v>
      </c>
      <c r="D1227" s="8">
        <v>71897</v>
      </c>
      <c r="E1227" s="10">
        <v>-2.1971829999999999</v>
      </c>
      <c r="F1227" s="8" t="s">
        <v>19</v>
      </c>
    </row>
    <row r="1228" spans="1:6">
      <c r="A1228" s="8" t="s">
        <v>5534</v>
      </c>
      <c r="B1228" s="8" t="s">
        <v>5535</v>
      </c>
      <c r="C1228" s="9" t="s">
        <v>5536</v>
      </c>
      <c r="D1228" s="8">
        <v>14810</v>
      </c>
      <c r="E1228" s="10">
        <v>-2.1975009999999999</v>
      </c>
      <c r="F1228" s="8" t="s">
        <v>5537</v>
      </c>
    </row>
    <row r="1229" spans="1:6">
      <c r="A1229" s="8" t="s">
        <v>2561</v>
      </c>
      <c r="B1229" s="8" t="s">
        <v>2562</v>
      </c>
      <c r="C1229" s="9" t="s">
        <v>2563</v>
      </c>
      <c r="D1229" s="8">
        <v>76219</v>
      </c>
      <c r="E1229" s="10">
        <v>-2.1992280000000002</v>
      </c>
      <c r="F1229" s="8" t="s">
        <v>2564</v>
      </c>
    </row>
    <row r="1230" spans="1:6">
      <c r="A1230" s="8" t="s">
        <v>2791</v>
      </c>
      <c r="B1230" s="8"/>
      <c r="C1230" s="8"/>
      <c r="D1230" s="8"/>
      <c r="E1230" s="10">
        <v>-2.2009050000000001</v>
      </c>
      <c r="F1230" s="8"/>
    </row>
    <row r="1231" spans="1:6">
      <c r="A1231" s="8" t="s">
        <v>444</v>
      </c>
      <c r="B1231" s="8"/>
      <c r="C1231" s="8"/>
      <c r="D1231" s="8"/>
      <c r="E1231" s="10">
        <v>-2.201991</v>
      </c>
      <c r="F1231" s="8"/>
    </row>
    <row r="1232" spans="1:6">
      <c r="A1232" s="8" t="s">
        <v>270</v>
      </c>
      <c r="B1232" s="8" t="s">
        <v>271</v>
      </c>
      <c r="C1232" s="9" t="s">
        <v>272</v>
      </c>
      <c r="D1232" s="8">
        <v>13508</v>
      </c>
      <c r="E1232" s="10">
        <v>-2.2019950000000001</v>
      </c>
      <c r="F1232" s="8" t="s">
        <v>273</v>
      </c>
    </row>
    <row r="1233" spans="1:6">
      <c r="A1233" s="8" t="s">
        <v>1453</v>
      </c>
      <c r="B1233" s="8" t="s">
        <v>1454</v>
      </c>
      <c r="C1233" s="9" t="s">
        <v>1455</v>
      </c>
      <c r="D1233" s="8">
        <v>330863</v>
      </c>
      <c r="E1233" s="10">
        <v>-2.2020810000000002</v>
      </c>
      <c r="F1233" s="8" t="s">
        <v>1456</v>
      </c>
    </row>
    <row r="1234" spans="1:6">
      <c r="A1234" s="8" t="s">
        <v>2241</v>
      </c>
      <c r="B1234" s="8" t="s">
        <v>2242</v>
      </c>
      <c r="C1234" s="9" t="s">
        <v>2243</v>
      </c>
      <c r="D1234" s="8">
        <v>272381</v>
      </c>
      <c r="E1234" s="10">
        <v>-2.2021760000000001</v>
      </c>
      <c r="F1234" s="8" t="s">
        <v>2244</v>
      </c>
    </row>
    <row r="1235" spans="1:6">
      <c r="A1235" s="8" t="s">
        <v>436</v>
      </c>
      <c r="B1235" s="8" t="s">
        <v>437</v>
      </c>
      <c r="C1235" s="9" t="s">
        <v>438</v>
      </c>
      <c r="D1235" s="8">
        <v>54003</v>
      </c>
      <c r="E1235" s="10">
        <v>-2.2043219999999999</v>
      </c>
      <c r="F1235" s="8" t="s">
        <v>439</v>
      </c>
    </row>
    <row r="1236" spans="1:6">
      <c r="A1236" s="8" t="s">
        <v>2671</v>
      </c>
      <c r="B1236" s="8" t="s">
        <v>2672</v>
      </c>
      <c r="C1236" s="9" t="s">
        <v>2673</v>
      </c>
      <c r="D1236" s="8">
        <v>18647</v>
      </c>
      <c r="E1236" s="10">
        <v>-2.2070620000000001</v>
      </c>
      <c r="F1236" s="8" t="s">
        <v>2674</v>
      </c>
    </row>
    <row r="1237" spans="1:6">
      <c r="A1237" s="8" t="s">
        <v>3441</v>
      </c>
      <c r="B1237" s="8" t="s">
        <v>3442</v>
      </c>
      <c r="C1237" s="9" t="s">
        <v>3443</v>
      </c>
      <c r="D1237" s="8">
        <v>72938</v>
      </c>
      <c r="E1237" s="10">
        <v>-2.2077939999999998</v>
      </c>
      <c r="F1237" s="8" t="s">
        <v>3444</v>
      </c>
    </row>
    <row r="1238" spans="1:6">
      <c r="A1238" s="8" t="s">
        <v>2869</v>
      </c>
      <c r="B1238" s="8" t="s">
        <v>2870</v>
      </c>
      <c r="C1238" s="9" t="s">
        <v>2871</v>
      </c>
      <c r="D1238" s="8">
        <v>19279</v>
      </c>
      <c r="E1238" s="10">
        <v>-2.2104439999999999</v>
      </c>
      <c r="F1238" s="8" t="s">
        <v>2872</v>
      </c>
    </row>
    <row r="1239" spans="1:6">
      <c r="A1239" s="8" t="s">
        <v>3569</v>
      </c>
      <c r="B1239" s="8"/>
      <c r="C1239" s="8"/>
      <c r="D1239" s="8"/>
      <c r="E1239" s="10">
        <v>-2.2116899999999999</v>
      </c>
      <c r="F1239" s="8"/>
    </row>
    <row r="1240" spans="1:6">
      <c r="A1240" s="8" t="s">
        <v>3175</v>
      </c>
      <c r="B1240" s="8"/>
      <c r="C1240" s="9" t="s">
        <v>3176</v>
      </c>
      <c r="D1240" s="8">
        <v>28240</v>
      </c>
      <c r="E1240" s="10">
        <v>-2.2124079999999999</v>
      </c>
      <c r="F1240" s="8" t="s">
        <v>3177</v>
      </c>
    </row>
    <row r="1241" spans="1:6">
      <c r="A1241" s="8" t="s">
        <v>4968</v>
      </c>
      <c r="B1241" s="8" t="s">
        <v>1779</v>
      </c>
      <c r="C1241" s="9" t="s">
        <v>1780</v>
      </c>
      <c r="D1241" s="8">
        <v>12561</v>
      </c>
      <c r="E1241" s="10">
        <v>-2.2134209999999999</v>
      </c>
      <c r="F1241" s="8" t="s">
        <v>1781</v>
      </c>
    </row>
    <row r="1242" spans="1:6">
      <c r="A1242" s="8" t="s">
        <v>1613</v>
      </c>
      <c r="B1242" s="8" t="s">
        <v>1614</v>
      </c>
      <c r="C1242" s="9" t="s">
        <v>1615</v>
      </c>
      <c r="D1242" s="8">
        <v>238252</v>
      </c>
      <c r="E1242" s="10">
        <v>-2.214661</v>
      </c>
      <c r="F1242" s="8" t="s">
        <v>1616</v>
      </c>
    </row>
    <row r="1243" spans="1:6">
      <c r="A1243" s="8" t="s">
        <v>3312</v>
      </c>
      <c r="B1243" s="8"/>
      <c r="C1243" s="8"/>
      <c r="D1243" s="8"/>
      <c r="E1243" s="10">
        <v>-2.215916</v>
      </c>
      <c r="F1243" s="8"/>
    </row>
    <row r="1244" spans="1:6">
      <c r="A1244" s="8" t="s">
        <v>1556</v>
      </c>
      <c r="B1244" s="8" t="s">
        <v>1557</v>
      </c>
      <c r="C1244" s="9" t="s">
        <v>1558</v>
      </c>
      <c r="D1244" s="8">
        <v>11444</v>
      </c>
      <c r="E1244" s="10">
        <v>-2.217279</v>
      </c>
      <c r="F1244" s="8" t="s">
        <v>1559</v>
      </c>
    </row>
    <row r="1245" spans="1:6">
      <c r="A1245" s="8" t="s">
        <v>3766</v>
      </c>
      <c r="B1245" s="8" t="s">
        <v>3767</v>
      </c>
      <c r="C1245" s="9" t="s">
        <v>3768</v>
      </c>
      <c r="D1245" s="8">
        <v>72937</v>
      </c>
      <c r="E1245" s="10">
        <v>-2.2174680000000002</v>
      </c>
      <c r="F1245" s="8" t="s">
        <v>3769</v>
      </c>
    </row>
    <row r="1246" spans="1:6">
      <c r="A1246" s="8" t="s">
        <v>3787</v>
      </c>
      <c r="B1246" s="8" t="s">
        <v>3788</v>
      </c>
      <c r="C1246" s="9" t="s">
        <v>3789</v>
      </c>
      <c r="D1246" s="8">
        <v>21912</v>
      </c>
      <c r="E1246" s="10">
        <v>-2.2178960000000001</v>
      </c>
      <c r="F1246" s="8" t="s">
        <v>3790</v>
      </c>
    </row>
    <row r="1247" spans="1:6">
      <c r="A1247" s="8" t="s">
        <v>3583</v>
      </c>
      <c r="B1247" s="8"/>
      <c r="C1247" s="9" t="s">
        <v>1607</v>
      </c>
      <c r="D1247" s="8">
        <v>107522</v>
      </c>
      <c r="E1247" s="10">
        <v>-2.219004</v>
      </c>
      <c r="F1247" s="8" t="s">
        <v>1608</v>
      </c>
    </row>
    <row r="1248" spans="1:6">
      <c r="A1248" s="8" t="s">
        <v>4575</v>
      </c>
      <c r="B1248" s="8"/>
      <c r="C1248" s="8"/>
      <c r="D1248" s="8"/>
      <c r="E1248" s="10">
        <v>-2.2194379999999998</v>
      </c>
      <c r="F1248" s="8"/>
    </row>
    <row r="1249" spans="1:6">
      <c r="A1249" s="8" t="s">
        <v>1968</v>
      </c>
      <c r="B1249" s="8"/>
      <c r="C1249" s="9" t="s">
        <v>1969</v>
      </c>
      <c r="D1249" s="8">
        <v>242443</v>
      </c>
      <c r="E1249" s="10">
        <v>-2.219757</v>
      </c>
      <c r="F1249" s="8" t="s">
        <v>1970</v>
      </c>
    </row>
    <row r="1250" spans="1:6">
      <c r="A1250" s="8" t="s">
        <v>412</v>
      </c>
      <c r="B1250" s="8" t="s">
        <v>413</v>
      </c>
      <c r="C1250" s="9" t="s">
        <v>414</v>
      </c>
      <c r="D1250" s="8">
        <v>214253</v>
      </c>
      <c r="E1250" s="10">
        <v>-2.2202220000000001</v>
      </c>
      <c r="F1250" s="8" t="s">
        <v>415</v>
      </c>
    </row>
    <row r="1251" spans="1:6">
      <c r="A1251" s="8" t="s">
        <v>3609</v>
      </c>
      <c r="B1251" s="8" t="s">
        <v>3610</v>
      </c>
      <c r="C1251" s="9" t="s">
        <v>3611</v>
      </c>
      <c r="D1251" s="8">
        <v>14178</v>
      </c>
      <c r="E1251" s="10">
        <v>-2.2202989999999998</v>
      </c>
      <c r="F1251" s="8" t="s">
        <v>3612</v>
      </c>
    </row>
    <row r="1252" spans="1:6">
      <c r="A1252" s="8" t="s">
        <v>5698</v>
      </c>
      <c r="B1252" s="8" t="s">
        <v>5699</v>
      </c>
      <c r="C1252" s="9" t="s">
        <v>5700</v>
      </c>
      <c r="D1252" s="8">
        <v>20641</v>
      </c>
      <c r="E1252" s="10">
        <v>-2.2203879999999998</v>
      </c>
      <c r="F1252" s="8" t="s">
        <v>5701</v>
      </c>
    </row>
    <row r="1253" spans="1:6">
      <c r="A1253" s="8" t="s">
        <v>615</v>
      </c>
      <c r="B1253" s="8" t="s">
        <v>616</v>
      </c>
      <c r="C1253" s="9" t="s">
        <v>617</v>
      </c>
      <c r="D1253" s="8">
        <v>20620</v>
      </c>
      <c r="E1253" s="10">
        <v>-2.2207400000000002</v>
      </c>
      <c r="F1253" s="8" t="s">
        <v>618</v>
      </c>
    </row>
    <row r="1254" spans="1:6">
      <c r="A1254" s="8" t="s">
        <v>5378</v>
      </c>
      <c r="B1254" s="8"/>
      <c r="C1254" s="9" t="s">
        <v>5379</v>
      </c>
      <c r="D1254" s="8">
        <v>77246</v>
      </c>
      <c r="E1254" s="10">
        <v>-2.22092</v>
      </c>
      <c r="F1254" s="8" t="s">
        <v>5380</v>
      </c>
    </row>
    <row r="1255" spans="1:6">
      <c r="A1255" s="8" t="s">
        <v>1782</v>
      </c>
      <c r="B1255" s="8" t="s">
        <v>1783</v>
      </c>
      <c r="C1255" s="9" t="s">
        <v>1784</v>
      </c>
      <c r="D1255" s="8">
        <v>17449</v>
      </c>
      <c r="E1255" s="10">
        <v>-2.2209409999999998</v>
      </c>
      <c r="F1255" s="8" t="s">
        <v>1785</v>
      </c>
    </row>
    <row r="1256" spans="1:6">
      <c r="A1256" s="8" t="s">
        <v>2206</v>
      </c>
      <c r="B1256" s="8" t="s">
        <v>2207</v>
      </c>
      <c r="C1256" s="9" t="s">
        <v>2208</v>
      </c>
      <c r="D1256" s="8">
        <v>237847</v>
      </c>
      <c r="E1256" s="10">
        <v>-2.2213449999999999</v>
      </c>
      <c r="F1256" s="8" t="s">
        <v>2209</v>
      </c>
    </row>
    <row r="1257" spans="1:6">
      <c r="A1257" s="8" t="s">
        <v>1068</v>
      </c>
      <c r="B1257" s="8" t="s">
        <v>1069</v>
      </c>
      <c r="C1257" s="9" t="s">
        <v>1070</v>
      </c>
      <c r="D1257" s="8">
        <v>23984</v>
      </c>
      <c r="E1257" s="10">
        <v>-2.223827</v>
      </c>
      <c r="F1257" s="8" t="s">
        <v>1071</v>
      </c>
    </row>
    <row r="1258" spans="1:6">
      <c r="A1258" s="8" t="s">
        <v>5371</v>
      </c>
      <c r="B1258" s="8"/>
      <c r="C1258" s="9" t="s">
        <v>5372</v>
      </c>
      <c r="D1258" s="8">
        <v>214575</v>
      </c>
      <c r="E1258" s="10">
        <v>-2.2241309999999999</v>
      </c>
      <c r="F1258" s="8" t="s">
        <v>5373</v>
      </c>
    </row>
    <row r="1259" spans="1:6">
      <c r="A1259" s="8" t="s">
        <v>1625</v>
      </c>
      <c r="B1259" s="8" t="s">
        <v>1626</v>
      </c>
      <c r="C1259" s="9" t="s">
        <v>1627</v>
      </c>
      <c r="D1259" s="8">
        <v>58235</v>
      </c>
      <c r="E1259" s="10">
        <v>-2.2254200000000002</v>
      </c>
      <c r="F1259" s="8" t="s">
        <v>1628</v>
      </c>
    </row>
    <row r="1260" spans="1:6">
      <c r="A1260" s="8" t="s">
        <v>497</v>
      </c>
      <c r="B1260" s="8" t="s">
        <v>498</v>
      </c>
      <c r="C1260" s="9" t="s">
        <v>499</v>
      </c>
      <c r="D1260" s="8">
        <v>57775</v>
      </c>
      <c r="E1260" s="10">
        <v>-2.2260559999999998</v>
      </c>
      <c r="F1260" s="8" t="s">
        <v>500</v>
      </c>
    </row>
    <row r="1261" spans="1:6">
      <c r="A1261" s="8" t="s">
        <v>1714</v>
      </c>
      <c r="B1261" s="8" t="s">
        <v>1715</v>
      </c>
      <c r="C1261" s="9" t="s">
        <v>1716</v>
      </c>
      <c r="D1261" s="8">
        <v>104443</v>
      </c>
      <c r="E1261" s="10">
        <v>-2.2266189999999999</v>
      </c>
      <c r="F1261" s="8" t="s">
        <v>1717</v>
      </c>
    </row>
    <row r="1262" spans="1:6">
      <c r="A1262" s="8" t="s">
        <v>915</v>
      </c>
      <c r="B1262" s="8" t="s">
        <v>916</v>
      </c>
      <c r="C1262" s="9" t="s">
        <v>917</v>
      </c>
      <c r="D1262" s="8">
        <v>245643</v>
      </c>
      <c r="E1262" s="10">
        <v>-2.2280380000000002</v>
      </c>
      <c r="F1262" s="8" t="s">
        <v>918</v>
      </c>
    </row>
    <row r="1263" spans="1:6">
      <c r="A1263" s="8" t="s">
        <v>3980</v>
      </c>
      <c r="B1263" s="8" t="s">
        <v>3981</v>
      </c>
      <c r="C1263" s="9" t="s">
        <v>3982</v>
      </c>
      <c r="D1263" s="8">
        <v>241589</v>
      </c>
      <c r="E1263" s="10">
        <v>-2.2284099999999998</v>
      </c>
      <c r="F1263" s="8" t="s">
        <v>3983</v>
      </c>
    </row>
    <row r="1264" spans="1:6">
      <c r="A1264" s="8" t="s">
        <v>2269</v>
      </c>
      <c r="B1264" s="8" t="s">
        <v>2270</v>
      </c>
      <c r="C1264" s="9" t="s">
        <v>2271</v>
      </c>
      <c r="D1264" s="8">
        <v>21333</v>
      </c>
      <c r="E1264" s="10">
        <v>-2.2284449999999998</v>
      </c>
      <c r="F1264" s="8" t="s">
        <v>2272</v>
      </c>
    </row>
    <row r="1265" spans="1:6">
      <c r="A1265" s="8" t="s">
        <v>2962</v>
      </c>
      <c r="B1265" s="8" t="s">
        <v>2963</v>
      </c>
      <c r="C1265" s="9" t="s">
        <v>2964</v>
      </c>
      <c r="D1265" s="8">
        <v>20646</v>
      </c>
      <c r="E1265" s="10">
        <v>-2.2286049999999999</v>
      </c>
      <c r="F1265" s="8" t="s">
        <v>2965</v>
      </c>
    </row>
    <row r="1266" spans="1:6">
      <c r="A1266" s="8" t="s">
        <v>2914</v>
      </c>
      <c r="B1266" s="8"/>
      <c r="C1266" s="9" t="s">
        <v>2915</v>
      </c>
      <c r="D1266" s="8">
        <v>100038438</v>
      </c>
      <c r="E1266" s="10">
        <v>-2.2286950000000001</v>
      </c>
      <c r="F1266" s="8" t="s">
        <v>2916</v>
      </c>
    </row>
    <row r="1267" spans="1:6">
      <c r="A1267" s="8" t="s">
        <v>843</v>
      </c>
      <c r="B1267" s="8" t="s">
        <v>844</v>
      </c>
      <c r="C1267" s="9" t="s">
        <v>845</v>
      </c>
      <c r="D1267" s="8">
        <v>73047</v>
      </c>
      <c r="E1267" s="10">
        <v>-2.2290429999999999</v>
      </c>
      <c r="F1267" s="8" t="s">
        <v>846</v>
      </c>
    </row>
    <row r="1268" spans="1:6">
      <c r="A1268" s="8" t="s">
        <v>2835</v>
      </c>
      <c r="B1268" s="8" t="s">
        <v>2836</v>
      </c>
      <c r="C1268" s="9" t="s">
        <v>2837</v>
      </c>
      <c r="D1268" s="8">
        <v>209743</v>
      </c>
      <c r="E1268" s="10">
        <v>-2.2326299999999999</v>
      </c>
      <c r="F1268" s="8" t="s">
        <v>2838</v>
      </c>
    </row>
    <row r="1269" spans="1:6">
      <c r="A1269" s="8" t="s">
        <v>60</v>
      </c>
      <c r="B1269" s="8" t="s">
        <v>61</v>
      </c>
      <c r="C1269" s="9" t="s">
        <v>62</v>
      </c>
      <c r="D1269" s="8">
        <v>14167</v>
      </c>
      <c r="E1269" s="10">
        <v>-2.2336459999999998</v>
      </c>
      <c r="F1269" s="8" t="s">
        <v>63</v>
      </c>
    </row>
    <row r="1270" spans="1:6">
      <c r="A1270" s="8" t="s">
        <v>4314</v>
      </c>
      <c r="B1270" s="8" t="s">
        <v>4315</v>
      </c>
      <c r="C1270" s="9" t="s">
        <v>4316</v>
      </c>
      <c r="D1270" s="8">
        <v>13426</v>
      </c>
      <c r="E1270" s="10">
        <v>-2.2362880000000001</v>
      </c>
      <c r="F1270" s="8" t="s">
        <v>4317</v>
      </c>
    </row>
    <row r="1271" spans="1:6">
      <c r="A1271" s="8" t="s">
        <v>2253</v>
      </c>
      <c r="B1271" s="8" t="s">
        <v>2254</v>
      </c>
      <c r="C1271" s="9" t="s">
        <v>2255</v>
      </c>
      <c r="D1271" s="8">
        <v>277432</v>
      </c>
      <c r="E1271" s="10">
        <v>-2.2369469999999998</v>
      </c>
      <c r="F1271" s="8" t="s">
        <v>2256</v>
      </c>
    </row>
    <row r="1272" spans="1:6">
      <c r="A1272" s="8" t="s">
        <v>4692</v>
      </c>
      <c r="B1272" s="8" t="s">
        <v>4693</v>
      </c>
      <c r="C1272" s="9" t="s">
        <v>4694</v>
      </c>
      <c r="D1272" s="8">
        <v>56808</v>
      </c>
      <c r="E1272" s="10">
        <v>-2.2385299999999999</v>
      </c>
      <c r="F1272" s="8" t="s">
        <v>4695</v>
      </c>
    </row>
    <row r="1273" spans="1:6">
      <c r="A1273" s="8" t="s">
        <v>1617</v>
      </c>
      <c r="B1273" s="8" t="s">
        <v>1618</v>
      </c>
      <c r="C1273" s="9" t="s">
        <v>1619</v>
      </c>
      <c r="D1273" s="8">
        <v>278240</v>
      </c>
      <c r="E1273" s="10">
        <v>-2.2398790000000002</v>
      </c>
      <c r="F1273" s="8" t="s">
        <v>1620</v>
      </c>
    </row>
    <row r="1274" spans="1:6">
      <c r="A1274" s="8" t="s">
        <v>3355</v>
      </c>
      <c r="B1274" s="8" t="s">
        <v>3356</v>
      </c>
      <c r="C1274" s="9" t="s">
        <v>3357</v>
      </c>
      <c r="D1274" s="8">
        <v>20539</v>
      </c>
      <c r="E1274" s="10">
        <v>-2.2400690000000001</v>
      </c>
      <c r="F1274" s="8" t="s">
        <v>3358</v>
      </c>
    </row>
    <row r="1275" spans="1:6">
      <c r="A1275" s="8" t="s">
        <v>4291</v>
      </c>
      <c r="B1275" s="8" t="s">
        <v>4292</v>
      </c>
      <c r="C1275" s="9" t="s">
        <v>4293</v>
      </c>
      <c r="D1275" s="8">
        <v>21955</v>
      </c>
      <c r="E1275" s="10">
        <v>-2.2418619999999998</v>
      </c>
      <c r="F1275" s="8" t="s">
        <v>4294</v>
      </c>
    </row>
    <row r="1276" spans="1:6">
      <c r="A1276" s="8" t="s">
        <v>2295</v>
      </c>
      <c r="B1276" s="8" t="s">
        <v>2296</v>
      </c>
      <c r="C1276" s="9" t="s">
        <v>2297</v>
      </c>
      <c r="D1276" s="8">
        <v>277414</v>
      </c>
      <c r="E1276" s="10">
        <v>-2.2424559999999998</v>
      </c>
      <c r="F1276" s="8" t="s">
        <v>2298</v>
      </c>
    </row>
    <row r="1277" spans="1:6">
      <c r="A1277" s="8" t="s">
        <v>4729</v>
      </c>
      <c r="B1277" s="8" t="s">
        <v>4730</v>
      </c>
      <c r="C1277" s="9" t="s">
        <v>4731</v>
      </c>
      <c r="D1277" s="8">
        <v>434232</v>
      </c>
      <c r="E1277" s="10">
        <v>-2.2429570000000001</v>
      </c>
      <c r="F1277" s="8" t="s">
        <v>4732</v>
      </c>
    </row>
    <row r="1278" spans="1:6">
      <c r="A1278" s="8" t="s">
        <v>4943</v>
      </c>
      <c r="B1278" s="8"/>
      <c r="C1278" s="8"/>
      <c r="D1278" s="8"/>
      <c r="E1278" s="10">
        <v>-2.2439610000000001</v>
      </c>
      <c r="F1278" s="8"/>
    </row>
    <row r="1279" spans="1:6">
      <c r="A1279" s="8" t="s">
        <v>4877</v>
      </c>
      <c r="B1279" s="8" t="s">
        <v>4878</v>
      </c>
      <c r="C1279" s="9" t="s">
        <v>4879</v>
      </c>
      <c r="D1279" s="8">
        <v>263764</v>
      </c>
      <c r="E1279" s="10">
        <v>-2.2440259999999999</v>
      </c>
      <c r="F1279" s="8" t="s">
        <v>4880</v>
      </c>
    </row>
    <row r="1280" spans="1:6">
      <c r="A1280" s="8" t="s">
        <v>4147</v>
      </c>
      <c r="B1280" s="8" t="s">
        <v>4148</v>
      </c>
      <c r="C1280" s="9" t="s">
        <v>4149</v>
      </c>
      <c r="D1280" s="8">
        <v>239556</v>
      </c>
      <c r="E1280" s="10">
        <v>-2.2452179999999999</v>
      </c>
      <c r="F1280" s="8" t="s">
        <v>4150</v>
      </c>
    </row>
    <row r="1281" spans="1:6">
      <c r="A1281" s="8" t="s">
        <v>1879</v>
      </c>
      <c r="B1281" s="8" t="s">
        <v>1880</v>
      </c>
      <c r="C1281" s="9" t="s">
        <v>1881</v>
      </c>
      <c r="D1281" s="8">
        <v>214931</v>
      </c>
      <c r="E1281" s="10">
        <v>-2.2465449999999998</v>
      </c>
      <c r="F1281" s="8" t="s">
        <v>1882</v>
      </c>
    </row>
    <row r="1282" spans="1:6">
      <c r="A1282" s="8" t="s">
        <v>5301</v>
      </c>
      <c r="B1282" s="8" t="s">
        <v>5302</v>
      </c>
      <c r="C1282" s="9" t="s">
        <v>5303</v>
      </c>
      <c r="D1282" s="8">
        <v>328643</v>
      </c>
      <c r="E1282" s="10">
        <v>-2.2468940000000002</v>
      </c>
      <c r="F1282" s="8" t="s">
        <v>5304</v>
      </c>
    </row>
    <row r="1283" spans="1:6">
      <c r="A1283" s="8" t="s">
        <v>5408</v>
      </c>
      <c r="B1283" s="8" t="s">
        <v>5409</v>
      </c>
      <c r="C1283" s="9" t="s">
        <v>5410</v>
      </c>
      <c r="D1283" s="8">
        <v>15569</v>
      </c>
      <c r="E1283" s="10">
        <v>-2.2475230000000002</v>
      </c>
      <c r="F1283" s="8" t="s">
        <v>5411</v>
      </c>
    </row>
    <row r="1284" spans="1:6">
      <c r="A1284" s="8" t="s">
        <v>116</v>
      </c>
      <c r="B1284" s="8" t="s">
        <v>117</v>
      </c>
      <c r="C1284" s="9" t="s">
        <v>118</v>
      </c>
      <c r="D1284" s="8">
        <v>246317</v>
      </c>
      <c r="E1284" s="10">
        <v>-2.2495419999999999</v>
      </c>
      <c r="F1284" s="8" t="s">
        <v>119</v>
      </c>
    </row>
    <row r="1285" spans="1:6">
      <c r="A1285" s="8" t="s">
        <v>3837</v>
      </c>
      <c r="B1285" s="8"/>
      <c r="C1285" s="9" t="s">
        <v>3838</v>
      </c>
      <c r="D1285" s="8">
        <v>16814</v>
      </c>
      <c r="E1285" s="10">
        <v>-2.2498100000000001</v>
      </c>
      <c r="F1285" s="8" t="s">
        <v>3839</v>
      </c>
    </row>
    <row r="1286" spans="1:6">
      <c r="A1286" s="8" t="s">
        <v>5620</v>
      </c>
      <c r="B1286" s="8" t="s">
        <v>5621</v>
      </c>
      <c r="C1286" s="9" t="s">
        <v>5622</v>
      </c>
      <c r="D1286" s="8">
        <v>399548</v>
      </c>
      <c r="E1286" s="10">
        <v>-2.250451</v>
      </c>
      <c r="F1286" s="8" t="s">
        <v>5623</v>
      </c>
    </row>
    <row r="1287" spans="1:6">
      <c r="A1287" s="8" t="s">
        <v>5039</v>
      </c>
      <c r="B1287" s="8"/>
      <c r="C1287" s="8"/>
      <c r="D1287" s="8"/>
      <c r="E1287" s="10">
        <v>-2.2511950000000001</v>
      </c>
      <c r="F1287" s="8"/>
    </row>
    <row r="1288" spans="1:6">
      <c r="A1288" s="8" t="s">
        <v>1895</v>
      </c>
      <c r="B1288" s="8" t="s">
        <v>1896</v>
      </c>
      <c r="C1288" s="9" t="s">
        <v>1897</v>
      </c>
      <c r="D1288" s="8">
        <v>30052</v>
      </c>
      <c r="E1288" s="10">
        <v>-2.2540969999999998</v>
      </c>
      <c r="F1288" s="8" t="s">
        <v>1898</v>
      </c>
    </row>
    <row r="1289" spans="1:6">
      <c r="A1289" s="8" t="s">
        <v>2000</v>
      </c>
      <c r="B1289" s="8" t="s">
        <v>2001</v>
      </c>
      <c r="C1289" s="9" t="s">
        <v>2002</v>
      </c>
      <c r="D1289" s="8">
        <v>211978</v>
      </c>
      <c r="E1289" s="10">
        <v>-2.2543380000000002</v>
      </c>
      <c r="F1289" s="8" t="s">
        <v>2003</v>
      </c>
    </row>
    <row r="1290" spans="1:6">
      <c r="A1290" s="8" t="s">
        <v>1979</v>
      </c>
      <c r="B1290" s="8" t="s">
        <v>1980</v>
      </c>
      <c r="C1290" s="9" t="s">
        <v>1981</v>
      </c>
      <c r="D1290" s="8">
        <v>72661</v>
      </c>
      <c r="E1290" s="10">
        <v>-2.2548650000000001</v>
      </c>
      <c r="F1290" s="8" t="s">
        <v>1982</v>
      </c>
    </row>
    <row r="1291" spans="1:6">
      <c r="A1291" s="8" t="s">
        <v>3589</v>
      </c>
      <c r="B1291" s="8" t="s">
        <v>3590</v>
      </c>
      <c r="C1291" s="9" t="s">
        <v>3591</v>
      </c>
      <c r="D1291" s="8">
        <v>20021</v>
      </c>
      <c r="E1291" s="10">
        <v>-2.255306</v>
      </c>
      <c r="F1291" s="8" t="s">
        <v>3592</v>
      </c>
    </row>
    <row r="1292" spans="1:6">
      <c r="A1292" s="8" t="s">
        <v>1188</v>
      </c>
      <c r="B1292" s="8" t="s">
        <v>1189</v>
      </c>
      <c r="C1292" s="9" t="s">
        <v>1190</v>
      </c>
      <c r="D1292" s="8">
        <v>65079</v>
      </c>
      <c r="E1292" s="10">
        <v>-2.2564600000000001</v>
      </c>
      <c r="F1292" s="8" t="s">
        <v>1191</v>
      </c>
    </row>
    <row r="1293" spans="1:6">
      <c r="A1293" s="8" t="s">
        <v>5755</v>
      </c>
      <c r="B1293" s="8" t="s">
        <v>5756</v>
      </c>
      <c r="C1293" s="9" t="s">
        <v>5757</v>
      </c>
      <c r="D1293" s="8">
        <v>19116</v>
      </c>
      <c r="E1293" s="10">
        <v>-2.2572130000000001</v>
      </c>
      <c r="F1293" s="8" t="s">
        <v>5758</v>
      </c>
    </row>
    <row r="1294" spans="1:6">
      <c r="A1294" s="8" t="s">
        <v>2687</v>
      </c>
      <c r="B1294" s="8" t="s">
        <v>2688</v>
      </c>
      <c r="C1294" s="9" t="s">
        <v>2689</v>
      </c>
      <c r="D1294" s="8">
        <v>225872</v>
      </c>
      <c r="E1294" s="10">
        <v>-2.2593519999999998</v>
      </c>
      <c r="F1294" s="8" t="s">
        <v>2690</v>
      </c>
    </row>
    <row r="1295" spans="1:6">
      <c r="A1295" s="8" t="s">
        <v>4800</v>
      </c>
      <c r="B1295" s="8" t="s">
        <v>4801</v>
      </c>
      <c r="C1295" s="9" t="s">
        <v>4802</v>
      </c>
      <c r="D1295" s="8">
        <v>12291</v>
      </c>
      <c r="E1295" s="10">
        <v>-2.2601119999999999</v>
      </c>
      <c r="F1295" s="8" t="s">
        <v>4803</v>
      </c>
    </row>
    <row r="1296" spans="1:6">
      <c r="A1296" s="8" t="s">
        <v>4106</v>
      </c>
      <c r="B1296" s="8" t="s">
        <v>4107</v>
      </c>
      <c r="C1296" s="9" t="s">
        <v>4108</v>
      </c>
      <c r="D1296" s="8">
        <v>23805</v>
      </c>
      <c r="E1296" s="10">
        <v>-2.2602440000000001</v>
      </c>
      <c r="F1296" s="8" t="s">
        <v>4109</v>
      </c>
    </row>
    <row r="1297" spans="1:6">
      <c r="A1297" s="8" t="s">
        <v>4201</v>
      </c>
      <c r="B1297" s="8" t="s">
        <v>4202</v>
      </c>
      <c r="C1297" s="9" t="s">
        <v>4203</v>
      </c>
      <c r="D1297" s="8">
        <v>56846</v>
      </c>
      <c r="E1297" s="10">
        <v>-2.2603840000000002</v>
      </c>
      <c r="F1297" s="8" t="s">
        <v>4204</v>
      </c>
    </row>
    <row r="1298" spans="1:6">
      <c r="A1298" s="8" t="s">
        <v>2151</v>
      </c>
      <c r="B1298" s="8"/>
      <c r="C1298" s="9" t="s">
        <v>2152</v>
      </c>
      <c r="D1298" s="8">
        <v>77288</v>
      </c>
      <c r="E1298" s="10">
        <v>-2.2616390000000002</v>
      </c>
      <c r="F1298" s="8" t="s">
        <v>2153</v>
      </c>
    </row>
    <row r="1299" spans="1:6">
      <c r="A1299" s="8" t="s">
        <v>132</v>
      </c>
      <c r="B1299" s="8" t="s">
        <v>133</v>
      </c>
      <c r="C1299" s="9" t="s">
        <v>134</v>
      </c>
      <c r="D1299" s="8">
        <v>64337</v>
      </c>
      <c r="E1299" s="10">
        <v>-2.262918</v>
      </c>
      <c r="F1299" s="8" t="s">
        <v>135</v>
      </c>
    </row>
    <row r="1300" spans="1:6">
      <c r="A1300" s="8" t="s">
        <v>5122</v>
      </c>
      <c r="B1300" s="8" t="s">
        <v>5123</v>
      </c>
      <c r="C1300" s="9" t="s">
        <v>5124</v>
      </c>
      <c r="D1300" s="8">
        <v>170729</v>
      </c>
      <c r="E1300" s="10">
        <v>-2.2643450000000001</v>
      </c>
      <c r="F1300" s="8" t="s">
        <v>5125</v>
      </c>
    </row>
    <row r="1301" spans="1:6">
      <c r="A1301" s="8" t="s">
        <v>1362</v>
      </c>
      <c r="B1301" s="8" t="s">
        <v>1363</v>
      </c>
      <c r="C1301" s="9" t="s">
        <v>1364</v>
      </c>
      <c r="D1301" s="8">
        <v>78285</v>
      </c>
      <c r="E1301" s="10">
        <v>-2.2647469999999998</v>
      </c>
      <c r="F1301" s="8" t="s">
        <v>1365</v>
      </c>
    </row>
    <row r="1302" spans="1:6">
      <c r="A1302" s="8" t="s">
        <v>548</v>
      </c>
      <c r="B1302" s="8" t="s">
        <v>549</v>
      </c>
      <c r="C1302" s="9" t="s">
        <v>550</v>
      </c>
      <c r="D1302" s="8">
        <v>229949</v>
      </c>
      <c r="E1302" s="10">
        <v>-2.2670499999999998</v>
      </c>
      <c r="F1302" s="8" t="s">
        <v>551</v>
      </c>
    </row>
    <row r="1303" spans="1:6">
      <c r="A1303" s="8" t="s">
        <v>5560</v>
      </c>
      <c r="B1303" s="8" t="s">
        <v>5561</v>
      </c>
      <c r="C1303" s="9" t="s">
        <v>5562</v>
      </c>
      <c r="D1303" s="8">
        <v>70155</v>
      </c>
      <c r="E1303" s="10">
        <v>-2.2674759999999998</v>
      </c>
      <c r="F1303" s="8" t="s">
        <v>5563</v>
      </c>
    </row>
    <row r="1304" spans="1:6">
      <c r="A1304" s="8" t="s">
        <v>3552</v>
      </c>
      <c r="B1304" s="8" t="s">
        <v>3553</v>
      </c>
      <c r="C1304" s="9" t="s">
        <v>3554</v>
      </c>
      <c r="D1304" s="8">
        <v>320705</v>
      </c>
      <c r="E1304" s="10">
        <v>-2.26797</v>
      </c>
      <c r="F1304" s="8" t="s">
        <v>3555</v>
      </c>
    </row>
    <row r="1305" spans="1:6">
      <c r="A1305" s="8" t="s">
        <v>1374</v>
      </c>
      <c r="B1305" s="8" t="s">
        <v>1375</v>
      </c>
      <c r="C1305" s="9" t="s">
        <v>1376</v>
      </c>
      <c r="D1305" s="8">
        <v>13389</v>
      </c>
      <c r="E1305" s="10">
        <v>-2.268662</v>
      </c>
      <c r="F1305" s="8" t="s">
        <v>1377</v>
      </c>
    </row>
    <row r="1306" spans="1:6">
      <c r="A1306" s="8" t="s">
        <v>1810</v>
      </c>
      <c r="B1306" s="8" t="s">
        <v>1811</v>
      </c>
      <c r="C1306" s="9" t="s">
        <v>1812</v>
      </c>
      <c r="D1306" s="8">
        <v>18054</v>
      </c>
      <c r="E1306" s="10">
        <v>-2.2687010000000001</v>
      </c>
      <c r="F1306" s="8" t="s">
        <v>1813</v>
      </c>
    </row>
    <row r="1307" spans="1:6">
      <c r="A1307" s="8" t="s">
        <v>3332</v>
      </c>
      <c r="B1307" s="8" t="s">
        <v>3333</v>
      </c>
      <c r="C1307" s="9" t="s">
        <v>3334</v>
      </c>
      <c r="D1307" s="8">
        <v>68507</v>
      </c>
      <c r="E1307" s="10">
        <v>-2.2694800000000002</v>
      </c>
      <c r="F1307" s="8" t="s">
        <v>3335</v>
      </c>
    </row>
    <row r="1308" spans="1:6">
      <c r="A1308" s="8" t="s">
        <v>3482</v>
      </c>
      <c r="B1308" s="8" t="s">
        <v>3483</v>
      </c>
      <c r="C1308" s="9" t="s">
        <v>3484</v>
      </c>
      <c r="D1308" s="8">
        <v>329274</v>
      </c>
      <c r="E1308" s="10">
        <v>-2.2709229999999998</v>
      </c>
      <c r="F1308" s="8" t="s">
        <v>3485</v>
      </c>
    </row>
    <row r="1309" spans="1:6">
      <c r="A1309" s="8" t="s">
        <v>4003</v>
      </c>
      <c r="B1309" s="8" t="s">
        <v>4004</v>
      </c>
      <c r="C1309" s="9" t="s">
        <v>4005</v>
      </c>
      <c r="D1309" s="8">
        <v>13591</v>
      </c>
      <c r="E1309" s="10">
        <v>-2.2712180000000002</v>
      </c>
      <c r="F1309" s="8" t="s">
        <v>4006</v>
      </c>
    </row>
    <row r="1310" spans="1:6">
      <c r="A1310" s="8" t="s">
        <v>2357</v>
      </c>
      <c r="B1310" s="8" t="s">
        <v>2358</v>
      </c>
      <c r="C1310" s="9" t="s">
        <v>2359</v>
      </c>
      <c r="D1310" s="8">
        <v>13134</v>
      </c>
      <c r="E1310" s="10">
        <v>-2.2716159999999999</v>
      </c>
      <c r="F1310" s="8" t="s">
        <v>2360</v>
      </c>
    </row>
    <row r="1311" spans="1:6">
      <c r="A1311" s="8" t="s">
        <v>4472</v>
      </c>
      <c r="B1311" s="8" t="s">
        <v>279</v>
      </c>
      <c r="C1311" s="9" t="s">
        <v>280</v>
      </c>
      <c r="D1311" s="8">
        <v>99543</v>
      </c>
      <c r="E1311" s="10">
        <v>-2.2726220000000001</v>
      </c>
      <c r="F1311" s="8" t="s">
        <v>281</v>
      </c>
    </row>
    <row r="1312" spans="1:6">
      <c r="A1312" s="8" t="s">
        <v>338</v>
      </c>
      <c r="B1312" s="8" t="s">
        <v>339</v>
      </c>
      <c r="C1312" s="9" t="s">
        <v>340</v>
      </c>
      <c r="D1312" s="8">
        <v>20167</v>
      </c>
      <c r="E1312" s="10">
        <v>-2.2732079999999999</v>
      </c>
      <c r="F1312" s="8" t="s">
        <v>341</v>
      </c>
    </row>
    <row r="1313" spans="1:6">
      <c r="A1313" s="8" t="s">
        <v>5412</v>
      </c>
      <c r="B1313" s="8"/>
      <c r="C1313" s="9" t="s">
        <v>5413</v>
      </c>
      <c r="D1313" s="8">
        <v>101458</v>
      </c>
      <c r="E1313" s="10">
        <v>-2.273498</v>
      </c>
      <c r="F1313" s="8" t="s">
        <v>5414</v>
      </c>
    </row>
    <row r="1314" spans="1:6">
      <c r="A1314" s="8" t="s">
        <v>112</v>
      </c>
      <c r="B1314" s="8" t="s">
        <v>113</v>
      </c>
      <c r="C1314" s="9" t="s">
        <v>114</v>
      </c>
      <c r="D1314" s="8">
        <v>77582</v>
      </c>
      <c r="E1314" s="10">
        <v>-2.2743720000000001</v>
      </c>
      <c r="F1314" s="8" t="s">
        <v>115</v>
      </c>
    </row>
    <row r="1315" spans="1:6">
      <c r="A1315" s="8" t="s">
        <v>4376</v>
      </c>
      <c r="B1315" s="8" t="s">
        <v>4377</v>
      </c>
      <c r="C1315" s="9" t="s">
        <v>4378</v>
      </c>
      <c r="D1315" s="8">
        <v>230822</v>
      </c>
      <c r="E1315" s="10">
        <v>-2.274419</v>
      </c>
      <c r="F1315" s="8" t="s">
        <v>4379</v>
      </c>
    </row>
    <row r="1316" spans="1:6">
      <c r="A1316" s="8" t="s">
        <v>5529</v>
      </c>
      <c r="B1316" s="8" t="s">
        <v>3533</v>
      </c>
      <c r="C1316" s="9" t="s">
        <v>3534</v>
      </c>
      <c r="D1316" s="8">
        <v>19716</v>
      </c>
      <c r="E1316" s="10">
        <v>-2.2747999999999999</v>
      </c>
      <c r="F1316" s="8" t="s">
        <v>3535</v>
      </c>
    </row>
    <row r="1317" spans="1:6">
      <c r="A1317" s="8" t="s">
        <v>5442</v>
      </c>
      <c r="B1317" s="8"/>
      <c r="C1317" s="9" t="s">
        <v>5443</v>
      </c>
      <c r="D1317" s="8">
        <v>403344</v>
      </c>
      <c r="E1317" s="10">
        <v>-2.2767330000000001</v>
      </c>
      <c r="F1317" s="8" t="s">
        <v>5444</v>
      </c>
    </row>
    <row r="1318" spans="1:6">
      <c r="A1318" s="8" t="s">
        <v>1334</v>
      </c>
      <c r="B1318" s="8" t="s">
        <v>1335</v>
      </c>
      <c r="C1318" s="9" t="s">
        <v>1336</v>
      </c>
      <c r="D1318" s="8">
        <v>14417</v>
      </c>
      <c r="E1318" s="10">
        <v>-2.277342</v>
      </c>
      <c r="F1318" s="8" t="s">
        <v>1337</v>
      </c>
    </row>
    <row r="1319" spans="1:6">
      <c r="A1319" s="8" t="s">
        <v>1871</v>
      </c>
      <c r="B1319" s="8" t="s">
        <v>1872</v>
      </c>
      <c r="C1319" s="9" t="s">
        <v>1873</v>
      </c>
      <c r="D1319" s="8">
        <v>212999</v>
      </c>
      <c r="E1319" s="10">
        <v>-2.2790089999999998</v>
      </c>
      <c r="F1319" s="8" t="s">
        <v>1874</v>
      </c>
    </row>
    <row r="1320" spans="1:6">
      <c r="A1320" s="8" t="s">
        <v>1814</v>
      </c>
      <c r="B1320" s="8" t="s">
        <v>1815</v>
      </c>
      <c r="C1320" s="9" t="s">
        <v>1816</v>
      </c>
      <c r="D1320" s="8">
        <v>15568</v>
      </c>
      <c r="E1320" s="10">
        <v>-2.2824849999999999</v>
      </c>
      <c r="F1320" s="8" t="s">
        <v>1817</v>
      </c>
    </row>
    <row r="1321" spans="1:6">
      <c r="A1321" s="8" t="s">
        <v>5715</v>
      </c>
      <c r="B1321" s="8" t="s">
        <v>5716</v>
      </c>
      <c r="C1321" s="9" t="s">
        <v>5717</v>
      </c>
      <c r="D1321" s="8">
        <v>239731</v>
      </c>
      <c r="E1321" s="10">
        <v>-2.2834509999999999</v>
      </c>
      <c r="F1321" s="8" t="s">
        <v>5718</v>
      </c>
    </row>
    <row r="1322" spans="1:6">
      <c r="A1322" s="8" t="s">
        <v>4704</v>
      </c>
      <c r="B1322" s="8" t="s">
        <v>4705</v>
      </c>
      <c r="C1322" s="9" t="s">
        <v>4706</v>
      </c>
      <c r="D1322" s="8">
        <v>14784</v>
      </c>
      <c r="E1322" s="10">
        <v>-2.2836940000000001</v>
      </c>
      <c r="F1322" s="8" t="s">
        <v>4707</v>
      </c>
    </row>
    <row r="1323" spans="1:6">
      <c r="A1323" s="8" t="s">
        <v>2679</v>
      </c>
      <c r="B1323" s="8" t="s">
        <v>2680</v>
      </c>
      <c r="C1323" s="9" t="s">
        <v>2681</v>
      </c>
      <c r="D1323" s="8">
        <v>24053</v>
      </c>
      <c r="E1323" s="10">
        <v>-2.283846</v>
      </c>
      <c r="F1323" s="8" t="s">
        <v>2682</v>
      </c>
    </row>
    <row r="1324" spans="1:6">
      <c r="A1324" s="8" t="s">
        <v>1766</v>
      </c>
      <c r="B1324" s="8" t="s">
        <v>1767</v>
      </c>
      <c r="C1324" s="9" t="s">
        <v>1768</v>
      </c>
      <c r="D1324" s="8">
        <v>218440</v>
      </c>
      <c r="E1324" s="10">
        <v>-2.2839269999999998</v>
      </c>
      <c r="F1324" s="8" t="s">
        <v>1769</v>
      </c>
    </row>
    <row r="1325" spans="1:6">
      <c r="A1325" s="8" t="s">
        <v>1016</v>
      </c>
      <c r="B1325" s="8" t="s">
        <v>1017</v>
      </c>
      <c r="C1325" s="9" t="s">
        <v>1018</v>
      </c>
      <c r="D1325" s="8">
        <v>20743</v>
      </c>
      <c r="E1325" s="10">
        <v>-2.2875920000000001</v>
      </c>
      <c r="F1325" s="8" t="s">
        <v>1019</v>
      </c>
    </row>
    <row r="1326" spans="1:6">
      <c r="A1326" s="8" t="s">
        <v>2083</v>
      </c>
      <c r="B1326" s="8" t="s">
        <v>2084</v>
      </c>
      <c r="C1326" s="9" t="s">
        <v>2085</v>
      </c>
      <c r="D1326" s="8">
        <v>24044</v>
      </c>
      <c r="E1326" s="10">
        <v>-2.2881360000000002</v>
      </c>
      <c r="F1326" s="8" t="s">
        <v>2086</v>
      </c>
    </row>
    <row r="1327" spans="1:6">
      <c r="A1327" s="8" t="s">
        <v>4952</v>
      </c>
      <c r="B1327" s="8"/>
      <c r="C1327" s="9" t="s">
        <v>4953</v>
      </c>
      <c r="D1327" s="8">
        <v>29862</v>
      </c>
      <c r="E1327" s="10">
        <v>-2.2892060000000001</v>
      </c>
      <c r="F1327" s="8" t="s">
        <v>4954</v>
      </c>
    </row>
    <row r="1328" spans="1:6">
      <c r="A1328" s="8" t="s">
        <v>1246</v>
      </c>
      <c r="B1328" s="8" t="s">
        <v>1247</v>
      </c>
      <c r="C1328" s="9" t="s">
        <v>1248</v>
      </c>
      <c r="D1328" s="8">
        <v>110542</v>
      </c>
      <c r="E1328" s="10">
        <v>-2.2899430000000001</v>
      </c>
      <c r="F1328" s="8" t="s">
        <v>1249</v>
      </c>
    </row>
    <row r="1329" spans="1:6">
      <c r="A1329" s="8" t="s">
        <v>238</v>
      </c>
      <c r="B1329" s="8" t="s">
        <v>239</v>
      </c>
      <c r="C1329" s="9" t="s">
        <v>240</v>
      </c>
      <c r="D1329" s="8">
        <v>117148</v>
      </c>
      <c r="E1329" s="10">
        <v>-2.2918910000000001</v>
      </c>
      <c r="F1329" s="8" t="s">
        <v>241</v>
      </c>
    </row>
    <row r="1330" spans="1:6">
      <c r="A1330" s="8" t="s">
        <v>5262</v>
      </c>
      <c r="B1330" s="8"/>
      <c r="C1330" s="9" t="s">
        <v>5263</v>
      </c>
      <c r="D1330" s="8">
        <v>237806</v>
      </c>
      <c r="E1330" s="10">
        <v>-2.293749</v>
      </c>
      <c r="F1330" s="8" t="s">
        <v>5264</v>
      </c>
    </row>
    <row r="1331" spans="1:6">
      <c r="A1331" s="8" t="s">
        <v>4931</v>
      </c>
      <c r="B1331" s="8" t="s">
        <v>4932</v>
      </c>
      <c r="C1331" s="9" t="s">
        <v>4933</v>
      </c>
      <c r="D1331" s="8">
        <v>504193</v>
      </c>
      <c r="E1331" s="10">
        <v>-2.2943069999999999</v>
      </c>
      <c r="F1331" s="8" t="s">
        <v>4934</v>
      </c>
    </row>
    <row r="1332" spans="1:6">
      <c r="A1332" s="8" t="s">
        <v>3293</v>
      </c>
      <c r="B1332" s="8" t="s">
        <v>3294</v>
      </c>
      <c r="C1332" s="9" t="s">
        <v>3295</v>
      </c>
      <c r="D1332" s="8">
        <v>238271</v>
      </c>
      <c r="E1332" s="10">
        <v>-2.2944580000000001</v>
      </c>
      <c r="F1332" s="8" t="s">
        <v>3296</v>
      </c>
    </row>
    <row r="1333" spans="1:6">
      <c r="A1333" s="8" t="s">
        <v>489</v>
      </c>
      <c r="B1333" s="8" t="s">
        <v>490</v>
      </c>
      <c r="C1333" s="9" t="s">
        <v>491</v>
      </c>
      <c r="D1333" s="8">
        <v>272031</v>
      </c>
      <c r="E1333" s="10">
        <v>-2.2945880000000001</v>
      </c>
      <c r="F1333" s="8" t="s">
        <v>492</v>
      </c>
    </row>
    <row r="1334" spans="1:6">
      <c r="A1334" s="8" t="s">
        <v>1589</v>
      </c>
      <c r="B1334" s="8" t="s">
        <v>1590</v>
      </c>
      <c r="C1334" s="9" t="s">
        <v>1591</v>
      </c>
      <c r="D1334" s="8">
        <v>80976</v>
      </c>
      <c r="E1334" s="10">
        <v>-2.2950849999999998</v>
      </c>
      <c r="F1334" s="8" t="s">
        <v>1592</v>
      </c>
    </row>
    <row r="1335" spans="1:6">
      <c r="A1335" s="8" t="s">
        <v>5438</v>
      </c>
      <c r="B1335" s="8"/>
      <c r="C1335" s="9" t="s">
        <v>5439</v>
      </c>
      <c r="D1335" s="8">
        <v>77756</v>
      </c>
      <c r="E1335" s="10">
        <v>-2.296376</v>
      </c>
      <c r="F1335" s="8" t="s">
        <v>5440</v>
      </c>
    </row>
    <row r="1336" spans="1:6">
      <c r="A1336" s="8" t="s">
        <v>2629</v>
      </c>
      <c r="B1336" s="8" t="s">
        <v>2630</v>
      </c>
      <c r="C1336" s="9" t="s">
        <v>2631</v>
      </c>
      <c r="D1336" s="8">
        <v>12300</v>
      </c>
      <c r="E1336" s="10">
        <v>-2.2978390000000002</v>
      </c>
      <c r="F1336" s="8" t="s">
        <v>2632</v>
      </c>
    </row>
    <row r="1337" spans="1:6">
      <c r="A1337" s="8" t="s">
        <v>3041</v>
      </c>
      <c r="B1337" s="8" t="s">
        <v>3042</v>
      </c>
      <c r="C1337" s="9" t="s">
        <v>3043</v>
      </c>
      <c r="D1337" s="8">
        <v>13497</v>
      </c>
      <c r="E1337" s="10">
        <v>-2.3000180000000001</v>
      </c>
      <c r="F1337" s="8" t="s">
        <v>3044</v>
      </c>
    </row>
    <row r="1338" spans="1:6">
      <c r="A1338" s="8" t="s">
        <v>5027</v>
      </c>
      <c r="B1338" s="8" t="s">
        <v>5028</v>
      </c>
      <c r="C1338" s="9" t="s">
        <v>5029</v>
      </c>
      <c r="D1338" s="8">
        <v>20360</v>
      </c>
      <c r="E1338" s="10">
        <v>-2.3015690000000002</v>
      </c>
      <c r="F1338" s="8" t="s">
        <v>5030</v>
      </c>
    </row>
    <row r="1339" spans="1:6">
      <c r="A1339" s="8" t="s">
        <v>3906</v>
      </c>
      <c r="B1339" s="8" t="s">
        <v>3907</v>
      </c>
      <c r="C1339" s="9" t="s">
        <v>3908</v>
      </c>
      <c r="D1339" s="8">
        <v>237400</v>
      </c>
      <c r="E1339" s="10">
        <v>-2.302295</v>
      </c>
      <c r="F1339" s="8" t="s">
        <v>3909</v>
      </c>
    </row>
    <row r="1340" spans="1:6">
      <c r="A1340" s="8" t="s">
        <v>2247</v>
      </c>
      <c r="B1340" s="8" t="s">
        <v>2248</v>
      </c>
      <c r="C1340" s="9" t="s">
        <v>749</v>
      </c>
      <c r="D1340" s="8">
        <v>230779</v>
      </c>
      <c r="E1340" s="10">
        <v>-2.3025259999999999</v>
      </c>
      <c r="F1340" s="8" t="s">
        <v>750</v>
      </c>
    </row>
    <row r="1341" spans="1:6">
      <c r="A1341" s="8" t="s">
        <v>2341</v>
      </c>
      <c r="B1341" s="8" t="s">
        <v>2342</v>
      </c>
      <c r="C1341" s="9" t="s">
        <v>2343</v>
      </c>
      <c r="D1341" s="8">
        <v>100169889</v>
      </c>
      <c r="E1341" s="10">
        <v>-2.3045010000000001</v>
      </c>
      <c r="F1341" s="8" t="s">
        <v>2344</v>
      </c>
    </row>
    <row r="1342" spans="1:6">
      <c r="A1342" s="8" t="s">
        <v>5374</v>
      </c>
      <c r="B1342" s="8" t="s">
        <v>5375</v>
      </c>
      <c r="C1342" s="9" t="s">
        <v>5376</v>
      </c>
      <c r="D1342" s="8">
        <v>21823</v>
      </c>
      <c r="E1342" s="10">
        <v>-2.3049200000000001</v>
      </c>
      <c r="F1342" s="8" t="s">
        <v>5377</v>
      </c>
    </row>
    <row r="1343" spans="1:6">
      <c r="A1343" s="8" t="s">
        <v>5225</v>
      </c>
      <c r="B1343" s="8"/>
      <c r="C1343" s="9" t="s">
        <v>5226</v>
      </c>
      <c r="D1343" s="8">
        <v>231125</v>
      </c>
      <c r="E1343" s="10">
        <v>-2.3054670000000002</v>
      </c>
      <c r="F1343" s="8" t="s">
        <v>5227</v>
      </c>
    </row>
    <row r="1344" spans="1:6">
      <c r="A1344" s="8" t="s">
        <v>4775</v>
      </c>
      <c r="B1344" s="8" t="s">
        <v>4776</v>
      </c>
      <c r="C1344" s="9" t="s">
        <v>4777</v>
      </c>
      <c r="D1344" s="8">
        <v>20404</v>
      </c>
      <c r="E1344" s="10">
        <v>-2.3060649999999998</v>
      </c>
      <c r="F1344" s="8" t="s">
        <v>4778</v>
      </c>
    </row>
    <row r="1345" spans="1:6">
      <c r="A1345" s="8" t="s">
        <v>2783</v>
      </c>
      <c r="B1345" s="8" t="s">
        <v>2784</v>
      </c>
      <c r="C1345" s="9" t="s">
        <v>2785</v>
      </c>
      <c r="D1345" s="8">
        <v>12705</v>
      </c>
      <c r="E1345" s="10">
        <v>-2.3065660000000001</v>
      </c>
      <c r="F1345" s="8" t="s">
        <v>2786</v>
      </c>
    </row>
    <row r="1346" spans="1:6">
      <c r="A1346" s="8" t="s">
        <v>3254</v>
      </c>
      <c r="B1346" s="8" t="s">
        <v>3255</v>
      </c>
      <c r="C1346" s="9" t="s">
        <v>3256</v>
      </c>
      <c r="D1346" s="8">
        <v>544678</v>
      </c>
      <c r="E1346" s="10">
        <v>-2.306988</v>
      </c>
      <c r="F1346" s="8" t="s">
        <v>3257</v>
      </c>
    </row>
    <row r="1347" spans="1:6">
      <c r="A1347" s="8" t="s">
        <v>2569</v>
      </c>
      <c r="B1347" s="8" t="s">
        <v>2570</v>
      </c>
      <c r="C1347" s="9" t="s">
        <v>2571</v>
      </c>
      <c r="D1347" s="8">
        <v>19132</v>
      </c>
      <c r="E1347" s="10">
        <v>-2.3092160000000002</v>
      </c>
      <c r="F1347" s="8" t="s">
        <v>2572</v>
      </c>
    </row>
    <row r="1348" spans="1:6">
      <c r="A1348" s="8" t="s">
        <v>3862</v>
      </c>
      <c r="B1348" s="8" t="s">
        <v>3863</v>
      </c>
      <c r="C1348" s="9" t="s">
        <v>3864</v>
      </c>
      <c r="D1348" s="8">
        <v>230903</v>
      </c>
      <c r="E1348" s="10">
        <v>-2.3103060000000002</v>
      </c>
      <c r="F1348" s="8" t="s">
        <v>3865</v>
      </c>
    </row>
    <row r="1349" spans="1:6">
      <c r="A1349" s="8" t="s">
        <v>4028</v>
      </c>
      <c r="B1349" s="8" t="s">
        <v>4029</v>
      </c>
      <c r="C1349" s="9" t="s">
        <v>4030</v>
      </c>
      <c r="D1349" s="8">
        <v>268480</v>
      </c>
      <c r="E1349" s="10">
        <v>-2.3103470000000002</v>
      </c>
      <c r="F1349" s="8" t="s">
        <v>4031</v>
      </c>
    </row>
    <row r="1350" spans="1:6">
      <c r="A1350" s="8" t="s">
        <v>5060</v>
      </c>
      <c r="B1350" s="8" t="s">
        <v>2724</v>
      </c>
      <c r="C1350" s="9" t="s">
        <v>2725</v>
      </c>
      <c r="D1350" s="8">
        <v>15560</v>
      </c>
      <c r="E1350" s="10">
        <v>-2.3105120000000001</v>
      </c>
      <c r="F1350" s="8" t="s">
        <v>2726</v>
      </c>
    </row>
    <row r="1351" spans="1:6">
      <c r="A1351" s="8" t="s">
        <v>1899</v>
      </c>
      <c r="B1351" s="8" t="s">
        <v>1900</v>
      </c>
      <c r="C1351" s="9" t="s">
        <v>1901</v>
      </c>
      <c r="D1351" s="8">
        <v>18548</v>
      </c>
      <c r="E1351" s="10">
        <v>-2.3115999999999999</v>
      </c>
      <c r="F1351" s="8" t="s">
        <v>1902</v>
      </c>
    </row>
    <row r="1352" spans="1:6">
      <c r="A1352" s="8" t="s">
        <v>5642</v>
      </c>
      <c r="B1352" s="8"/>
      <c r="C1352" s="9" t="s">
        <v>5643</v>
      </c>
      <c r="D1352" s="8">
        <v>116871</v>
      </c>
      <c r="E1352" s="10">
        <v>-2.3129040000000001</v>
      </c>
      <c r="F1352" s="8" t="s">
        <v>5644</v>
      </c>
    </row>
    <row r="1353" spans="1:6">
      <c r="A1353" s="8" t="s">
        <v>3601</v>
      </c>
      <c r="B1353" s="8" t="s">
        <v>3602</v>
      </c>
      <c r="C1353" s="9" t="s">
        <v>3603</v>
      </c>
      <c r="D1353" s="8">
        <v>74438</v>
      </c>
      <c r="E1353" s="10">
        <v>-2.315115</v>
      </c>
      <c r="F1353" s="8" t="s">
        <v>3604</v>
      </c>
    </row>
    <row r="1354" spans="1:6">
      <c r="A1354" s="8" t="s">
        <v>4759</v>
      </c>
      <c r="B1354" s="8" t="s">
        <v>4760</v>
      </c>
      <c r="C1354" s="9" t="s">
        <v>4761</v>
      </c>
      <c r="D1354" s="8">
        <v>210673</v>
      </c>
      <c r="E1354" s="10">
        <v>-2.3160020000000001</v>
      </c>
      <c r="F1354" s="8" t="s">
        <v>4762</v>
      </c>
    </row>
    <row r="1355" spans="1:6">
      <c r="A1355" s="8" t="s">
        <v>5702</v>
      </c>
      <c r="B1355" s="8" t="s">
        <v>5703</v>
      </c>
      <c r="C1355" s="9" t="s">
        <v>5704</v>
      </c>
      <c r="D1355" s="8">
        <v>78460</v>
      </c>
      <c r="E1355" s="10">
        <v>-2.3164129999999998</v>
      </c>
      <c r="F1355" s="8" t="s">
        <v>5705</v>
      </c>
    </row>
    <row r="1356" spans="1:6">
      <c r="A1356" s="8" t="s">
        <v>851</v>
      </c>
      <c r="B1356" s="8" t="s">
        <v>852</v>
      </c>
      <c r="C1356" s="9" t="s">
        <v>853</v>
      </c>
      <c r="D1356" s="8">
        <v>271849</v>
      </c>
      <c r="E1356" s="10">
        <v>-2.3185030000000002</v>
      </c>
      <c r="F1356" s="8" t="s">
        <v>854</v>
      </c>
    </row>
    <row r="1357" spans="1:6">
      <c r="A1357" s="8" t="s">
        <v>3918</v>
      </c>
      <c r="B1357" s="8" t="s">
        <v>3919</v>
      </c>
      <c r="C1357" s="9" t="s">
        <v>3920</v>
      </c>
      <c r="D1357" s="8">
        <v>20979</v>
      </c>
      <c r="E1357" s="10">
        <v>-2.318784</v>
      </c>
      <c r="F1357" s="8" t="s">
        <v>3921</v>
      </c>
    </row>
    <row r="1358" spans="1:6">
      <c r="A1358" s="8" t="s">
        <v>4299</v>
      </c>
      <c r="B1358" s="8" t="s">
        <v>4300</v>
      </c>
      <c r="C1358" s="9" t="s">
        <v>4301</v>
      </c>
      <c r="D1358" s="8">
        <v>58188</v>
      </c>
      <c r="E1358" s="10">
        <v>-2.3190490000000001</v>
      </c>
      <c r="F1358" s="8" t="s">
        <v>4302</v>
      </c>
    </row>
    <row r="1359" spans="1:6">
      <c r="A1359" s="8" t="s">
        <v>4007</v>
      </c>
      <c r="B1359" s="8" t="s">
        <v>4008</v>
      </c>
      <c r="C1359" s="9" t="s">
        <v>4009</v>
      </c>
      <c r="D1359" s="8">
        <v>20195</v>
      </c>
      <c r="E1359" s="10">
        <v>-2.3202099999999999</v>
      </c>
      <c r="F1359" s="8" t="s">
        <v>4010</v>
      </c>
    </row>
    <row r="1360" spans="1:6">
      <c r="A1360" s="8" t="s">
        <v>3473</v>
      </c>
      <c r="B1360" s="8"/>
      <c r="C1360" s="8"/>
      <c r="D1360" s="8"/>
      <c r="E1360" s="10">
        <v>-2.3202970000000001</v>
      </c>
      <c r="F1360" s="8"/>
    </row>
    <row r="1361" spans="1:6">
      <c r="A1361" s="8" t="s">
        <v>775</v>
      </c>
      <c r="B1361" s="8" t="s">
        <v>776</v>
      </c>
      <c r="C1361" s="9" t="s">
        <v>777</v>
      </c>
      <c r="D1361" s="8">
        <v>11418</v>
      </c>
      <c r="E1361" s="10">
        <v>-2.3224420000000001</v>
      </c>
      <c r="F1361" s="8" t="s">
        <v>778</v>
      </c>
    </row>
    <row r="1362" spans="1:6">
      <c r="A1362" s="8" t="s">
        <v>2340</v>
      </c>
      <c r="B1362" s="8"/>
      <c r="C1362" s="8"/>
      <c r="D1362" s="8"/>
      <c r="E1362" s="10">
        <v>-2.3228599999999999</v>
      </c>
      <c r="F1362" s="8"/>
    </row>
    <row r="1363" spans="1:6">
      <c r="A1363" s="8" t="s">
        <v>4142</v>
      </c>
      <c r="B1363" s="8" t="s">
        <v>4143</v>
      </c>
      <c r="C1363" s="9" t="s">
        <v>4144</v>
      </c>
      <c r="D1363" s="8">
        <v>18612</v>
      </c>
      <c r="E1363" s="10">
        <v>-2.3238729999999999</v>
      </c>
      <c r="F1363" s="8" t="s">
        <v>4145</v>
      </c>
    </row>
    <row r="1364" spans="1:6">
      <c r="A1364" s="8" t="s">
        <v>4393</v>
      </c>
      <c r="B1364" s="8" t="s">
        <v>4394</v>
      </c>
      <c r="C1364" s="9" t="s">
        <v>4395</v>
      </c>
      <c r="D1364" s="8">
        <v>17919</v>
      </c>
      <c r="E1364" s="10">
        <v>-2.3250310000000001</v>
      </c>
      <c r="F1364" s="8" t="s">
        <v>4396</v>
      </c>
    </row>
    <row r="1365" spans="1:6">
      <c r="A1365" s="8" t="s">
        <v>3703</v>
      </c>
      <c r="B1365" s="8" t="s">
        <v>3704</v>
      </c>
      <c r="C1365" s="9" t="s">
        <v>3705</v>
      </c>
      <c r="D1365" s="8">
        <v>71754</v>
      </c>
      <c r="E1365" s="10">
        <v>-2.3258399999999999</v>
      </c>
      <c r="F1365" s="8" t="s">
        <v>3706</v>
      </c>
    </row>
    <row r="1366" spans="1:6">
      <c r="A1366" s="8" t="s">
        <v>3675</v>
      </c>
      <c r="B1366" s="8" t="s">
        <v>3676</v>
      </c>
      <c r="C1366" s="9" t="s">
        <v>3677</v>
      </c>
      <c r="D1366" s="8">
        <v>102566</v>
      </c>
      <c r="E1366" s="10">
        <v>-2.3266399999999998</v>
      </c>
      <c r="F1366" s="8" t="s">
        <v>3678</v>
      </c>
    </row>
    <row r="1367" spans="1:6">
      <c r="A1367" s="8" t="s">
        <v>1699</v>
      </c>
      <c r="B1367" s="8" t="s">
        <v>1700</v>
      </c>
      <c r="C1367" s="9" t="s">
        <v>1701</v>
      </c>
      <c r="D1367" s="8">
        <v>639396</v>
      </c>
      <c r="E1367" s="10">
        <v>-2.3290250000000001</v>
      </c>
      <c r="F1367" s="8" t="s">
        <v>1702</v>
      </c>
    </row>
    <row r="1368" spans="1:6">
      <c r="A1368" s="8" t="s">
        <v>687</v>
      </c>
      <c r="B1368" s="8" t="s">
        <v>688</v>
      </c>
      <c r="C1368" s="9" t="s">
        <v>689</v>
      </c>
      <c r="D1368" s="8">
        <v>270028</v>
      </c>
      <c r="E1368" s="10">
        <v>-2.3304299999999998</v>
      </c>
      <c r="F1368" s="8" t="s">
        <v>690</v>
      </c>
    </row>
    <row r="1369" spans="1:6">
      <c r="A1369" s="8" t="s">
        <v>2265</v>
      </c>
      <c r="B1369" s="8" t="s">
        <v>2266</v>
      </c>
      <c r="C1369" s="9" t="s">
        <v>2267</v>
      </c>
      <c r="D1369" s="8">
        <v>26380</v>
      </c>
      <c r="E1369" s="10">
        <v>-2.3308089999999999</v>
      </c>
      <c r="F1369" s="8" t="s">
        <v>2268</v>
      </c>
    </row>
    <row r="1370" spans="1:6">
      <c r="A1370" s="8" t="s">
        <v>4918</v>
      </c>
      <c r="B1370" s="8"/>
      <c r="C1370" s="9" t="s">
        <v>4919</v>
      </c>
      <c r="D1370" s="8">
        <v>244579</v>
      </c>
      <c r="E1370" s="10">
        <v>-2.3375499999999998</v>
      </c>
      <c r="F1370" s="8" t="s">
        <v>4920</v>
      </c>
    </row>
    <row r="1371" spans="1:6">
      <c r="A1371" s="8" t="s">
        <v>1491</v>
      </c>
      <c r="B1371" s="8" t="s">
        <v>1492</v>
      </c>
      <c r="C1371" s="9" t="s">
        <v>1493</v>
      </c>
      <c r="D1371" s="8">
        <v>212516</v>
      </c>
      <c r="E1371" s="10">
        <v>-2.3390469999999999</v>
      </c>
      <c r="F1371" s="8" t="s">
        <v>1494</v>
      </c>
    </row>
    <row r="1372" spans="1:6">
      <c r="A1372" s="8" t="s">
        <v>5727</v>
      </c>
      <c r="B1372" s="8"/>
      <c r="C1372" s="9" t="s">
        <v>5728</v>
      </c>
      <c r="D1372" s="8">
        <v>15379</v>
      </c>
      <c r="E1372" s="10">
        <v>-2.340087</v>
      </c>
      <c r="F1372" s="8" t="s">
        <v>5729</v>
      </c>
    </row>
    <row r="1373" spans="1:6">
      <c r="A1373" s="8" t="s">
        <v>4746</v>
      </c>
      <c r="B1373" s="8" t="s">
        <v>4747</v>
      </c>
      <c r="C1373" s="9" t="s">
        <v>4748</v>
      </c>
      <c r="D1373" s="8">
        <v>433904</v>
      </c>
      <c r="E1373" s="10">
        <v>-2.341218</v>
      </c>
      <c r="F1373" s="8" t="s">
        <v>4749</v>
      </c>
    </row>
    <row r="1374" spans="1:6">
      <c r="A1374" s="8" t="s">
        <v>1859</v>
      </c>
      <c r="B1374" s="8" t="s">
        <v>1860</v>
      </c>
      <c r="C1374" s="9" t="s">
        <v>1861</v>
      </c>
      <c r="D1374" s="8">
        <v>59095</v>
      </c>
      <c r="E1374" s="10">
        <v>-2.341904</v>
      </c>
      <c r="F1374" s="8" t="s">
        <v>1862</v>
      </c>
    </row>
    <row r="1375" spans="1:6">
      <c r="A1375" s="8" t="s">
        <v>1738</v>
      </c>
      <c r="B1375" s="8" t="s">
        <v>1739</v>
      </c>
      <c r="C1375" s="9" t="s">
        <v>1740</v>
      </c>
      <c r="D1375" s="8">
        <v>66237</v>
      </c>
      <c r="E1375" s="10">
        <v>-2.3438639999999999</v>
      </c>
      <c r="F1375" s="8" t="s">
        <v>1741</v>
      </c>
    </row>
    <row r="1376" spans="1:6">
      <c r="A1376" s="8" t="s">
        <v>3852</v>
      </c>
      <c r="B1376" s="8" t="s">
        <v>3009</v>
      </c>
      <c r="C1376" s="9" t="s">
        <v>3010</v>
      </c>
      <c r="D1376" s="8">
        <v>52897</v>
      </c>
      <c r="E1376" s="10">
        <v>-2.3446959999999999</v>
      </c>
      <c r="F1376" s="8" t="s">
        <v>3011</v>
      </c>
    </row>
    <row r="1377" spans="1:6">
      <c r="A1377" s="8" t="s">
        <v>2767</v>
      </c>
      <c r="B1377" s="8" t="s">
        <v>2768</v>
      </c>
      <c r="C1377" s="9" t="s">
        <v>2769</v>
      </c>
      <c r="D1377" s="8">
        <v>319801</v>
      </c>
      <c r="E1377" s="10">
        <v>-2.3449070000000001</v>
      </c>
      <c r="F1377" s="8" t="s">
        <v>2770</v>
      </c>
    </row>
    <row r="1378" spans="1:6">
      <c r="A1378" s="8" t="s">
        <v>5335</v>
      </c>
      <c r="B1378" s="8"/>
      <c r="C1378" s="9" t="s">
        <v>5336</v>
      </c>
      <c r="D1378" s="8">
        <v>14407</v>
      </c>
      <c r="E1378" s="10">
        <v>-2.34524</v>
      </c>
      <c r="F1378" s="8" t="s">
        <v>5337</v>
      </c>
    </row>
    <row r="1379" spans="1:6">
      <c r="A1379" s="8" t="s">
        <v>767</v>
      </c>
      <c r="B1379" s="8" t="s">
        <v>768</v>
      </c>
      <c r="C1379" s="9" t="s">
        <v>769</v>
      </c>
      <c r="D1379" s="8">
        <v>215890</v>
      </c>
      <c r="E1379" s="10">
        <v>-2.3454739999999998</v>
      </c>
      <c r="F1379" s="8" t="s">
        <v>770</v>
      </c>
    </row>
    <row r="1380" spans="1:6">
      <c r="A1380" s="8" t="s">
        <v>3474</v>
      </c>
      <c r="B1380" s="8" t="s">
        <v>3475</v>
      </c>
      <c r="C1380" s="9" t="s">
        <v>3476</v>
      </c>
      <c r="D1380" s="8">
        <v>69807</v>
      </c>
      <c r="E1380" s="10">
        <v>-2.34734</v>
      </c>
      <c r="F1380" s="8" t="s">
        <v>3477</v>
      </c>
    </row>
    <row r="1381" spans="1:6">
      <c r="A1381" s="8" t="s">
        <v>5493</v>
      </c>
      <c r="B1381" s="8" t="s">
        <v>5494</v>
      </c>
      <c r="C1381" s="9" t="s">
        <v>5495</v>
      </c>
      <c r="D1381" s="8">
        <v>245860</v>
      </c>
      <c r="E1381" s="10">
        <v>-2.3479390000000002</v>
      </c>
      <c r="F1381" s="8" t="s">
        <v>5496</v>
      </c>
    </row>
    <row r="1382" spans="1:6">
      <c r="A1382" s="8" t="s">
        <v>3141</v>
      </c>
      <c r="B1382" s="8" t="s">
        <v>3142</v>
      </c>
      <c r="C1382" s="9" t="s">
        <v>3143</v>
      </c>
      <c r="D1382" s="8">
        <v>78593</v>
      </c>
      <c r="E1382" s="10">
        <v>-2.3488009999999999</v>
      </c>
      <c r="F1382" s="8" t="s">
        <v>3144</v>
      </c>
    </row>
    <row r="1383" spans="1:6">
      <c r="A1383" s="8" t="s">
        <v>2493</v>
      </c>
      <c r="B1383" s="8" t="s">
        <v>2494</v>
      </c>
      <c r="C1383" s="9" t="s">
        <v>2495</v>
      </c>
      <c r="D1383" s="8">
        <v>237029</v>
      </c>
      <c r="E1383" s="10">
        <v>-2.351712</v>
      </c>
      <c r="F1383" s="8" t="s">
        <v>2496</v>
      </c>
    </row>
    <row r="1384" spans="1:6">
      <c r="A1384" s="8" t="s">
        <v>1992</v>
      </c>
      <c r="B1384" s="8" t="s">
        <v>1993</v>
      </c>
      <c r="C1384" s="9" t="s">
        <v>1994</v>
      </c>
      <c r="D1384" s="8">
        <v>29859</v>
      </c>
      <c r="E1384" s="10">
        <v>-2.3517269999999999</v>
      </c>
      <c r="F1384" s="8" t="s">
        <v>1995</v>
      </c>
    </row>
    <row r="1385" spans="1:6">
      <c r="A1385" s="8" t="s">
        <v>2170</v>
      </c>
      <c r="B1385" s="8"/>
      <c r="C1385" s="9" t="s">
        <v>2171</v>
      </c>
      <c r="D1385" s="8">
        <v>76862</v>
      </c>
      <c r="E1385" s="10">
        <v>-2.3517610000000002</v>
      </c>
      <c r="F1385" s="8" t="s">
        <v>2172</v>
      </c>
    </row>
    <row r="1386" spans="1:6">
      <c r="A1386" s="8" t="s">
        <v>2052</v>
      </c>
      <c r="B1386" s="8" t="s">
        <v>2053</v>
      </c>
      <c r="C1386" s="9" t="s">
        <v>2054</v>
      </c>
      <c r="D1386" s="8">
        <v>329934</v>
      </c>
      <c r="E1386" s="10">
        <v>-2.352141</v>
      </c>
      <c r="F1386" s="8" t="s">
        <v>2055</v>
      </c>
    </row>
    <row r="1387" spans="1:6">
      <c r="A1387" s="8" t="s">
        <v>262</v>
      </c>
      <c r="B1387" s="8" t="s">
        <v>263</v>
      </c>
      <c r="C1387" s="9" t="s">
        <v>264</v>
      </c>
      <c r="D1387" s="8">
        <v>69743</v>
      </c>
      <c r="E1387" s="10">
        <v>-2.3551769999999999</v>
      </c>
      <c r="F1387" s="8" t="s">
        <v>265</v>
      </c>
    </row>
    <row r="1388" spans="1:6">
      <c r="A1388" s="8" t="s">
        <v>3281</v>
      </c>
      <c r="B1388" s="8" t="s">
        <v>3282</v>
      </c>
      <c r="C1388" s="9" t="s">
        <v>3283</v>
      </c>
      <c r="D1388" s="8">
        <v>235315</v>
      </c>
      <c r="E1388" s="10">
        <v>-2.355477</v>
      </c>
      <c r="F1388" s="8" t="s">
        <v>3284</v>
      </c>
    </row>
    <row r="1389" spans="1:6">
      <c r="A1389" s="8" t="s">
        <v>5106</v>
      </c>
      <c r="B1389" s="8" t="s">
        <v>5107</v>
      </c>
      <c r="C1389" s="9" t="s">
        <v>5108</v>
      </c>
      <c r="D1389" s="8">
        <v>26896</v>
      </c>
      <c r="E1389" s="10">
        <v>-2.355769</v>
      </c>
      <c r="F1389" s="8" t="s">
        <v>5109</v>
      </c>
    </row>
    <row r="1390" spans="1:6">
      <c r="A1390" s="8" t="s">
        <v>3315</v>
      </c>
      <c r="B1390" s="8" t="s">
        <v>2760</v>
      </c>
      <c r="C1390" s="9" t="s">
        <v>2761</v>
      </c>
      <c r="D1390" s="8">
        <v>22144</v>
      </c>
      <c r="E1390" s="10">
        <v>-2.359245</v>
      </c>
      <c r="F1390" s="8" t="s">
        <v>2762</v>
      </c>
    </row>
    <row r="1391" spans="1:6">
      <c r="A1391" s="8" t="s">
        <v>2723</v>
      </c>
      <c r="B1391" s="8" t="s">
        <v>2724</v>
      </c>
      <c r="C1391" s="9" t="s">
        <v>2725</v>
      </c>
      <c r="D1391" s="8">
        <v>15560</v>
      </c>
      <c r="E1391" s="10">
        <v>-2.3602669999999999</v>
      </c>
      <c r="F1391" s="8" t="s">
        <v>2726</v>
      </c>
    </row>
    <row r="1392" spans="1:6">
      <c r="A1392" s="8" t="s">
        <v>2759</v>
      </c>
      <c r="B1392" s="8" t="s">
        <v>2760</v>
      </c>
      <c r="C1392" s="9" t="s">
        <v>2761</v>
      </c>
      <c r="D1392" s="8">
        <v>22144</v>
      </c>
      <c r="E1392" s="10">
        <v>-2.3606410000000002</v>
      </c>
      <c r="F1392" s="8" t="s">
        <v>2762</v>
      </c>
    </row>
    <row r="1393" spans="1:6">
      <c r="A1393" s="8" t="s">
        <v>1216</v>
      </c>
      <c r="B1393" s="8"/>
      <c r="C1393" s="9" t="s">
        <v>1217</v>
      </c>
      <c r="D1393" s="8">
        <v>226180</v>
      </c>
      <c r="E1393" s="10">
        <v>-2.3614860000000002</v>
      </c>
      <c r="F1393" s="8" t="s">
        <v>1218</v>
      </c>
    </row>
    <row r="1394" spans="1:6">
      <c r="A1394" s="8" t="s">
        <v>5428</v>
      </c>
      <c r="B1394" s="8"/>
      <c r="C1394" s="9" t="s">
        <v>5429</v>
      </c>
      <c r="D1394" s="8">
        <v>16500</v>
      </c>
      <c r="E1394" s="10">
        <v>-2.3619889999999999</v>
      </c>
      <c r="F1394" s="8" t="s">
        <v>5430</v>
      </c>
    </row>
    <row r="1395" spans="1:6">
      <c r="A1395" s="8" t="s">
        <v>4628</v>
      </c>
      <c r="B1395" s="8" t="s">
        <v>4629</v>
      </c>
      <c r="C1395" s="9" t="s">
        <v>4630</v>
      </c>
      <c r="D1395" s="8">
        <v>224807</v>
      </c>
      <c r="E1395" s="10">
        <v>-2.3628369999999999</v>
      </c>
      <c r="F1395" s="8" t="s">
        <v>4631</v>
      </c>
    </row>
    <row r="1396" spans="1:6">
      <c r="A1396" s="8" t="s">
        <v>1762</v>
      </c>
      <c r="B1396" s="8" t="s">
        <v>1763</v>
      </c>
      <c r="C1396" s="9" t="s">
        <v>1764</v>
      </c>
      <c r="D1396" s="8">
        <v>20370</v>
      </c>
      <c r="E1396" s="10">
        <v>-2.367159</v>
      </c>
      <c r="F1396" s="8" t="s">
        <v>1765</v>
      </c>
    </row>
    <row r="1397" spans="1:6">
      <c r="A1397" s="8" t="s">
        <v>5332</v>
      </c>
      <c r="B1397" s="8"/>
      <c r="C1397" s="9" t="s">
        <v>5333</v>
      </c>
      <c r="D1397" s="8">
        <v>319271</v>
      </c>
      <c r="E1397" s="10">
        <v>-2.3680620000000001</v>
      </c>
      <c r="F1397" s="8" t="s">
        <v>5334</v>
      </c>
    </row>
    <row r="1398" spans="1:6">
      <c r="A1398" s="8" t="s">
        <v>4636</v>
      </c>
      <c r="B1398" s="8" t="s">
        <v>4637</v>
      </c>
      <c r="C1398" s="9" t="s">
        <v>4638</v>
      </c>
      <c r="D1398" s="8">
        <v>229644</v>
      </c>
      <c r="E1398" s="10">
        <v>-2.3727839999999998</v>
      </c>
      <c r="F1398" s="8" t="s">
        <v>4639</v>
      </c>
    </row>
    <row r="1399" spans="1:6">
      <c r="A1399" s="8" t="s">
        <v>2897</v>
      </c>
      <c r="B1399" s="8" t="s">
        <v>2898</v>
      </c>
      <c r="C1399" s="9" t="s">
        <v>2899</v>
      </c>
      <c r="D1399" s="8">
        <v>75288</v>
      </c>
      <c r="E1399" s="10">
        <v>-2.3763320000000001</v>
      </c>
      <c r="F1399" s="8" t="s">
        <v>2900</v>
      </c>
    </row>
    <row r="1400" spans="1:6">
      <c r="A1400" s="8" t="s">
        <v>3095</v>
      </c>
      <c r="B1400" s="8" t="s">
        <v>3096</v>
      </c>
      <c r="C1400" s="9" t="s">
        <v>3097</v>
      </c>
      <c r="D1400" s="8">
        <v>26562</v>
      </c>
      <c r="E1400" s="10">
        <v>-2.376363</v>
      </c>
      <c r="F1400" s="8" t="s">
        <v>3098</v>
      </c>
    </row>
    <row r="1401" spans="1:6">
      <c r="A1401" s="8" t="s">
        <v>5140</v>
      </c>
      <c r="B1401" s="8" t="s">
        <v>5141</v>
      </c>
      <c r="C1401" s="9" t="s">
        <v>5142</v>
      </c>
      <c r="D1401" s="8">
        <v>81013</v>
      </c>
      <c r="E1401" s="10">
        <v>-2.3770899999999999</v>
      </c>
      <c r="F1401" s="8" t="s">
        <v>5143</v>
      </c>
    </row>
    <row r="1402" spans="1:6">
      <c r="A1402" s="8" t="s">
        <v>2667</v>
      </c>
      <c r="B1402" s="8" t="s">
        <v>2668</v>
      </c>
      <c r="C1402" s="9" t="s">
        <v>2669</v>
      </c>
      <c r="D1402" s="8">
        <v>20347</v>
      </c>
      <c r="E1402" s="10">
        <v>-2.3774199999999999</v>
      </c>
      <c r="F1402" s="8" t="s">
        <v>2670</v>
      </c>
    </row>
    <row r="1403" spans="1:6">
      <c r="A1403" s="8" t="s">
        <v>1573</v>
      </c>
      <c r="B1403" s="8" t="s">
        <v>1574</v>
      </c>
      <c r="C1403" s="9" t="s">
        <v>1575</v>
      </c>
      <c r="D1403" s="8">
        <v>320840</v>
      </c>
      <c r="E1403" s="10">
        <v>-2.3787579999999999</v>
      </c>
      <c r="F1403" s="8" t="s">
        <v>1576</v>
      </c>
    </row>
    <row r="1404" spans="1:6">
      <c r="A1404" s="8" t="s">
        <v>5002</v>
      </c>
      <c r="B1404" s="8" t="s">
        <v>5003</v>
      </c>
      <c r="C1404" s="9" t="s">
        <v>5004</v>
      </c>
      <c r="D1404" s="8">
        <v>381418</v>
      </c>
      <c r="E1404" s="10">
        <v>-2.3796940000000002</v>
      </c>
      <c r="F1404" s="8" t="s">
        <v>5005</v>
      </c>
    </row>
    <row r="1405" spans="1:6">
      <c r="A1405" s="8" t="s">
        <v>8</v>
      </c>
      <c r="B1405" s="8" t="s">
        <v>9</v>
      </c>
      <c r="C1405" s="9" t="s">
        <v>10</v>
      </c>
      <c r="D1405" s="8">
        <v>102614</v>
      </c>
      <c r="E1405" s="10">
        <v>-2.3849800000000001</v>
      </c>
      <c r="F1405" s="8" t="s">
        <v>11</v>
      </c>
    </row>
    <row r="1406" spans="1:6">
      <c r="A1406" s="8" t="s">
        <v>2809</v>
      </c>
      <c r="B1406" s="8"/>
      <c r="C1406" s="9" t="s">
        <v>2810</v>
      </c>
      <c r="D1406" s="8">
        <v>74053</v>
      </c>
      <c r="E1406" s="10">
        <v>-2.3855339999999998</v>
      </c>
      <c r="F1406" s="8" t="s">
        <v>2811</v>
      </c>
    </row>
    <row r="1407" spans="1:6">
      <c r="A1407" s="8" t="s">
        <v>5745</v>
      </c>
      <c r="B1407" s="8" t="s">
        <v>5746</v>
      </c>
      <c r="C1407" s="8"/>
      <c r="D1407" s="8"/>
      <c r="E1407" s="10">
        <v>-2.3874650000000002</v>
      </c>
      <c r="F1407" s="8"/>
    </row>
    <row r="1408" spans="1:6">
      <c r="A1408" s="8" t="s">
        <v>5394</v>
      </c>
      <c r="B1408" s="8"/>
      <c r="C1408" s="9" t="s">
        <v>5395</v>
      </c>
      <c r="D1408" s="8">
        <v>100504421</v>
      </c>
      <c r="E1408" s="10">
        <v>-2.3938670000000002</v>
      </c>
      <c r="F1408" s="8" t="s">
        <v>5396</v>
      </c>
    </row>
    <row r="1409" spans="1:6">
      <c r="A1409" s="8" t="s">
        <v>1294</v>
      </c>
      <c r="B1409" s="8" t="s">
        <v>1295</v>
      </c>
      <c r="C1409" s="9" t="s">
        <v>1296</v>
      </c>
      <c r="D1409" s="8">
        <v>11775</v>
      </c>
      <c r="E1409" s="10">
        <v>-2.3954770000000001</v>
      </c>
      <c r="F1409" s="8" t="s">
        <v>1297</v>
      </c>
    </row>
    <row r="1410" spans="1:6">
      <c r="A1410" s="8" t="s">
        <v>3117</v>
      </c>
      <c r="B1410" s="8"/>
      <c r="C1410" s="8"/>
      <c r="D1410" s="8"/>
      <c r="E1410" s="10">
        <v>-2.398701</v>
      </c>
      <c r="F1410" s="8"/>
    </row>
    <row r="1411" spans="1:6">
      <c r="A1411" s="8" t="s">
        <v>2683</v>
      </c>
      <c r="B1411" s="8" t="s">
        <v>2684</v>
      </c>
      <c r="C1411" s="9" t="s">
        <v>2685</v>
      </c>
      <c r="D1411" s="8">
        <v>20775</v>
      </c>
      <c r="E1411" s="10">
        <v>-2.4007160000000001</v>
      </c>
      <c r="F1411" s="8" t="s">
        <v>2686</v>
      </c>
    </row>
    <row r="1412" spans="1:6">
      <c r="A1412" s="8" t="s">
        <v>2731</v>
      </c>
      <c r="B1412" s="8" t="s">
        <v>2732</v>
      </c>
      <c r="C1412" s="9" t="s">
        <v>2733</v>
      </c>
      <c r="D1412" s="8">
        <v>20689</v>
      </c>
      <c r="E1412" s="10">
        <v>-2.401751</v>
      </c>
      <c r="F1412" s="8" t="s">
        <v>2734</v>
      </c>
    </row>
    <row r="1413" spans="1:6">
      <c r="A1413" s="8" t="s">
        <v>1548</v>
      </c>
      <c r="B1413" s="8" t="s">
        <v>1549</v>
      </c>
      <c r="C1413" s="9" t="s">
        <v>1550</v>
      </c>
      <c r="D1413" s="8">
        <v>20713</v>
      </c>
      <c r="E1413" s="10">
        <v>-2.4021110000000001</v>
      </c>
      <c r="F1413" s="8" t="s">
        <v>1551</v>
      </c>
    </row>
    <row r="1414" spans="1:6">
      <c r="A1414" s="8" t="s">
        <v>5088</v>
      </c>
      <c r="B1414" s="8" t="s">
        <v>3321</v>
      </c>
      <c r="C1414" s="9" t="s">
        <v>3322</v>
      </c>
      <c r="D1414" s="8">
        <v>53417</v>
      </c>
      <c r="E1414" s="10">
        <v>-2.4033989999999998</v>
      </c>
      <c r="F1414" s="8" t="s">
        <v>3323</v>
      </c>
    </row>
    <row r="1415" spans="1:6">
      <c r="A1415" s="8" t="s">
        <v>5353</v>
      </c>
      <c r="B1415" s="8"/>
      <c r="C1415" s="9" t="s">
        <v>5354</v>
      </c>
      <c r="D1415" s="8">
        <v>76173</v>
      </c>
      <c r="E1415" s="10">
        <v>-2.4047190000000001</v>
      </c>
      <c r="F1415" s="8" t="s">
        <v>5355</v>
      </c>
    </row>
    <row r="1416" spans="1:6">
      <c r="A1416" s="8" t="s">
        <v>3871</v>
      </c>
      <c r="B1416" s="8"/>
      <c r="C1416" s="9" t="s">
        <v>3872</v>
      </c>
      <c r="D1416" s="8">
        <v>102747</v>
      </c>
      <c r="E1416" s="10">
        <v>-2.405859</v>
      </c>
      <c r="F1416" s="8" t="s">
        <v>3873</v>
      </c>
    </row>
    <row r="1417" spans="1:6">
      <c r="A1417" s="8" t="s">
        <v>5461</v>
      </c>
      <c r="B1417" s="8"/>
      <c r="C1417" s="9" t="s">
        <v>5462</v>
      </c>
      <c r="D1417" s="8">
        <v>100306953</v>
      </c>
      <c r="E1417" s="10">
        <v>-2.405875</v>
      </c>
      <c r="F1417" s="8" t="s">
        <v>5463</v>
      </c>
    </row>
    <row r="1418" spans="1:6">
      <c r="A1418" s="8" t="s">
        <v>1204</v>
      </c>
      <c r="B1418" s="8" t="s">
        <v>1205</v>
      </c>
      <c r="C1418" s="9" t="s">
        <v>1206</v>
      </c>
      <c r="D1418" s="8">
        <v>78894</v>
      </c>
      <c r="E1418" s="10">
        <v>-2.4080699999999999</v>
      </c>
      <c r="F1418" s="8" t="s">
        <v>1207</v>
      </c>
    </row>
    <row r="1419" spans="1:6">
      <c r="A1419" s="8" t="s">
        <v>1437</v>
      </c>
      <c r="B1419" s="8" t="s">
        <v>1438</v>
      </c>
      <c r="C1419" s="9" t="s">
        <v>1439</v>
      </c>
      <c r="D1419" s="8">
        <v>243339</v>
      </c>
      <c r="E1419" s="10">
        <v>-2.40855</v>
      </c>
      <c r="F1419" s="8" t="s">
        <v>1440</v>
      </c>
    </row>
    <row r="1420" spans="1:6">
      <c r="A1420" s="8" t="s">
        <v>923</v>
      </c>
      <c r="B1420" s="8" t="s">
        <v>924</v>
      </c>
      <c r="C1420" s="9" t="s">
        <v>925</v>
      </c>
      <c r="D1420" s="8">
        <v>209448</v>
      </c>
      <c r="E1420" s="10">
        <v>-2.4105279999999998</v>
      </c>
      <c r="F1420" s="8" t="s">
        <v>926</v>
      </c>
    </row>
    <row r="1421" spans="1:6">
      <c r="A1421" s="8" t="s">
        <v>3532</v>
      </c>
      <c r="B1421" s="8" t="s">
        <v>3533</v>
      </c>
      <c r="C1421" s="9" t="s">
        <v>3534</v>
      </c>
      <c r="D1421" s="8">
        <v>19716</v>
      </c>
      <c r="E1421" s="10">
        <v>-2.4108589999999999</v>
      </c>
      <c r="F1421" s="8" t="s">
        <v>3535</v>
      </c>
    </row>
    <row r="1422" spans="1:6">
      <c r="A1422" s="8" t="s">
        <v>1609</v>
      </c>
      <c r="B1422" s="8" t="s">
        <v>1610</v>
      </c>
      <c r="C1422" s="9" t="s">
        <v>1611</v>
      </c>
      <c r="D1422" s="8">
        <v>241556</v>
      </c>
      <c r="E1422" s="10">
        <v>-2.4110670000000001</v>
      </c>
      <c r="F1422" s="8" t="s">
        <v>1612</v>
      </c>
    </row>
    <row r="1423" spans="1:6">
      <c r="A1423" s="8" t="s">
        <v>4910</v>
      </c>
      <c r="B1423" s="8" t="s">
        <v>4911</v>
      </c>
      <c r="C1423" s="9" t="s">
        <v>4912</v>
      </c>
      <c r="D1423" s="8">
        <v>13447</v>
      </c>
      <c r="E1423" s="10">
        <v>-2.4176679999999999</v>
      </c>
      <c r="F1423" s="8" t="s">
        <v>4913</v>
      </c>
    </row>
    <row r="1424" spans="1:6">
      <c r="A1424" s="8" t="s">
        <v>1180</v>
      </c>
      <c r="B1424" s="8" t="s">
        <v>1181</v>
      </c>
      <c r="C1424" s="9" t="s">
        <v>1182</v>
      </c>
      <c r="D1424" s="8">
        <v>100072</v>
      </c>
      <c r="E1424" s="10">
        <v>-2.4177369999999998</v>
      </c>
      <c r="F1424" s="8" t="s">
        <v>1183</v>
      </c>
    </row>
    <row r="1425" spans="1:6">
      <c r="A1425" s="8" t="s">
        <v>5474</v>
      </c>
      <c r="B1425" s="8" t="s">
        <v>5475</v>
      </c>
      <c r="C1425" s="9" t="s">
        <v>5476</v>
      </c>
      <c r="D1425" s="8">
        <v>72605</v>
      </c>
      <c r="E1425" s="10">
        <v>-2.4179710000000001</v>
      </c>
      <c r="F1425" s="8" t="s">
        <v>5477</v>
      </c>
    </row>
    <row r="1426" spans="1:6">
      <c r="A1426" s="8" t="s">
        <v>835</v>
      </c>
      <c r="B1426" s="8" t="s">
        <v>836</v>
      </c>
      <c r="C1426" s="9" t="s">
        <v>837</v>
      </c>
      <c r="D1426" s="8">
        <v>105853</v>
      </c>
      <c r="E1426" s="10">
        <v>-2.418965</v>
      </c>
      <c r="F1426" s="8" t="s">
        <v>838</v>
      </c>
    </row>
    <row r="1427" spans="1:6">
      <c r="A1427" s="8" t="s">
        <v>3149</v>
      </c>
      <c r="B1427" s="8"/>
      <c r="C1427" s="8"/>
      <c r="D1427" s="8"/>
      <c r="E1427" s="10">
        <v>-2.4202360000000001</v>
      </c>
      <c r="F1427" s="8"/>
    </row>
    <row r="1428" spans="1:6">
      <c r="A1428" s="8" t="s">
        <v>4998</v>
      </c>
      <c r="B1428" s="8" t="s">
        <v>4999</v>
      </c>
      <c r="C1428" s="9" t="s">
        <v>5000</v>
      </c>
      <c r="D1428" s="8">
        <v>219149</v>
      </c>
      <c r="E1428" s="10">
        <v>-2.4203359999999998</v>
      </c>
      <c r="F1428" s="8" t="s">
        <v>5001</v>
      </c>
    </row>
    <row r="1429" spans="1:6">
      <c r="A1429" s="8" t="s">
        <v>751</v>
      </c>
      <c r="B1429" s="8" t="s">
        <v>752</v>
      </c>
      <c r="C1429" s="9" t="s">
        <v>753</v>
      </c>
      <c r="D1429" s="8">
        <v>114570</v>
      </c>
      <c r="E1429" s="10">
        <v>-2.421967</v>
      </c>
      <c r="F1429" s="8" t="s">
        <v>754</v>
      </c>
    </row>
    <row r="1430" spans="1:6">
      <c r="A1430" s="8" t="s">
        <v>3544</v>
      </c>
      <c r="B1430" s="8" t="s">
        <v>3545</v>
      </c>
      <c r="C1430" s="9" t="s">
        <v>3546</v>
      </c>
      <c r="D1430" s="8">
        <v>64450</v>
      </c>
      <c r="E1430" s="10">
        <v>-2.4228109999999998</v>
      </c>
      <c r="F1430" s="8" t="s">
        <v>3547</v>
      </c>
    </row>
    <row r="1431" spans="1:6">
      <c r="A1431" s="8" t="s">
        <v>1649</v>
      </c>
      <c r="B1431" s="8" t="s">
        <v>1650</v>
      </c>
      <c r="C1431" s="9" t="s">
        <v>1651</v>
      </c>
      <c r="D1431" s="8">
        <v>230868</v>
      </c>
      <c r="E1431" s="10">
        <v>-2.4255770000000001</v>
      </c>
      <c r="F1431" s="8" t="s">
        <v>1652</v>
      </c>
    </row>
    <row r="1432" spans="1:6">
      <c r="A1432" s="8" t="s">
        <v>4558</v>
      </c>
      <c r="B1432" s="8" t="s">
        <v>4559</v>
      </c>
      <c r="C1432" s="9" t="s">
        <v>4560</v>
      </c>
      <c r="D1432" s="8">
        <v>12323</v>
      </c>
      <c r="E1432" s="10">
        <v>-2.426113</v>
      </c>
      <c r="F1432" s="8" t="s">
        <v>4561</v>
      </c>
    </row>
    <row r="1433" spans="1:6">
      <c r="A1433" s="8" t="s">
        <v>2136</v>
      </c>
      <c r="B1433" s="8"/>
      <c r="C1433" s="9" t="s">
        <v>2137</v>
      </c>
      <c r="D1433" s="8">
        <v>17933</v>
      </c>
      <c r="E1433" s="10">
        <v>-2.4271790000000002</v>
      </c>
      <c r="F1433" s="8" t="s">
        <v>2138</v>
      </c>
    </row>
    <row r="1434" spans="1:6">
      <c r="A1434" s="8" t="s">
        <v>3166</v>
      </c>
      <c r="B1434" s="8" t="s">
        <v>3167</v>
      </c>
      <c r="C1434" s="9" t="s">
        <v>3168</v>
      </c>
      <c r="D1434" s="8">
        <v>319352</v>
      </c>
      <c r="E1434" s="10">
        <v>-2.429719</v>
      </c>
      <c r="F1434" s="8" t="s">
        <v>3169</v>
      </c>
    </row>
    <row r="1435" spans="1:6">
      <c r="A1435" s="8" t="s">
        <v>4405</v>
      </c>
      <c r="B1435" s="8" t="s">
        <v>4406</v>
      </c>
      <c r="C1435" s="9" t="s">
        <v>4407</v>
      </c>
      <c r="D1435" s="8">
        <v>16324</v>
      </c>
      <c r="E1435" s="10">
        <v>-2.43058</v>
      </c>
      <c r="F1435" s="8" t="s">
        <v>4408</v>
      </c>
    </row>
    <row r="1436" spans="1:6">
      <c r="A1436" s="8" t="s">
        <v>5405</v>
      </c>
      <c r="B1436" s="8"/>
      <c r="C1436" s="9" t="s">
        <v>5406</v>
      </c>
      <c r="D1436" s="8">
        <v>69489</v>
      </c>
      <c r="E1436" s="10">
        <v>-2.4313250000000002</v>
      </c>
      <c r="F1436" s="8" t="s">
        <v>5407</v>
      </c>
    </row>
    <row r="1437" spans="1:6">
      <c r="A1437" s="8" t="s">
        <v>5397</v>
      </c>
      <c r="B1437" s="8" t="s">
        <v>5398</v>
      </c>
      <c r="C1437" s="9" t="s">
        <v>5399</v>
      </c>
      <c r="D1437" s="8">
        <v>14667</v>
      </c>
      <c r="E1437" s="10">
        <v>-2.4314979999999999</v>
      </c>
      <c r="F1437" s="8" t="s">
        <v>5400</v>
      </c>
    </row>
    <row r="1438" spans="1:6">
      <c r="A1438" s="8" t="s">
        <v>366</v>
      </c>
      <c r="B1438" s="8" t="s">
        <v>367</v>
      </c>
      <c r="C1438" s="9" t="s">
        <v>368</v>
      </c>
      <c r="D1438" s="8">
        <v>225743</v>
      </c>
      <c r="E1438" s="10">
        <v>-2.4367160000000001</v>
      </c>
      <c r="F1438" s="8" t="s">
        <v>369</v>
      </c>
    </row>
    <row r="1439" spans="1:6">
      <c r="A1439" s="8" t="s">
        <v>1837</v>
      </c>
      <c r="B1439" s="8" t="s">
        <v>1838</v>
      </c>
      <c r="C1439" s="9" t="s">
        <v>1839</v>
      </c>
      <c r="D1439" s="8">
        <v>67028</v>
      </c>
      <c r="E1439" s="10">
        <v>-2.4381849999999998</v>
      </c>
      <c r="F1439" s="8" t="s">
        <v>1840</v>
      </c>
    </row>
    <row r="1440" spans="1:6">
      <c r="A1440" s="8" t="s">
        <v>4532</v>
      </c>
      <c r="B1440" s="8"/>
      <c r="C1440" s="8"/>
      <c r="D1440" s="8"/>
      <c r="E1440" s="10">
        <v>-2.4383020000000002</v>
      </c>
      <c r="F1440" s="8"/>
    </row>
    <row r="1441" spans="1:6">
      <c r="A1441" s="8" t="s">
        <v>5196</v>
      </c>
      <c r="B1441" s="8" t="s">
        <v>5197</v>
      </c>
      <c r="C1441" s="9" t="s">
        <v>5198</v>
      </c>
      <c r="D1441" s="8">
        <v>64011</v>
      </c>
      <c r="E1441" s="10">
        <v>-2.4383089999999998</v>
      </c>
      <c r="F1441" s="8" t="s">
        <v>5199</v>
      </c>
    </row>
    <row r="1442" spans="1:6">
      <c r="A1442" s="8" t="s">
        <v>4861</v>
      </c>
      <c r="B1442" s="8" t="s">
        <v>4862</v>
      </c>
      <c r="C1442" s="9" t="s">
        <v>4863</v>
      </c>
      <c r="D1442" s="8">
        <v>11682</v>
      </c>
      <c r="E1442" s="10">
        <v>-2.438663</v>
      </c>
      <c r="F1442" s="8" t="s">
        <v>4864</v>
      </c>
    </row>
    <row r="1443" spans="1:6">
      <c r="A1443" s="8" t="s">
        <v>1734</v>
      </c>
      <c r="B1443" s="8" t="s">
        <v>1735</v>
      </c>
      <c r="C1443" s="9" t="s">
        <v>1736</v>
      </c>
      <c r="D1443" s="8">
        <v>319984</v>
      </c>
      <c r="E1443" s="10">
        <v>-2.4400529999999998</v>
      </c>
      <c r="F1443" s="8" t="s">
        <v>1737</v>
      </c>
    </row>
    <row r="1444" spans="1:6">
      <c r="A1444" s="8" t="s">
        <v>330</v>
      </c>
      <c r="B1444" s="8" t="s">
        <v>331</v>
      </c>
      <c r="C1444" s="9" t="s">
        <v>332</v>
      </c>
      <c r="D1444" s="8">
        <v>11801</v>
      </c>
      <c r="E1444" s="10">
        <v>-2.444874</v>
      </c>
      <c r="F1444" s="8" t="s">
        <v>333</v>
      </c>
    </row>
    <row r="1445" spans="1:6">
      <c r="A1445" s="8" t="s">
        <v>5296</v>
      </c>
      <c r="B1445" s="8"/>
      <c r="C1445" s="8"/>
      <c r="D1445" s="8"/>
      <c r="E1445" s="10">
        <v>-2.4465889999999999</v>
      </c>
      <c r="F1445" s="8"/>
    </row>
    <row r="1446" spans="1:6">
      <c r="A1446" s="8" t="s">
        <v>755</v>
      </c>
      <c r="B1446" s="8" t="s">
        <v>756</v>
      </c>
      <c r="C1446" s="9" t="s">
        <v>757</v>
      </c>
      <c r="D1446" s="8">
        <v>23937</v>
      </c>
      <c r="E1446" s="10">
        <v>-2.4474529999999999</v>
      </c>
      <c r="F1446" s="8" t="s">
        <v>758</v>
      </c>
    </row>
    <row r="1447" spans="1:6">
      <c r="A1447" s="8" t="s">
        <v>963</v>
      </c>
      <c r="B1447" s="8" t="s">
        <v>964</v>
      </c>
      <c r="C1447" s="9" t="s">
        <v>965</v>
      </c>
      <c r="D1447" s="8">
        <v>545474</v>
      </c>
      <c r="E1447" s="10">
        <v>-2.4491679999999998</v>
      </c>
      <c r="F1447" s="8" t="s">
        <v>966</v>
      </c>
    </row>
    <row r="1448" spans="1:6">
      <c r="A1448" s="8" t="s">
        <v>1160</v>
      </c>
      <c r="B1448" s="8" t="s">
        <v>1161</v>
      </c>
      <c r="C1448" s="9" t="s">
        <v>1162</v>
      </c>
      <c r="D1448" s="8">
        <v>13857</v>
      </c>
      <c r="E1448" s="10">
        <v>-2.4521579999999998</v>
      </c>
      <c r="F1448" s="8" t="s">
        <v>1163</v>
      </c>
    </row>
    <row r="1449" spans="1:6">
      <c r="A1449" s="8" t="s">
        <v>2843</v>
      </c>
      <c r="B1449" s="8" t="s">
        <v>2844</v>
      </c>
      <c r="C1449" s="9" t="s">
        <v>2845</v>
      </c>
      <c r="D1449" s="8">
        <v>66425</v>
      </c>
      <c r="E1449" s="10">
        <v>-2.4538489999999999</v>
      </c>
      <c r="F1449" s="8" t="s">
        <v>2846</v>
      </c>
    </row>
    <row r="1450" spans="1:6">
      <c r="A1450" s="8" t="s">
        <v>5219</v>
      </c>
      <c r="B1450" s="8" t="s">
        <v>5220</v>
      </c>
      <c r="C1450" s="9" t="s">
        <v>5221</v>
      </c>
      <c r="D1450" s="8">
        <v>67983</v>
      </c>
      <c r="E1450" s="10">
        <v>-2.4549439999999998</v>
      </c>
      <c r="F1450" s="8" t="s">
        <v>5222</v>
      </c>
    </row>
    <row r="1451" spans="1:6">
      <c r="A1451" s="8" t="s">
        <v>2978</v>
      </c>
      <c r="B1451" s="8" t="s">
        <v>2979</v>
      </c>
      <c r="C1451" s="9" t="s">
        <v>2980</v>
      </c>
      <c r="D1451" s="8">
        <v>19058</v>
      </c>
      <c r="E1451" s="10">
        <v>-2.45824</v>
      </c>
      <c r="F1451" s="8" t="s">
        <v>2981</v>
      </c>
    </row>
    <row r="1452" spans="1:6">
      <c r="A1452" s="8" t="s">
        <v>3401</v>
      </c>
      <c r="B1452" s="8" t="s">
        <v>3402</v>
      </c>
      <c r="C1452" s="9" t="s">
        <v>3403</v>
      </c>
      <c r="D1452" s="8">
        <v>11838</v>
      </c>
      <c r="E1452" s="10">
        <v>-2.459908</v>
      </c>
      <c r="F1452" s="8" t="s">
        <v>3404</v>
      </c>
    </row>
    <row r="1453" spans="1:6">
      <c r="A1453" s="8" t="s">
        <v>608</v>
      </c>
      <c r="B1453" s="8" t="s">
        <v>609</v>
      </c>
      <c r="C1453" s="9" t="s">
        <v>610</v>
      </c>
      <c r="D1453" s="8">
        <v>231070</v>
      </c>
      <c r="E1453" s="10">
        <v>-2.4618410000000002</v>
      </c>
      <c r="F1453" s="8" t="s">
        <v>611</v>
      </c>
    </row>
    <row r="1454" spans="1:6">
      <c r="A1454" s="8" t="s">
        <v>4576</v>
      </c>
      <c r="B1454" s="8" t="s">
        <v>4577</v>
      </c>
      <c r="C1454" s="9" t="s">
        <v>4578</v>
      </c>
      <c r="D1454" s="8">
        <v>396184</v>
      </c>
      <c r="E1454" s="10">
        <v>-2.4750019999999999</v>
      </c>
      <c r="F1454" s="8" t="s">
        <v>4579</v>
      </c>
    </row>
    <row r="1455" spans="1:6">
      <c r="A1455" s="8" t="s">
        <v>3113</v>
      </c>
      <c r="B1455" s="8" t="s">
        <v>3114</v>
      </c>
      <c r="C1455" s="9" t="s">
        <v>3115</v>
      </c>
      <c r="D1455" s="8">
        <v>329872</v>
      </c>
      <c r="E1455" s="10">
        <v>-2.4786320000000002</v>
      </c>
      <c r="F1455" s="8" t="s">
        <v>3116</v>
      </c>
    </row>
    <row r="1456" spans="1:6">
      <c r="A1456" s="8" t="s">
        <v>5097</v>
      </c>
      <c r="B1456" s="8" t="s">
        <v>5098</v>
      </c>
      <c r="C1456" s="9" t="s">
        <v>5099</v>
      </c>
      <c r="D1456" s="8">
        <v>18208</v>
      </c>
      <c r="E1456" s="10">
        <v>-2.4794040000000002</v>
      </c>
      <c r="F1456" s="8" t="s">
        <v>5100</v>
      </c>
    </row>
    <row r="1457" spans="1:6">
      <c r="A1457" s="8" t="s">
        <v>3385</v>
      </c>
      <c r="B1457" s="8" t="s">
        <v>3386</v>
      </c>
      <c r="C1457" s="9" t="s">
        <v>3387</v>
      </c>
      <c r="D1457" s="8">
        <v>245404</v>
      </c>
      <c r="E1457" s="10">
        <v>-2.480782</v>
      </c>
      <c r="F1457" s="8" t="s">
        <v>3388</v>
      </c>
    </row>
    <row r="1458" spans="1:6">
      <c r="A1458" s="8" t="s">
        <v>3570</v>
      </c>
      <c r="B1458" s="8" t="s">
        <v>3571</v>
      </c>
      <c r="C1458" s="9" t="s">
        <v>3572</v>
      </c>
      <c r="D1458" s="8">
        <v>14137</v>
      </c>
      <c r="E1458" s="10">
        <v>-2.4822090000000001</v>
      </c>
      <c r="F1458" s="8" t="s">
        <v>3573</v>
      </c>
    </row>
    <row r="1459" spans="1:6">
      <c r="A1459" s="8" t="s">
        <v>1593</v>
      </c>
      <c r="B1459" s="8" t="s">
        <v>1594</v>
      </c>
      <c r="C1459" s="9" t="s">
        <v>1595</v>
      </c>
      <c r="D1459" s="8">
        <v>232879</v>
      </c>
      <c r="E1459" s="10">
        <v>-2.4832510000000001</v>
      </c>
      <c r="F1459" s="8" t="s">
        <v>1596</v>
      </c>
    </row>
    <row r="1460" spans="1:6">
      <c r="A1460" s="8" t="s">
        <v>5316</v>
      </c>
      <c r="B1460" s="8"/>
      <c r="C1460" s="9" t="s">
        <v>5317</v>
      </c>
      <c r="D1460" s="8">
        <v>102913</v>
      </c>
      <c r="E1460" s="10">
        <v>-2.4848870000000001</v>
      </c>
      <c r="F1460" s="8" t="s">
        <v>5318</v>
      </c>
    </row>
    <row r="1461" spans="1:6">
      <c r="A1461" s="8" t="s">
        <v>5595</v>
      </c>
      <c r="B1461" s="8" t="s">
        <v>5596</v>
      </c>
      <c r="C1461" s="9" t="s">
        <v>5597</v>
      </c>
      <c r="D1461" s="8">
        <v>329178</v>
      </c>
      <c r="E1461" s="10">
        <v>-2.4863879999999998</v>
      </c>
      <c r="F1461" s="8" t="s">
        <v>5598</v>
      </c>
    </row>
    <row r="1462" spans="1:6">
      <c r="A1462" s="8" t="s">
        <v>5089</v>
      </c>
      <c r="B1462" s="8" t="s">
        <v>5090</v>
      </c>
      <c r="C1462" s="9" t="s">
        <v>5091</v>
      </c>
      <c r="D1462" s="8">
        <v>15444</v>
      </c>
      <c r="E1462" s="10">
        <v>-2.4888189999999999</v>
      </c>
      <c r="F1462" s="8" t="s">
        <v>5092</v>
      </c>
    </row>
    <row r="1463" spans="1:6">
      <c r="A1463" s="8" t="s">
        <v>4612</v>
      </c>
      <c r="B1463" s="8" t="s">
        <v>3930</v>
      </c>
      <c r="C1463" s="9" t="s">
        <v>3931</v>
      </c>
      <c r="D1463" s="8">
        <v>19293</v>
      </c>
      <c r="E1463" s="10">
        <v>-2.4944329999999999</v>
      </c>
      <c r="F1463" s="8" t="s">
        <v>3932</v>
      </c>
    </row>
    <row r="1464" spans="1:6">
      <c r="A1464" s="8" t="s">
        <v>1128</v>
      </c>
      <c r="B1464" s="8" t="s">
        <v>1129</v>
      </c>
      <c r="C1464" s="9" t="s">
        <v>1130</v>
      </c>
      <c r="D1464" s="8">
        <v>320502</v>
      </c>
      <c r="E1464" s="10">
        <v>-2.4946250000000001</v>
      </c>
      <c r="F1464" s="8" t="s">
        <v>1131</v>
      </c>
    </row>
    <row r="1465" spans="1:6">
      <c r="A1465" s="8" t="s">
        <v>350</v>
      </c>
      <c r="B1465" s="8" t="s">
        <v>351</v>
      </c>
      <c r="C1465" s="9" t="s">
        <v>352</v>
      </c>
      <c r="D1465" s="8">
        <v>72821</v>
      </c>
      <c r="E1465" s="10">
        <v>-2.4981520000000002</v>
      </c>
      <c r="F1465" s="8" t="s">
        <v>353</v>
      </c>
    </row>
    <row r="1466" spans="1:6">
      <c r="A1466" s="8" t="s">
        <v>3045</v>
      </c>
      <c r="B1466" s="8" t="s">
        <v>3046</v>
      </c>
      <c r="C1466" s="9" t="s">
        <v>3047</v>
      </c>
      <c r="D1466" s="8">
        <v>12808</v>
      </c>
      <c r="E1466" s="10">
        <v>-2.5055000000000001</v>
      </c>
      <c r="F1466" s="8" t="s">
        <v>3048</v>
      </c>
    </row>
    <row r="1467" spans="1:6">
      <c r="A1467" s="8" t="s">
        <v>3285</v>
      </c>
      <c r="B1467" s="8" t="s">
        <v>3286</v>
      </c>
      <c r="C1467" s="9" t="s">
        <v>3287</v>
      </c>
      <c r="D1467" s="8">
        <v>245424</v>
      </c>
      <c r="E1467" s="10">
        <v>-2.5099109999999998</v>
      </c>
      <c r="F1467" s="8" t="s">
        <v>3288</v>
      </c>
    </row>
    <row r="1468" spans="1:6">
      <c r="A1468" s="8" t="s">
        <v>378</v>
      </c>
      <c r="B1468" s="8"/>
      <c r="C1468" s="9" t="s">
        <v>379</v>
      </c>
      <c r="D1468" s="8">
        <v>12994</v>
      </c>
      <c r="E1468" s="10">
        <v>-2.512168</v>
      </c>
      <c r="F1468" s="8" t="s">
        <v>380</v>
      </c>
    </row>
    <row r="1469" spans="1:6">
      <c r="A1469" s="8" t="s">
        <v>2966</v>
      </c>
      <c r="B1469" s="8" t="s">
        <v>2967</v>
      </c>
      <c r="C1469" s="9" t="s">
        <v>2968</v>
      </c>
      <c r="D1469" s="8">
        <v>15572</v>
      </c>
      <c r="E1469" s="10">
        <v>-2.5122789999999999</v>
      </c>
      <c r="F1469" s="8" t="s">
        <v>2969</v>
      </c>
    </row>
    <row r="1470" spans="1:6">
      <c r="A1470" s="8" t="s">
        <v>3421</v>
      </c>
      <c r="B1470" s="8" t="s">
        <v>3422</v>
      </c>
      <c r="C1470" s="9" t="s">
        <v>3423</v>
      </c>
      <c r="D1470" s="8">
        <v>54325</v>
      </c>
      <c r="E1470" s="10">
        <v>-2.5165540000000002</v>
      </c>
      <c r="F1470" s="8" t="s">
        <v>3424</v>
      </c>
    </row>
    <row r="1471" spans="1:6">
      <c r="A1471" s="8" t="s">
        <v>719</v>
      </c>
      <c r="B1471" s="8" t="s">
        <v>720</v>
      </c>
      <c r="C1471" s="9" t="s">
        <v>721</v>
      </c>
      <c r="D1471" s="8">
        <v>330319</v>
      </c>
      <c r="E1471" s="10">
        <v>-2.5184479999999998</v>
      </c>
      <c r="F1471" s="8" t="s">
        <v>722</v>
      </c>
    </row>
    <row r="1472" spans="1:6">
      <c r="A1472" s="8" t="s">
        <v>5556</v>
      </c>
      <c r="B1472" s="8" t="s">
        <v>5557</v>
      </c>
      <c r="C1472" s="9" t="s">
        <v>5558</v>
      </c>
      <c r="D1472" s="8">
        <v>12234</v>
      </c>
      <c r="E1472" s="10">
        <v>-2.5189689999999998</v>
      </c>
      <c r="F1472" s="8" t="s">
        <v>5559</v>
      </c>
    </row>
    <row r="1473" spans="1:6">
      <c r="A1473" s="8" t="s">
        <v>5309</v>
      </c>
      <c r="B1473" s="8"/>
      <c r="C1473" s="9" t="s">
        <v>5310</v>
      </c>
      <c r="D1473" s="8">
        <v>77072</v>
      </c>
      <c r="E1473" s="10">
        <v>-2.5190939999999999</v>
      </c>
      <c r="F1473" s="8" t="s">
        <v>5311</v>
      </c>
    </row>
    <row r="1474" spans="1:6">
      <c r="A1474" s="8" t="s">
        <v>5553</v>
      </c>
      <c r="B1474" s="8"/>
      <c r="C1474" s="9" t="s">
        <v>5554</v>
      </c>
      <c r="D1474" s="8">
        <v>12307</v>
      </c>
      <c r="E1474" s="10">
        <v>-2.522154</v>
      </c>
      <c r="F1474" s="8" t="s">
        <v>5555</v>
      </c>
    </row>
    <row r="1475" spans="1:6">
      <c r="A1475" s="8" t="s">
        <v>5010</v>
      </c>
      <c r="B1475" s="8" t="s">
        <v>5011</v>
      </c>
      <c r="C1475" s="9" t="s">
        <v>5012</v>
      </c>
      <c r="D1475" s="8">
        <v>545554</v>
      </c>
      <c r="E1475" s="10">
        <v>-2.526993</v>
      </c>
      <c r="F1475" s="8" t="s">
        <v>5013</v>
      </c>
    </row>
    <row r="1476" spans="1:6">
      <c r="A1476" s="8" t="s">
        <v>453</v>
      </c>
      <c r="B1476" s="8" t="s">
        <v>454</v>
      </c>
      <c r="C1476" s="9" t="s">
        <v>455</v>
      </c>
      <c r="D1476" s="8">
        <v>69416</v>
      </c>
      <c r="E1476" s="10">
        <v>-2.5285150000000001</v>
      </c>
      <c r="F1476" s="8" t="s">
        <v>456</v>
      </c>
    </row>
    <row r="1477" spans="1:6">
      <c r="A1477" s="8" t="s">
        <v>3815</v>
      </c>
      <c r="B1477" s="8" t="s">
        <v>3816</v>
      </c>
      <c r="C1477" s="9" t="s">
        <v>3817</v>
      </c>
      <c r="D1477" s="8">
        <v>207227</v>
      </c>
      <c r="E1477" s="10">
        <v>-2.5316290000000001</v>
      </c>
      <c r="F1477" s="8" t="s">
        <v>3818</v>
      </c>
    </row>
    <row r="1478" spans="1:6">
      <c r="A1478" s="8" t="s">
        <v>4571</v>
      </c>
      <c r="B1478" s="8" t="s">
        <v>4572</v>
      </c>
      <c r="C1478" s="9" t="s">
        <v>4573</v>
      </c>
      <c r="D1478" s="8">
        <v>320208</v>
      </c>
      <c r="E1478" s="10">
        <v>-2.5333380000000001</v>
      </c>
      <c r="F1478" s="8" t="s">
        <v>4574</v>
      </c>
    </row>
    <row r="1479" spans="1:6">
      <c r="A1479" s="8" t="s">
        <v>5501</v>
      </c>
      <c r="B1479" s="8" t="s">
        <v>5502</v>
      </c>
      <c r="C1479" s="9" t="s">
        <v>5503</v>
      </c>
      <c r="D1479" s="8">
        <v>236266</v>
      </c>
      <c r="E1479" s="10">
        <v>-2.536267</v>
      </c>
      <c r="F1479" s="8" t="s">
        <v>5504</v>
      </c>
    </row>
    <row r="1480" spans="1:6">
      <c r="A1480" s="8" t="s">
        <v>2703</v>
      </c>
      <c r="B1480" s="8" t="s">
        <v>2704</v>
      </c>
      <c r="C1480" s="9" t="s">
        <v>2705</v>
      </c>
      <c r="D1480" s="8">
        <v>56531</v>
      </c>
      <c r="E1480" s="10">
        <v>-2.5393469999999998</v>
      </c>
      <c r="F1480" s="8" t="s">
        <v>2706</v>
      </c>
    </row>
    <row r="1481" spans="1:6">
      <c r="A1481" s="8" t="s">
        <v>5545</v>
      </c>
      <c r="B1481" s="8" t="s">
        <v>5546</v>
      </c>
      <c r="C1481" s="9" t="s">
        <v>5547</v>
      </c>
      <c r="D1481" s="8">
        <v>16777</v>
      </c>
      <c r="E1481" s="10">
        <v>-2.5420349999999998</v>
      </c>
      <c r="F1481" s="8" t="s">
        <v>5548</v>
      </c>
    </row>
    <row r="1482" spans="1:6">
      <c r="A1482" s="8" t="s">
        <v>612</v>
      </c>
      <c r="B1482" s="8"/>
      <c r="C1482" s="9" t="s">
        <v>613</v>
      </c>
      <c r="D1482" s="8">
        <v>241134</v>
      </c>
      <c r="E1482" s="10">
        <v>-2.553245</v>
      </c>
      <c r="F1482" s="8" t="s">
        <v>614</v>
      </c>
    </row>
    <row r="1483" spans="1:6">
      <c r="A1483" s="8" t="s">
        <v>5093</v>
      </c>
      <c r="B1483" s="8" t="s">
        <v>5094</v>
      </c>
      <c r="C1483" s="9" t="s">
        <v>5095</v>
      </c>
      <c r="D1483" s="8">
        <v>60345</v>
      </c>
      <c r="E1483" s="10">
        <v>-2.5534349999999999</v>
      </c>
      <c r="F1483" s="8" t="s">
        <v>5096</v>
      </c>
    </row>
    <row r="1484" spans="1:6">
      <c r="A1484" s="8" t="s">
        <v>1718</v>
      </c>
      <c r="B1484" s="8" t="s">
        <v>1719</v>
      </c>
      <c r="C1484" s="9" t="s">
        <v>1720</v>
      </c>
      <c r="D1484" s="8">
        <v>269713</v>
      </c>
      <c r="E1484" s="10">
        <v>-2.5563899999999999</v>
      </c>
      <c r="F1484" s="8" t="s">
        <v>1721</v>
      </c>
    </row>
    <row r="1485" spans="1:6">
      <c r="A1485" s="8" t="s">
        <v>4401</v>
      </c>
      <c r="B1485" s="8" t="s">
        <v>4402</v>
      </c>
      <c r="C1485" s="9" t="s">
        <v>4403</v>
      </c>
      <c r="D1485" s="8">
        <v>71200</v>
      </c>
      <c r="E1485" s="10">
        <v>-2.5581830000000001</v>
      </c>
      <c r="F1485" s="8" t="s">
        <v>4404</v>
      </c>
    </row>
    <row r="1486" spans="1:6">
      <c r="A1486" s="8" t="s">
        <v>2492</v>
      </c>
      <c r="B1486" s="8"/>
      <c r="C1486" s="8"/>
      <c r="D1486" s="8"/>
      <c r="E1486" s="10">
        <v>-2.5583619999999998</v>
      </c>
      <c r="F1486" s="8"/>
    </row>
    <row r="1487" spans="1:6">
      <c r="A1487" s="8" t="s">
        <v>230</v>
      </c>
      <c r="B1487" s="8" t="s">
        <v>231</v>
      </c>
      <c r="C1487" s="9" t="s">
        <v>232</v>
      </c>
      <c r="D1487" s="8">
        <v>68952</v>
      </c>
      <c r="E1487" s="10">
        <v>-2.56216</v>
      </c>
      <c r="F1487" s="8" t="s">
        <v>233</v>
      </c>
    </row>
    <row r="1488" spans="1:6">
      <c r="A1488" s="8" t="s">
        <v>5101</v>
      </c>
      <c r="B1488" s="8"/>
      <c r="C1488" s="8"/>
      <c r="D1488" s="8"/>
      <c r="E1488" s="10">
        <v>-2.5689060000000001</v>
      </c>
      <c r="F1488" s="8"/>
    </row>
    <row r="1489" spans="1:6">
      <c r="A1489" s="8" t="s">
        <v>2028</v>
      </c>
      <c r="B1489" s="8" t="s">
        <v>2029</v>
      </c>
      <c r="C1489" s="9" t="s">
        <v>2030</v>
      </c>
      <c r="D1489" s="8">
        <v>270097</v>
      </c>
      <c r="E1489" s="10">
        <v>-2.569232</v>
      </c>
      <c r="F1489" s="8" t="s">
        <v>2031</v>
      </c>
    </row>
    <row r="1490" spans="1:6">
      <c r="A1490" s="8" t="s">
        <v>2691</v>
      </c>
      <c r="B1490" s="8" t="s">
        <v>2692</v>
      </c>
      <c r="C1490" s="9" t="s">
        <v>2693</v>
      </c>
      <c r="D1490" s="8">
        <v>12970</v>
      </c>
      <c r="E1490" s="10">
        <v>-2.5707599999999999</v>
      </c>
      <c r="F1490" s="8" t="s">
        <v>2694</v>
      </c>
    </row>
    <row r="1491" spans="1:6">
      <c r="A1491" s="8" t="s">
        <v>3028</v>
      </c>
      <c r="B1491" s="8" t="s">
        <v>3029</v>
      </c>
      <c r="C1491" s="9" t="s">
        <v>3030</v>
      </c>
      <c r="D1491" s="8">
        <v>317755</v>
      </c>
      <c r="E1491" s="10">
        <v>-2.5712069999999998</v>
      </c>
      <c r="F1491" s="8" t="s">
        <v>3031</v>
      </c>
    </row>
    <row r="1492" spans="1:6">
      <c r="A1492" s="8" t="s">
        <v>4488</v>
      </c>
      <c r="B1492" s="8" t="s">
        <v>4489</v>
      </c>
      <c r="C1492" s="9" t="s">
        <v>4490</v>
      </c>
      <c r="D1492" s="8">
        <v>105511</v>
      </c>
      <c r="E1492" s="10">
        <v>-2.573871</v>
      </c>
      <c r="F1492" s="8" t="s">
        <v>4491</v>
      </c>
    </row>
    <row r="1493" spans="1:6">
      <c r="A1493" s="8" t="s">
        <v>5250</v>
      </c>
      <c r="B1493" s="8" t="s">
        <v>5251</v>
      </c>
      <c r="C1493" s="9" t="s">
        <v>5252</v>
      </c>
      <c r="D1493" s="8">
        <v>613264</v>
      </c>
      <c r="E1493" s="10">
        <v>-2.5740669999999999</v>
      </c>
      <c r="F1493" s="8" t="s">
        <v>5253</v>
      </c>
    </row>
    <row r="1494" spans="1:6">
      <c r="A1494" s="8" t="s">
        <v>1680</v>
      </c>
      <c r="B1494" s="8" t="s">
        <v>1681</v>
      </c>
      <c r="C1494" s="9" t="s">
        <v>1682</v>
      </c>
      <c r="D1494" s="8">
        <v>109594</v>
      </c>
      <c r="E1494" s="10">
        <v>-2.5743969999999998</v>
      </c>
      <c r="F1494" s="8" t="s">
        <v>1683</v>
      </c>
    </row>
    <row r="1495" spans="1:6">
      <c r="A1495" s="8" t="s">
        <v>5269</v>
      </c>
      <c r="B1495" s="8" t="s">
        <v>5270</v>
      </c>
      <c r="C1495" s="9" t="s">
        <v>5271</v>
      </c>
      <c r="D1495" s="8">
        <v>270162</v>
      </c>
      <c r="E1495" s="10">
        <v>-2.5749399999999998</v>
      </c>
      <c r="F1495" s="8" t="s">
        <v>5272</v>
      </c>
    </row>
    <row r="1496" spans="1:6">
      <c r="A1496" s="8" t="s">
        <v>1056</v>
      </c>
      <c r="B1496" s="8" t="s">
        <v>1057</v>
      </c>
      <c r="C1496" s="9" t="s">
        <v>1058</v>
      </c>
      <c r="D1496" s="8">
        <v>17901</v>
      </c>
      <c r="E1496" s="10">
        <v>-2.5756950000000001</v>
      </c>
      <c r="F1496" s="8" t="s">
        <v>1059</v>
      </c>
    </row>
    <row r="1497" spans="1:6">
      <c r="A1497" s="8" t="s">
        <v>1358</v>
      </c>
      <c r="B1497" s="8" t="s">
        <v>1359</v>
      </c>
      <c r="C1497" s="9" t="s">
        <v>1360</v>
      </c>
      <c r="D1497" s="8">
        <v>328234</v>
      </c>
      <c r="E1497" s="10">
        <v>-2.5799180000000002</v>
      </c>
      <c r="F1497" s="8" t="s">
        <v>1361</v>
      </c>
    </row>
    <row r="1498" spans="1:6">
      <c r="A1498" s="8" t="s">
        <v>4417</v>
      </c>
      <c r="B1498" s="8" t="s">
        <v>223</v>
      </c>
      <c r="C1498" s="9" t="s">
        <v>224</v>
      </c>
      <c r="D1498" s="8">
        <v>14570</v>
      </c>
      <c r="E1498" s="10">
        <v>-2.5842329999999998</v>
      </c>
      <c r="F1498" s="8" t="s">
        <v>225</v>
      </c>
    </row>
    <row r="1499" spans="1:6">
      <c r="A1499" s="8" t="s">
        <v>4384</v>
      </c>
      <c r="B1499" s="8" t="s">
        <v>4385</v>
      </c>
      <c r="C1499" s="9" t="s">
        <v>4386</v>
      </c>
      <c r="D1499" s="8">
        <v>110891</v>
      </c>
      <c r="E1499" s="10">
        <v>-2.5843630000000002</v>
      </c>
      <c r="F1499" s="8" t="s">
        <v>4387</v>
      </c>
    </row>
    <row r="1500" spans="1:6">
      <c r="A1500" s="8" t="s">
        <v>2173</v>
      </c>
      <c r="B1500" s="8" t="s">
        <v>2174</v>
      </c>
      <c r="C1500" s="9" t="s">
        <v>2175</v>
      </c>
      <c r="D1500" s="8">
        <v>434147</v>
      </c>
      <c r="E1500" s="10">
        <v>-2.5848680000000002</v>
      </c>
      <c r="F1500" s="8" t="s">
        <v>2176</v>
      </c>
    </row>
    <row r="1501" spans="1:6">
      <c r="A1501" s="8" t="s">
        <v>5645</v>
      </c>
      <c r="B1501" s="8"/>
      <c r="C1501" s="9" t="s">
        <v>5646</v>
      </c>
      <c r="D1501" s="8">
        <v>320865</v>
      </c>
      <c r="E1501" s="10">
        <v>-2.5883449999999999</v>
      </c>
      <c r="F1501" s="8" t="s">
        <v>5647</v>
      </c>
    </row>
    <row r="1502" spans="1:6">
      <c r="A1502" s="8" t="s">
        <v>891</v>
      </c>
      <c r="B1502" s="8" t="s">
        <v>892</v>
      </c>
      <c r="C1502" s="9" t="s">
        <v>893</v>
      </c>
      <c r="D1502" s="8">
        <v>237761</v>
      </c>
      <c r="E1502" s="10">
        <v>-2.589404</v>
      </c>
      <c r="F1502" s="8" t="s">
        <v>894</v>
      </c>
    </row>
    <row r="1503" spans="1:6">
      <c r="A1503" s="8" t="s">
        <v>5687</v>
      </c>
      <c r="B1503" s="8" t="s">
        <v>5688</v>
      </c>
      <c r="C1503" s="9" t="s">
        <v>5689</v>
      </c>
      <c r="D1503" s="8">
        <v>627191</v>
      </c>
      <c r="E1503" s="10">
        <v>-2.5902799999999999</v>
      </c>
      <c r="F1503" s="8" t="s">
        <v>5690</v>
      </c>
    </row>
    <row r="1504" spans="1:6">
      <c r="A1504" s="8" t="s">
        <v>4318</v>
      </c>
      <c r="B1504" s="8"/>
      <c r="C1504" s="8"/>
      <c r="D1504" s="8"/>
      <c r="E1504" s="10">
        <v>-2.592409</v>
      </c>
      <c r="F1504" s="8"/>
    </row>
    <row r="1505" spans="1:6">
      <c r="A1505" s="8" t="s">
        <v>560</v>
      </c>
      <c r="B1505" s="8" t="s">
        <v>561</v>
      </c>
      <c r="C1505" s="9" t="s">
        <v>562</v>
      </c>
      <c r="D1505" s="8">
        <v>19762</v>
      </c>
      <c r="E1505" s="10">
        <v>-2.5975350000000001</v>
      </c>
      <c r="F1505" s="8" t="s">
        <v>563</v>
      </c>
    </row>
    <row r="1506" spans="1:6">
      <c r="A1506" s="8" t="s">
        <v>2497</v>
      </c>
      <c r="B1506" s="8" t="s">
        <v>2498</v>
      </c>
      <c r="C1506" s="9" t="s">
        <v>2499</v>
      </c>
      <c r="D1506" s="8">
        <v>21418</v>
      </c>
      <c r="E1506" s="10">
        <v>-2.5993710000000001</v>
      </c>
      <c r="F1506" s="8" t="s">
        <v>2500</v>
      </c>
    </row>
    <row r="1507" spans="1:6">
      <c r="A1507" s="8" t="s">
        <v>2008</v>
      </c>
      <c r="B1507" s="8" t="s">
        <v>2009</v>
      </c>
      <c r="C1507" s="9" t="s">
        <v>2010</v>
      </c>
      <c r="D1507" s="8">
        <v>15490</v>
      </c>
      <c r="E1507" s="10">
        <v>-2.6002480000000001</v>
      </c>
      <c r="F1507" s="8" t="s">
        <v>2011</v>
      </c>
    </row>
    <row r="1508" spans="1:6">
      <c r="A1508" s="8" t="s">
        <v>5741</v>
      </c>
      <c r="B1508" s="8" t="s">
        <v>5742</v>
      </c>
      <c r="C1508" s="9" t="s">
        <v>5743</v>
      </c>
      <c r="D1508" s="8">
        <v>73647</v>
      </c>
      <c r="E1508" s="10">
        <v>-2.6050369999999998</v>
      </c>
      <c r="F1508" s="8" t="s">
        <v>5744</v>
      </c>
    </row>
    <row r="1509" spans="1:6">
      <c r="A1509" s="8" t="s">
        <v>3099</v>
      </c>
      <c r="B1509" s="8" t="s">
        <v>3100</v>
      </c>
      <c r="C1509" s="9" t="s">
        <v>3101</v>
      </c>
      <c r="D1509" s="8">
        <v>625638</v>
      </c>
      <c r="E1509" s="10">
        <v>-2.6095660000000001</v>
      </c>
      <c r="F1509" s="8" t="s">
        <v>3102</v>
      </c>
    </row>
    <row r="1510" spans="1:6">
      <c r="A1510" s="8" t="s">
        <v>214</v>
      </c>
      <c r="B1510" s="8" t="s">
        <v>215</v>
      </c>
      <c r="C1510" s="9" t="s">
        <v>216</v>
      </c>
      <c r="D1510" s="8">
        <v>22409</v>
      </c>
      <c r="E1510" s="10">
        <v>-2.6099779999999999</v>
      </c>
      <c r="F1510" s="8" t="s">
        <v>217</v>
      </c>
    </row>
    <row r="1511" spans="1:6">
      <c r="A1511" s="8" t="s">
        <v>172</v>
      </c>
      <c r="B1511" s="8" t="s">
        <v>173</v>
      </c>
      <c r="C1511" s="9" t="s">
        <v>174</v>
      </c>
      <c r="D1511" s="8">
        <v>207393</v>
      </c>
      <c r="E1511" s="10">
        <v>-2.6109550000000001</v>
      </c>
      <c r="F1511" s="8" t="s">
        <v>175</v>
      </c>
    </row>
    <row r="1512" spans="1:6">
      <c r="A1512" s="8" t="s">
        <v>4388</v>
      </c>
      <c r="B1512" s="8" t="s">
        <v>4389</v>
      </c>
      <c r="C1512" s="9" t="s">
        <v>4390</v>
      </c>
      <c r="D1512" s="8">
        <v>18667</v>
      </c>
      <c r="E1512" s="10">
        <v>-2.6148229999999999</v>
      </c>
      <c r="F1512" s="8" t="s">
        <v>4391</v>
      </c>
    </row>
    <row r="1513" spans="1:6">
      <c r="A1513" s="8" t="s">
        <v>3691</v>
      </c>
      <c r="B1513" s="8" t="s">
        <v>3692</v>
      </c>
      <c r="C1513" s="9" t="s">
        <v>3693</v>
      </c>
      <c r="D1513" s="8">
        <v>11440</v>
      </c>
      <c r="E1513" s="10">
        <v>-2.617588</v>
      </c>
      <c r="F1513" s="8" t="s">
        <v>3694</v>
      </c>
    </row>
    <row r="1514" spans="1:6">
      <c r="A1514" s="8" t="s">
        <v>370</v>
      </c>
      <c r="B1514" s="8" t="s">
        <v>371</v>
      </c>
      <c r="C1514" s="9" t="s">
        <v>372</v>
      </c>
      <c r="D1514" s="8">
        <v>170771</v>
      </c>
      <c r="E1514" s="10">
        <v>-2.6191040000000001</v>
      </c>
      <c r="F1514" s="8" t="s">
        <v>373</v>
      </c>
    </row>
    <row r="1515" spans="1:6">
      <c r="A1515" s="8" t="s">
        <v>2044</v>
      </c>
      <c r="B1515" s="8" t="s">
        <v>2045</v>
      </c>
      <c r="C1515" s="9" t="s">
        <v>2046</v>
      </c>
      <c r="D1515" s="8">
        <v>18442</v>
      </c>
      <c r="E1515" s="10">
        <v>-2.6270560000000001</v>
      </c>
      <c r="F1515" s="8" t="s">
        <v>2047</v>
      </c>
    </row>
    <row r="1516" spans="1:6">
      <c r="A1516" s="8" t="s">
        <v>4664</v>
      </c>
      <c r="B1516" s="8" t="s">
        <v>4665</v>
      </c>
      <c r="C1516" s="9" t="s">
        <v>4666</v>
      </c>
      <c r="D1516" s="8">
        <v>14680</v>
      </c>
      <c r="E1516" s="10">
        <v>-2.6365120000000002</v>
      </c>
      <c r="F1516" s="8" t="s">
        <v>4667</v>
      </c>
    </row>
    <row r="1517" spans="1:6">
      <c r="A1517" s="8" t="s">
        <v>294</v>
      </c>
      <c r="B1517" s="8" t="s">
        <v>295</v>
      </c>
      <c r="C1517" s="9" t="s">
        <v>296</v>
      </c>
      <c r="D1517" s="8">
        <v>432530</v>
      </c>
      <c r="E1517" s="10">
        <v>-2.6379440000000001</v>
      </c>
      <c r="F1517" s="8" t="s">
        <v>297</v>
      </c>
    </row>
    <row r="1518" spans="1:6">
      <c r="A1518" s="8" t="s">
        <v>2487</v>
      </c>
      <c r="B1518" s="8" t="s">
        <v>2488</v>
      </c>
      <c r="C1518" s="9" t="s">
        <v>2489</v>
      </c>
      <c r="D1518" s="8">
        <v>233529</v>
      </c>
      <c r="E1518" s="10">
        <v>-2.641858</v>
      </c>
      <c r="F1518" s="8" t="s">
        <v>2490</v>
      </c>
    </row>
    <row r="1519" spans="1:6">
      <c r="A1519" s="8" t="s">
        <v>2107</v>
      </c>
      <c r="B1519" s="8" t="s">
        <v>2108</v>
      </c>
      <c r="C1519" s="9" t="s">
        <v>2109</v>
      </c>
      <c r="D1519" s="8">
        <v>242425</v>
      </c>
      <c r="E1519" s="10">
        <v>-2.643116</v>
      </c>
      <c r="F1519" s="8" t="s">
        <v>2110</v>
      </c>
    </row>
    <row r="1520" spans="1:6">
      <c r="A1520" s="8" t="s">
        <v>568</v>
      </c>
      <c r="B1520" s="8" t="s">
        <v>569</v>
      </c>
      <c r="C1520" s="9" t="s">
        <v>570</v>
      </c>
      <c r="D1520" s="8">
        <v>67874</v>
      </c>
      <c r="E1520" s="10">
        <v>-2.645349</v>
      </c>
      <c r="F1520" s="8" t="s">
        <v>571</v>
      </c>
    </row>
    <row r="1521" spans="1:6">
      <c r="A1521" s="8" t="s">
        <v>5679</v>
      </c>
      <c r="B1521" s="8" t="s">
        <v>5680</v>
      </c>
      <c r="C1521" s="9" t="s">
        <v>5681</v>
      </c>
      <c r="D1521" s="8">
        <v>14807</v>
      </c>
      <c r="E1521" s="10">
        <v>-2.6469649999999998</v>
      </c>
      <c r="F1521" s="8" t="s">
        <v>5682</v>
      </c>
    </row>
    <row r="1522" spans="1:6">
      <c r="A1522" s="8" t="s">
        <v>3211</v>
      </c>
      <c r="B1522" s="8" t="s">
        <v>3212</v>
      </c>
      <c r="C1522" s="9" t="s">
        <v>3213</v>
      </c>
      <c r="D1522" s="8">
        <v>22147</v>
      </c>
      <c r="E1522" s="10">
        <v>-2.6504539999999999</v>
      </c>
      <c r="F1522" s="8" t="s">
        <v>3214</v>
      </c>
    </row>
    <row r="1523" spans="1:6">
      <c r="A1523" s="8" t="s">
        <v>3389</v>
      </c>
      <c r="B1523" s="8" t="s">
        <v>3390</v>
      </c>
      <c r="C1523" s="9" t="s">
        <v>3391</v>
      </c>
      <c r="D1523" s="8">
        <v>107971</v>
      </c>
      <c r="E1523" s="10">
        <v>-2.65435</v>
      </c>
      <c r="F1523" s="8" t="s">
        <v>3392</v>
      </c>
    </row>
    <row r="1524" spans="1:6">
      <c r="A1524" s="8" t="s">
        <v>4734</v>
      </c>
      <c r="B1524" s="8" t="s">
        <v>4735</v>
      </c>
      <c r="C1524" s="9" t="s">
        <v>4736</v>
      </c>
      <c r="D1524" s="8">
        <v>328789</v>
      </c>
      <c r="E1524" s="10">
        <v>-2.659154</v>
      </c>
      <c r="F1524" s="8" t="s">
        <v>4737</v>
      </c>
    </row>
    <row r="1525" spans="1:6">
      <c r="A1525" s="8" t="s">
        <v>3771</v>
      </c>
      <c r="B1525" s="8"/>
      <c r="C1525" s="8"/>
      <c r="D1525" s="8"/>
      <c r="E1525" s="10">
        <v>-2.6712630000000002</v>
      </c>
      <c r="F1525" s="8"/>
    </row>
    <row r="1526" spans="1:6">
      <c r="A1526" s="8" t="s">
        <v>3062</v>
      </c>
      <c r="B1526" s="8" t="s">
        <v>3063</v>
      </c>
      <c r="C1526" s="9" t="s">
        <v>3064</v>
      </c>
      <c r="D1526" s="8">
        <v>16426</v>
      </c>
      <c r="E1526" s="10">
        <v>-2.6725140000000001</v>
      </c>
      <c r="F1526" s="8" t="s">
        <v>3065</v>
      </c>
    </row>
    <row r="1527" spans="1:6">
      <c r="A1527" s="8" t="s">
        <v>4542</v>
      </c>
      <c r="B1527" s="8" t="s">
        <v>4543</v>
      </c>
      <c r="C1527" s="9" t="s">
        <v>4544</v>
      </c>
      <c r="D1527" s="8">
        <v>28018</v>
      </c>
      <c r="E1527" s="10">
        <v>-2.6766139999999998</v>
      </c>
      <c r="F1527" s="8" t="s">
        <v>4545</v>
      </c>
    </row>
    <row r="1528" spans="1:6">
      <c r="A1528" s="8" t="s">
        <v>5591</v>
      </c>
      <c r="B1528" s="8" t="s">
        <v>5592</v>
      </c>
      <c r="C1528" s="9" t="s">
        <v>5593</v>
      </c>
      <c r="D1528" s="8">
        <v>240444</v>
      </c>
      <c r="E1528" s="10">
        <v>-2.6870889999999998</v>
      </c>
      <c r="F1528" s="8" t="s">
        <v>5594</v>
      </c>
    </row>
    <row r="1529" spans="1:6">
      <c r="A1529" s="8" t="s">
        <v>2115</v>
      </c>
      <c r="B1529" s="8" t="s">
        <v>2116</v>
      </c>
      <c r="C1529" s="9" t="s">
        <v>2117</v>
      </c>
      <c r="D1529" s="8">
        <v>20965</v>
      </c>
      <c r="E1529" s="10">
        <v>-2.6928230000000002</v>
      </c>
      <c r="F1529" s="8" t="s">
        <v>2118</v>
      </c>
    </row>
    <row r="1530" spans="1:6">
      <c r="A1530" s="8" t="s">
        <v>521</v>
      </c>
      <c r="B1530" s="8" t="s">
        <v>522</v>
      </c>
      <c r="C1530" s="9" t="s">
        <v>523</v>
      </c>
      <c r="D1530" s="8">
        <v>18218</v>
      </c>
      <c r="E1530" s="10">
        <v>-2.6936529999999999</v>
      </c>
      <c r="F1530" s="8" t="s">
        <v>524</v>
      </c>
    </row>
    <row r="1531" spans="1:6">
      <c r="A1531" s="8" t="s">
        <v>144</v>
      </c>
      <c r="B1531" s="8" t="s">
        <v>145</v>
      </c>
      <c r="C1531" s="9" t="s">
        <v>146</v>
      </c>
      <c r="D1531" s="8">
        <v>11931</v>
      </c>
      <c r="E1531" s="10">
        <v>-2.7035179999999999</v>
      </c>
      <c r="F1531" s="8" t="s">
        <v>147</v>
      </c>
    </row>
    <row r="1532" spans="1:6">
      <c r="A1532" s="8" t="s">
        <v>3438</v>
      </c>
      <c r="B1532" s="8"/>
      <c r="C1532" s="9" t="s">
        <v>3439</v>
      </c>
      <c r="D1532" s="8">
        <v>14387</v>
      </c>
      <c r="E1532" s="10">
        <v>-2.7095060000000002</v>
      </c>
      <c r="F1532" s="8" t="s">
        <v>3440</v>
      </c>
    </row>
    <row r="1533" spans="1:6">
      <c r="A1533" s="8" t="s">
        <v>5478</v>
      </c>
      <c r="B1533" s="8"/>
      <c r="C1533" s="9" t="s">
        <v>5479</v>
      </c>
      <c r="D1533" s="8">
        <v>320320</v>
      </c>
      <c r="E1533" s="10">
        <v>-2.7098040000000001</v>
      </c>
      <c r="F1533" s="8" t="s">
        <v>5480</v>
      </c>
    </row>
    <row r="1534" spans="1:6">
      <c r="A1534" s="8" t="s">
        <v>1532</v>
      </c>
      <c r="B1534" s="8" t="s">
        <v>1533</v>
      </c>
      <c r="C1534" s="9" t="s">
        <v>1534</v>
      </c>
      <c r="D1534" s="8">
        <v>59310</v>
      </c>
      <c r="E1534" s="10">
        <v>-2.7099069999999998</v>
      </c>
      <c r="F1534" s="8" t="s">
        <v>1535</v>
      </c>
    </row>
    <row r="1535" spans="1:6">
      <c r="A1535" s="8" t="s">
        <v>1286</v>
      </c>
      <c r="B1535" s="8" t="s">
        <v>1287</v>
      </c>
      <c r="C1535" s="9" t="s">
        <v>1288</v>
      </c>
      <c r="D1535" s="8">
        <v>12890</v>
      </c>
      <c r="E1535" s="10">
        <v>-2.7104110000000001</v>
      </c>
      <c r="F1535" s="8" t="s">
        <v>1289</v>
      </c>
    </row>
    <row r="1536" spans="1:6">
      <c r="A1536" s="8" t="s">
        <v>3762</v>
      </c>
      <c r="B1536" s="8" t="s">
        <v>3763</v>
      </c>
      <c r="C1536" s="9" t="s">
        <v>3764</v>
      </c>
      <c r="D1536" s="8">
        <v>433022</v>
      </c>
      <c r="E1536" s="10">
        <v>-2.712847</v>
      </c>
      <c r="F1536" s="8" t="s">
        <v>3765</v>
      </c>
    </row>
    <row r="1537" spans="1:6">
      <c r="A1537" s="8" t="s">
        <v>1653</v>
      </c>
      <c r="B1537" s="8" t="s">
        <v>1654</v>
      </c>
      <c r="C1537" s="9" t="s">
        <v>1655</v>
      </c>
      <c r="D1537" s="8">
        <v>15165</v>
      </c>
      <c r="E1537" s="10">
        <v>-2.7131159999999999</v>
      </c>
      <c r="F1537" s="8" t="s">
        <v>1656</v>
      </c>
    </row>
    <row r="1538" spans="1:6">
      <c r="A1538" s="8" t="s">
        <v>1088</v>
      </c>
      <c r="B1538" s="8" t="s">
        <v>1089</v>
      </c>
      <c r="C1538" s="9" t="s">
        <v>1090</v>
      </c>
      <c r="D1538" s="8">
        <v>320158</v>
      </c>
      <c r="E1538" s="10">
        <v>-2.7179229999999999</v>
      </c>
      <c r="F1538" s="8" t="s">
        <v>1091</v>
      </c>
    </row>
    <row r="1539" spans="1:6">
      <c r="A1539" s="8" t="s">
        <v>4964</v>
      </c>
      <c r="B1539" s="8" t="s">
        <v>4965</v>
      </c>
      <c r="C1539" s="9" t="s">
        <v>4966</v>
      </c>
      <c r="D1539" s="8">
        <v>74020</v>
      </c>
      <c r="E1539" s="10">
        <v>-2.7234039999999999</v>
      </c>
      <c r="F1539" s="8" t="s">
        <v>4967</v>
      </c>
    </row>
    <row r="1540" spans="1:6">
      <c r="A1540" s="8" t="s">
        <v>4546</v>
      </c>
      <c r="B1540" s="8"/>
      <c r="C1540" s="8"/>
      <c r="D1540" s="8"/>
      <c r="E1540" s="10">
        <v>-2.7241960000000001</v>
      </c>
      <c r="F1540" s="8"/>
    </row>
    <row r="1541" spans="1:6">
      <c r="A1541" s="8" t="s">
        <v>4076</v>
      </c>
      <c r="B1541" s="8" t="s">
        <v>4077</v>
      </c>
      <c r="C1541" s="9" t="s">
        <v>4078</v>
      </c>
      <c r="D1541" s="8">
        <v>100040962</v>
      </c>
      <c r="E1541" s="10">
        <v>-2.734245</v>
      </c>
      <c r="F1541" s="8" t="s">
        <v>4079</v>
      </c>
    </row>
    <row r="1542" spans="1:6">
      <c r="A1542" s="8" t="s">
        <v>5240</v>
      </c>
      <c r="B1542" s="8" t="s">
        <v>5241</v>
      </c>
      <c r="C1542" s="9" t="s">
        <v>5242</v>
      </c>
      <c r="D1542" s="8">
        <v>21892</v>
      </c>
      <c r="E1542" s="10">
        <v>-2.7433770000000002</v>
      </c>
      <c r="F1542" s="8" t="s">
        <v>5243</v>
      </c>
    </row>
    <row r="1543" spans="1:6">
      <c r="A1543" s="8" t="s">
        <v>4434</v>
      </c>
      <c r="B1543" s="8" t="s">
        <v>4435</v>
      </c>
      <c r="C1543" s="9" t="s">
        <v>4436</v>
      </c>
      <c r="D1543" s="8">
        <v>238331</v>
      </c>
      <c r="E1543" s="10">
        <v>-2.7453430000000001</v>
      </c>
      <c r="F1543" s="8" t="s">
        <v>4437</v>
      </c>
    </row>
    <row r="1544" spans="1:6">
      <c r="A1544" s="8" t="s">
        <v>5212</v>
      </c>
      <c r="B1544" s="8"/>
      <c r="C1544" s="9" t="s">
        <v>5213</v>
      </c>
      <c r="D1544" s="8">
        <v>19283</v>
      </c>
      <c r="E1544" s="10">
        <v>-2.7503639999999998</v>
      </c>
      <c r="F1544" s="8" t="s">
        <v>5214</v>
      </c>
    </row>
    <row r="1545" spans="1:6">
      <c r="A1545" s="8" t="s">
        <v>1254</v>
      </c>
      <c r="B1545" s="8" t="s">
        <v>1255</v>
      </c>
      <c r="C1545" s="9" t="s">
        <v>1256</v>
      </c>
      <c r="D1545" s="8">
        <v>213006</v>
      </c>
      <c r="E1545" s="10">
        <v>-2.7540809999999998</v>
      </c>
      <c r="F1545" s="8" t="s">
        <v>1257</v>
      </c>
    </row>
    <row r="1546" spans="1:6">
      <c r="A1546" s="8" t="s">
        <v>2182</v>
      </c>
      <c r="B1546" s="8" t="s">
        <v>2183</v>
      </c>
      <c r="C1546" s="9" t="s">
        <v>2184</v>
      </c>
      <c r="D1546" s="8">
        <v>140723</v>
      </c>
      <c r="E1546" s="10">
        <v>-2.7636240000000001</v>
      </c>
      <c r="F1546" s="8" t="s">
        <v>2185</v>
      </c>
    </row>
    <row r="1547" spans="1:6">
      <c r="A1547" s="8" t="s">
        <v>847</v>
      </c>
      <c r="B1547" s="8" t="s">
        <v>848</v>
      </c>
      <c r="C1547" s="9" t="s">
        <v>849</v>
      </c>
      <c r="D1547" s="8">
        <v>192156</v>
      </c>
      <c r="E1547" s="10">
        <v>-2.7657880000000001</v>
      </c>
      <c r="F1547" s="8" t="s">
        <v>850</v>
      </c>
    </row>
    <row r="1548" spans="1:6">
      <c r="A1548" s="8" t="s">
        <v>3656</v>
      </c>
      <c r="B1548" s="8"/>
      <c r="C1548" s="8"/>
      <c r="D1548" s="8"/>
      <c r="E1548" s="10">
        <v>-2.7659379999999998</v>
      </c>
      <c r="F1548" s="8"/>
    </row>
    <row r="1549" spans="1:6">
      <c r="A1549" s="8" t="s">
        <v>983</v>
      </c>
      <c r="B1549" s="8" t="s">
        <v>984</v>
      </c>
      <c r="C1549" s="9" t="s">
        <v>985</v>
      </c>
      <c r="D1549" s="8">
        <v>20532</v>
      </c>
      <c r="E1549" s="10">
        <v>-2.766991</v>
      </c>
      <c r="F1549" s="8" t="s">
        <v>986</v>
      </c>
    </row>
    <row r="1550" spans="1:6">
      <c r="A1550" s="8" t="s">
        <v>1100</v>
      </c>
      <c r="B1550" s="8" t="s">
        <v>1101</v>
      </c>
      <c r="C1550" s="9" t="s">
        <v>1102</v>
      </c>
      <c r="D1550" s="8">
        <v>22755</v>
      </c>
      <c r="E1550" s="10">
        <v>-2.7710520000000001</v>
      </c>
      <c r="F1550" s="8" t="s">
        <v>1103</v>
      </c>
    </row>
    <row r="1551" spans="1:6">
      <c r="A1551" s="8" t="s">
        <v>3926</v>
      </c>
      <c r="B1551" s="8"/>
      <c r="C1551" s="9" t="s">
        <v>3927</v>
      </c>
      <c r="D1551" s="8">
        <v>100041931</v>
      </c>
      <c r="E1551" s="10">
        <v>-2.7721450000000001</v>
      </c>
      <c r="F1551" s="8" t="s">
        <v>3928</v>
      </c>
    </row>
    <row r="1552" spans="1:6">
      <c r="A1552" s="8" t="s">
        <v>4566</v>
      </c>
      <c r="B1552" s="8" t="s">
        <v>4567</v>
      </c>
      <c r="C1552" s="9" t="s">
        <v>4568</v>
      </c>
      <c r="D1552" s="8">
        <v>233765</v>
      </c>
      <c r="E1552" s="10">
        <v>-2.7839740000000002</v>
      </c>
      <c r="F1552" s="8" t="s">
        <v>4569</v>
      </c>
    </row>
    <row r="1553" spans="1:6">
      <c r="A1553" s="8" t="s">
        <v>2885</v>
      </c>
      <c r="B1553" s="8" t="s">
        <v>2886</v>
      </c>
      <c r="C1553" s="9" t="s">
        <v>2887</v>
      </c>
      <c r="D1553" s="8">
        <v>381290</v>
      </c>
      <c r="E1553" s="10">
        <v>-2.78877</v>
      </c>
      <c r="F1553" s="8" t="s">
        <v>2888</v>
      </c>
    </row>
    <row r="1554" spans="1:6">
      <c r="A1554" s="8" t="s">
        <v>5362</v>
      </c>
      <c r="B1554" s="8"/>
      <c r="C1554" s="9" t="s">
        <v>5363</v>
      </c>
      <c r="D1554" s="8">
        <v>102153</v>
      </c>
      <c r="E1554" s="10">
        <v>-2.7960410000000002</v>
      </c>
      <c r="F1554" s="8" t="s">
        <v>5364</v>
      </c>
    </row>
    <row r="1555" spans="1:6">
      <c r="A1555" s="8" t="s">
        <v>3754</v>
      </c>
      <c r="B1555" s="8" t="s">
        <v>3755</v>
      </c>
      <c r="C1555" s="9" t="s">
        <v>3756</v>
      </c>
      <c r="D1555" s="8">
        <v>26386</v>
      </c>
      <c r="E1555" s="10">
        <v>-2.7982529999999999</v>
      </c>
      <c r="F1555" s="8" t="s">
        <v>3757</v>
      </c>
    </row>
    <row r="1556" spans="1:6">
      <c r="A1556" s="8" t="s">
        <v>1943</v>
      </c>
      <c r="B1556" s="8" t="s">
        <v>1944</v>
      </c>
      <c r="C1556" s="9" t="s">
        <v>1945</v>
      </c>
      <c r="D1556" s="8">
        <v>26950</v>
      </c>
      <c r="E1556" s="10">
        <v>-2.8259620000000001</v>
      </c>
      <c r="F1556" s="8" t="s">
        <v>1946</v>
      </c>
    </row>
    <row r="1557" spans="1:6">
      <c r="A1557" s="8" t="s">
        <v>5451</v>
      </c>
      <c r="B1557" s="8" t="s">
        <v>5452</v>
      </c>
      <c r="C1557" s="9" t="s">
        <v>5453</v>
      </c>
      <c r="D1557" s="8">
        <v>18996</v>
      </c>
      <c r="E1557" s="10">
        <v>-2.8264459999999998</v>
      </c>
      <c r="F1557" s="8" t="s">
        <v>5454</v>
      </c>
    </row>
    <row r="1558" spans="1:6">
      <c r="A1558" s="8" t="s">
        <v>2468</v>
      </c>
      <c r="B1558" s="8" t="s">
        <v>2469</v>
      </c>
      <c r="C1558" s="9" t="s">
        <v>2470</v>
      </c>
      <c r="D1558" s="8">
        <v>235435</v>
      </c>
      <c r="E1558" s="10">
        <v>-2.8382879999999999</v>
      </c>
      <c r="F1558" s="8" t="s">
        <v>2471</v>
      </c>
    </row>
    <row r="1559" spans="1:6">
      <c r="A1559" s="8" t="s">
        <v>1660</v>
      </c>
      <c r="B1559" s="8" t="s">
        <v>1661</v>
      </c>
      <c r="C1559" s="9" t="s">
        <v>1662</v>
      </c>
      <c r="D1559" s="8">
        <v>330369</v>
      </c>
      <c r="E1559" s="10">
        <v>-2.8439809999999999</v>
      </c>
      <c r="F1559" s="8" t="s">
        <v>1663</v>
      </c>
    </row>
    <row r="1560" spans="1:6">
      <c r="A1560" s="8" t="s">
        <v>5759</v>
      </c>
      <c r="B1560" s="8" t="s">
        <v>5760</v>
      </c>
      <c r="C1560" s="9" t="s">
        <v>5761</v>
      </c>
      <c r="D1560" s="8">
        <v>16012</v>
      </c>
      <c r="E1560" s="10">
        <v>-2.8464140000000002</v>
      </c>
      <c r="F1560" s="8" t="s">
        <v>5762</v>
      </c>
    </row>
    <row r="1561" spans="1:6">
      <c r="A1561" s="8" t="s">
        <v>2712</v>
      </c>
      <c r="B1561" s="8" t="s">
        <v>2713</v>
      </c>
      <c r="C1561" s="9" t="s">
        <v>2714</v>
      </c>
      <c r="D1561" s="8">
        <v>20981</v>
      </c>
      <c r="E1561" s="10">
        <v>-2.8558810000000001</v>
      </c>
      <c r="F1561" s="8" t="s">
        <v>2715</v>
      </c>
    </row>
    <row r="1562" spans="1:6">
      <c r="A1562" s="8" t="s">
        <v>4805</v>
      </c>
      <c r="B1562" s="8"/>
      <c r="C1562" s="9" t="s">
        <v>2587</v>
      </c>
      <c r="D1562" s="8">
        <v>53378</v>
      </c>
      <c r="E1562" s="10">
        <v>-2.8684259999999999</v>
      </c>
      <c r="F1562" s="8" t="s">
        <v>2588</v>
      </c>
    </row>
    <row r="1563" spans="1:6">
      <c r="A1563" s="8" t="s">
        <v>5162</v>
      </c>
      <c r="B1563" s="8" t="s">
        <v>5163</v>
      </c>
      <c r="C1563" s="9" t="s">
        <v>5164</v>
      </c>
      <c r="D1563" s="8">
        <v>74376</v>
      </c>
      <c r="E1563" s="10">
        <v>-2.8712010000000001</v>
      </c>
      <c r="F1563" s="8" t="s">
        <v>5165</v>
      </c>
    </row>
    <row r="1564" spans="1:6">
      <c r="A1564" s="8" t="s">
        <v>2910</v>
      </c>
      <c r="B1564" s="8" t="s">
        <v>2911</v>
      </c>
      <c r="C1564" s="9" t="s">
        <v>2912</v>
      </c>
      <c r="D1564" s="8">
        <v>18992</v>
      </c>
      <c r="E1564" s="10">
        <v>-2.8760430000000001</v>
      </c>
      <c r="F1564" s="8" t="s">
        <v>2913</v>
      </c>
    </row>
    <row r="1565" spans="1:6">
      <c r="A1565" s="8" t="s">
        <v>461</v>
      </c>
      <c r="B1565" s="8" t="s">
        <v>462</v>
      </c>
      <c r="C1565" s="9" t="s">
        <v>463</v>
      </c>
      <c r="D1565" s="8">
        <v>237930</v>
      </c>
      <c r="E1565" s="10">
        <v>-2.8994279999999999</v>
      </c>
      <c r="F1565" s="8" t="s">
        <v>464</v>
      </c>
    </row>
    <row r="1566" spans="1:6">
      <c r="A1566" s="8" t="s">
        <v>4767</v>
      </c>
      <c r="B1566" s="8" t="s">
        <v>4768</v>
      </c>
      <c r="C1566" s="9" t="s">
        <v>4769</v>
      </c>
      <c r="D1566" s="8">
        <v>235402</v>
      </c>
      <c r="E1566" s="10">
        <v>-2.901783</v>
      </c>
      <c r="F1566" s="8" t="s">
        <v>4770</v>
      </c>
    </row>
    <row r="1567" spans="1:6">
      <c r="A1567" s="8" t="s">
        <v>675</v>
      </c>
      <c r="B1567" s="8" t="s">
        <v>676</v>
      </c>
      <c r="C1567" s="9" t="s">
        <v>677</v>
      </c>
      <c r="D1567" s="8">
        <v>208439</v>
      </c>
      <c r="E1567" s="10">
        <v>-2.9090690000000001</v>
      </c>
      <c r="F1567" s="8" t="s">
        <v>678</v>
      </c>
    </row>
    <row r="1568" spans="1:6">
      <c r="A1568" s="8" t="s">
        <v>2958</v>
      </c>
      <c r="B1568" s="8" t="s">
        <v>2959</v>
      </c>
      <c r="C1568" s="9" t="s">
        <v>2960</v>
      </c>
      <c r="D1568" s="8">
        <v>107769</v>
      </c>
      <c r="E1568" s="10">
        <v>-2.9091499999999999</v>
      </c>
      <c r="F1568" s="8" t="s">
        <v>2961</v>
      </c>
    </row>
    <row r="1569" spans="1:6">
      <c r="A1569" s="8" t="s">
        <v>2249</v>
      </c>
      <c r="B1569" s="8" t="s">
        <v>2250</v>
      </c>
      <c r="C1569" s="9" t="s">
        <v>2251</v>
      </c>
      <c r="D1569" s="8">
        <v>319455</v>
      </c>
      <c r="E1569" s="10">
        <v>-2.9170129999999999</v>
      </c>
      <c r="F1569" s="8" t="s">
        <v>2252</v>
      </c>
    </row>
    <row r="1570" spans="1:6">
      <c r="A1570" s="8" t="s">
        <v>5564</v>
      </c>
      <c r="B1570" s="8" t="s">
        <v>5565</v>
      </c>
      <c r="C1570" s="9" t="s">
        <v>5566</v>
      </c>
      <c r="D1570" s="8">
        <v>211961</v>
      </c>
      <c r="E1570" s="10">
        <v>-2.9204490000000001</v>
      </c>
      <c r="F1570" s="8" t="s">
        <v>5567</v>
      </c>
    </row>
    <row r="1571" spans="1:6">
      <c r="A1571" s="8" t="s">
        <v>3171</v>
      </c>
      <c r="B1571" s="8" t="s">
        <v>3172</v>
      </c>
      <c r="C1571" s="9" t="s">
        <v>3173</v>
      </c>
      <c r="D1571" s="8">
        <v>67792</v>
      </c>
      <c r="E1571" s="10">
        <v>-2.9236049999999998</v>
      </c>
      <c r="F1571" s="8" t="s">
        <v>3174</v>
      </c>
    </row>
    <row r="1572" spans="1:6">
      <c r="A1572" s="8" t="s">
        <v>999</v>
      </c>
      <c r="B1572" s="8" t="s">
        <v>1000</v>
      </c>
      <c r="C1572" s="9" t="s">
        <v>1001</v>
      </c>
      <c r="D1572" s="8">
        <v>68034</v>
      </c>
      <c r="E1572" s="10">
        <v>-2.9327480000000001</v>
      </c>
      <c r="F1572" s="8" t="s">
        <v>1002</v>
      </c>
    </row>
    <row r="1573" spans="1:6">
      <c r="A1573" s="8" t="s">
        <v>2016</v>
      </c>
      <c r="B1573" s="8" t="s">
        <v>2017</v>
      </c>
      <c r="C1573" s="9" t="s">
        <v>2018</v>
      </c>
      <c r="D1573" s="8">
        <v>213262</v>
      </c>
      <c r="E1573" s="10">
        <v>-2.952213</v>
      </c>
      <c r="F1573" s="8" t="s">
        <v>2019</v>
      </c>
    </row>
    <row r="1574" spans="1:6">
      <c r="A1574" s="8" t="s">
        <v>222</v>
      </c>
      <c r="B1574" s="8" t="s">
        <v>223</v>
      </c>
      <c r="C1574" s="9" t="s">
        <v>224</v>
      </c>
      <c r="D1574" s="8">
        <v>14570</v>
      </c>
      <c r="E1574" s="10">
        <v>-2.9522430000000002</v>
      </c>
      <c r="F1574" s="8" t="s">
        <v>225</v>
      </c>
    </row>
    <row r="1575" spans="1:6">
      <c r="A1575" s="8" t="s">
        <v>2095</v>
      </c>
      <c r="B1575" s="8" t="s">
        <v>2096</v>
      </c>
      <c r="C1575" s="9" t="s">
        <v>2097</v>
      </c>
      <c r="D1575" s="8">
        <v>57028</v>
      </c>
      <c r="E1575" s="10">
        <v>-2.9631099999999999</v>
      </c>
      <c r="F1575" s="8" t="s">
        <v>2098</v>
      </c>
    </row>
    <row r="1576" spans="1:6">
      <c r="A1576" s="8" t="s">
        <v>4738</v>
      </c>
      <c r="B1576" s="8" t="s">
        <v>4739</v>
      </c>
      <c r="C1576" s="9" t="s">
        <v>4740</v>
      </c>
      <c r="D1576" s="8">
        <v>74337</v>
      </c>
      <c r="E1576" s="10">
        <v>-2.9720059999999999</v>
      </c>
      <c r="F1576" s="8" t="s">
        <v>4741</v>
      </c>
    </row>
    <row r="1577" spans="1:6">
      <c r="A1577" s="8" t="s">
        <v>4187</v>
      </c>
      <c r="B1577" s="8"/>
      <c r="C1577" s="8"/>
      <c r="D1577" s="8"/>
      <c r="E1577" s="10">
        <v>-3.0000789999999999</v>
      </c>
      <c r="F1577" s="8"/>
    </row>
    <row r="1578" spans="1:6">
      <c r="A1578" s="8" t="s">
        <v>1845</v>
      </c>
      <c r="B1578" s="8" t="s">
        <v>1846</v>
      </c>
      <c r="C1578" s="9" t="s">
        <v>1847</v>
      </c>
      <c r="D1578" s="8">
        <v>75552</v>
      </c>
      <c r="E1578" s="10">
        <v>-3.0126520000000001</v>
      </c>
      <c r="F1578" s="8" t="s">
        <v>1848</v>
      </c>
    </row>
    <row r="1579" spans="1:6">
      <c r="A1579" s="8" t="s">
        <v>4554</v>
      </c>
      <c r="B1579" s="8" t="s">
        <v>4555</v>
      </c>
      <c r="C1579" s="9" t="s">
        <v>4556</v>
      </c>
      <c r="D1579" s="8">
        <v>11423</v>
      </c>
      <c r="E1579" s="10">
        <v>-3.0306359999999999</v>
      </c>
      <c r="F1579" s="8" t="s">
        <v>4557</v>
      </c>
    </row>
    <row r="1580" spans="1:6">
      <c r="A1580" s="8" t="s">
        <v>5747</v>
      </c>
      <c r="B1580" s="8" t="s">
        <v>5748</v>
      </c>
      <c r="C1580" s="9" t="s">
        <v>5749</v>
      </c>
      <c r="D1580" s="8">
        <v>353342</v>
      </c>
      <c r="E1580" s="10">
        <v>-3.0382400000000001</v>
      </c>
      <c r="F1580" s="8" t="s">
        <v>5750</v>
      </c>
    </row>
    <row r="1581" spans="1:6">
      <c r="A1581" s="8" t="s">
        <v>5297</v>
      </c>
      <c r="B1581" s="8" t="s">
        <v>5298</v>
      </c>
      <c r="C1581" s="9" t="s">
        <v>5299</v>
      </c>
      <c r="D1581" s="8">
        <v>20618</v>
      </c>
      <c r="E1581" s="10">
        <v>-3.042516</v>
      </c>
      <c r="F1581" s="8" t="s">
        <v>5300</v>
      </c>
    </row>
    <row r="1582" spans="1:6">
      <c r="A1582" s="8" t="s">
        <v>334</v>
      </c>
      <c r="B1582" s="8" t="s">
        <v>335</v>
      </c>
      <c r="C1582" s="9" t="s">
        <v>336</v>
      </c>
      <c r="D1582" s="8">
        <v>66234</v>
      </c>
      <c r="E1582" s="10">
        <v>-3.0560939999999999</v>
      </c>
      <c r="F1582" s="8" t="s">
        <v>337</v>
      </c>
    </row>
    <row r="1583" spans="1:6">
      <c r="A1583" s="8" t="s">
        <v>1695</v>
      </c>
      <c r="B1583" s="8" t="s">
        <v>1696</v>
      </c>
      <c r="C1583" s="9" t="s">
        <v>1697</v>
      </c>
      <c r="D1583" s="8">
        <v>243538</v>
      </c>
      <c r="E1583" s="10">
        <v>-3.0752060000000001</v>
      </c>
      <c r="F1583" s="8" t="s">
        <v>1698</v>
      </c>
    </row>
    <row r="1584" spans="1:6">
      <c r="A1584" s="8" t="s">
        <v>1833</v>
      </c>
      <c r="B1584" s="8" t="s">
        <v>1834</v>
      </c>
      <c r="C1584" s="9" t="s">
        <v>1835</v>
      </c>
      <c r="D1584" s="8">
        <v>231876</v>
      </c>
      <c r="E1584" s="10">
        <v>-3.078004</v>
      </c>
      <c r="F1584" s="8" t="s">
        <v>1836</v>
      </c>
    </row>
    <row r="1585" spans="1:6">
      <c r="A1585" s="8" t="s">
        <v>2311</v>
      </c>
      <c r="B1585" s="8" t="s">
        <v>2312</v>
      </c>
      <c r="C1585" s="9" t="s">
        <v>2313</v>
      </c>
      <c r="D1585" s="8">
        <v>67295</v>
      </c>
      <c r="E1585" s="10">
        <v>-3.0858680000000001</v>
      </c>
      <c r="F1585" s="8" t="s">
        <v>2314</v>
      </c>
    </row>
    <row r="1586" spans="1:6">
      <c r="A1586" s="8" t="s">
        <v>1750</v>
      </c>
      <c r="B1586" s="8" t="s">
        <v>1751</v>
      </c>
      <c r="C1586" s="9" t="s">
        <v>1752</v>
      </c>
      <c r="D1586" s="8">
        <v>170459</v>
      </c>
      <c r="E1586" s="10">
        <v>-3.1187800000000001</v>
      </c>
      <c r="F1586" s="8" t="s">
        <v>1753</v>
      </c>
    </row>
    <row r="1587" spans="1:6">
      <c r="A1587" s="8" t="s">
        <v>703</v>
      </c>
      <c r="B1587" s="8" t="s">
        <v>704</v>
      </c>
      <c r="C1587" s="9" t="s">
        <v>705</v>
      </c>
      <c r="D1587" s="8">
        <v>74864</v>
      </c>
      <c r="E1587" s="10">
        <v>-3.1293600000000001</v>
      </c>
      <c r="F1587" s="8" t="s">
        <v>706</v>
      </c>
    </row>
    <row r="1588" spans="1:6">
      <c r="A1588" s="8" t="s">
        <v>1457</v>
      </c>
      <c r="B1588" s="8" t="s">
        <v>1458</v>
      </c>
      <c r="C1588" s="9" t="s">
        <v>1459</v>
      </c>
      <c r="D1588" s="8">
        <v>100502940</v>
      </c>
      <c r="E1588" s="10">
        <v>-3.179087</v>
      </c>
      <c r="F1588" s="8" t="s">
        <v>1460</v>
      </c>
    </row>
    <row r="1589" spans="1:6">
      <c r="A1589" s="8" t="s">
        <v>2881</v>
      </c>
      <c r="B1589" s="8" t="s">
        <v>2882</v>
      </c>
      <c r="C1589" s="9" t="s">
        <v>2883</v>
      </c>
      <c r="D1589" s="8">
        <v>69352</v>
      </c>
      <c r="E1589" s="10">
        <v>-3.189686</v>
      </c>
      <c r="F1589" s="8" t="s">
        <v>2884</v>
      </c>
    </row>
    <row r="1590" spans="1:6">
      <c r="A1590" s="8" t="s">
        <v>1278</v>
      </c>
      <c r="B1590" s="8" t="s">
        <v>1279</v>
      </c>
      <c r="C1590" s="9" t="s">
        <v>1280</v>
      </c>
      <c r="D1590" s="8">
        <v>74754</v>
      </c>
      <c r="E1590" s="10">
        <v>-3.1982170000000001</v>
      </c>
      <c r="F1590" s="8" t="s">
        <v>1281</v>
      </c>
    </row>
    <row r="1591" spans="1:6">
      <c r="A1591" s="8" t="s">
        <v>2861</v>
      </c>
      <c r="B1591" s="8" t="s">
        <v>2862</v>
      </c>
      <c r="C1591" s="9" t="s">
        <v>2863</v>
      </c>
      <c r="D1591" s="8">
        <v>11553</v>
      </c>
      <c r="E1591" s="10">
        <v>-3.209705</v>
      </c>
      <c r="F1591" s="8" t="s">
        <v>2864</v>
      </c>
    </row>
    <row r="1592" spans="1:6">
      <c r="A1592" s="8" t="s">
        <v>5629</v>
      </c>
      <c r="B1592" s="8"/>
      <c r="C1592" s="8"/>
      <c r="D1592" s="8"/>
      <c r="E1592" s="10">
        <v>-3.2226300000000001</v>
      </c>
      <c r="F1592" s="8"/>
    </row>
    <row r="1593" spans="1:6">
      <c r="A1593" s="8" t="s">
        <v>48</v>
      </c>
      <c r="B1593" s="8" t="s">
        <v>49</v>
      </c>
      <c r="C1593" s="9" t="s">
        <v>50</v>
      </c>
      <c r="D1593" s="8">
        <v>58234</v>
      </c>
      <c r="E1593" s="10">
        <v>-3.2498330000000002</v>
      </c>
      <c r="F1593" s="8" t="s">
        <v>51</v>
      </c>
    </row>
    <row r="1594" spans="1:6">
      <c r="A1594" s="8" t="s">
        <v>3910</v>
      </c>
      <c r="B1594" s="8" t="s">
        <v>3911</v>
      </c>
      <c r="C1594" s="9" t="s">
        <v>3912</v>
      </c>
      <c r="D1594" s="8">
        <v>17855</v>
      </c>
      <c r="E1594" s="10">
        <v>-3.2554569999999998</v>
      </c>
      <c r="F1594" s="8" t="s">
        <v>3913</v>
      </c>
    </row>
    <row r="1595" spans="1:6">
      <c r="A1595" s="8" t="s">
        <v>2813</v>
      </c>
      <c r="B1595" s="8" t="s">
        <v>2814</v>
      </c>
      <c r="C1595" s="9" t="s">
        <v>2815</v>
      </c>
      <c r="D1595" s="8">
        <v>235379</v>
      </c>
      <c r="E1595" s="10">
        <v>-3.2624789999999999</v>
      </c>
      <c r="F1595" s="8" t="s">
        <v>2816</v>
      </c>
    </row>
    <row r="1596" spans="1:6">
      <c r="A1596" s="8" t="s">
        <v>473</v>
      </c>
      <c r="B1596" s="8" t="s">
        <v>474</v>
      </c>
      <c r="C1596" s="9" t="s">
        <v>475</v>
      </c>
      <c r="D1596" s="8">
        <v>18546</v>
      </c>
      <c r="E1596" s="10">
        <v>-3.264357</v>
      </c>
      <c r="F1596" s="8" t="s">
        <v>476</v>
      </c>
    </row>
    <row r="1597" spans="1:6">
      <c r="A1597" s="8" t="s">
        <v>2076</v>
      </c>
      <c r="B1597" s="8"/>
      <c r="C1597" s="9" t="s">
        <v>2077</v>
      </c>
      <c r="D1597" s="8">
        <v>19206</v>
      </c>
      <c r="E1597" s="10">
        <v>-3.2706059999999999</v>
      </c>
      <c r="F1597" s="8" t="s">
        <v>2078</v>
      </c>
    </row>
    <row r="1598" spans="1:6">
      <c r="A1598" s="8" t="s">
        <v>4857</v>
      </c>
      <c r="B1598" s="8"/>
      <c r="C1598" s="9" t="s">
        <v>4858</v>
      </c>
      <c r="D1598" s="8">
        <v>68764</v>
      </c>
      <c r="E1598" s="10">
        <v>-3.2832590000000001</v>
      </c>
      <c r="F1598" s="8" t="s">
        <v>4859</v>
      </c>
    </row>
    <row r="1599" spans="1:6">
      <c r="A1599" s="8" t="s">
        <v>3670</v>
      </c>
      <c r="B1599" s="8" t="s">
        <v>3671</v>
      </c>
      <c r="C1599" s="9" t="s">
        <v>3672</v>
      </c>
      <c r="D1599" s="8">
        <v>18858</v>
      </c>
      <c r="E1599" s="10">
        <v>-3.290292</v>
      </c>
      <c r="F1599" s="8" t="s">
        <v>3673</v>
      </c>
    </row>
    <row r="1600" spans="1:6">
      <c r="A1600" s="8" t="s">
        <v>2771</v>
      </c>
      <c r="B1600" s="8" t="s">
        <v>2772</v>
      </c>
      <c r="C1600" s="9" t="s">
        <v>2773</v>
      </c>
      <c r="D1600" s="8">
        <v>195236</v>
      </c>
      <c r="E1600" s="10">
        <v>-3.299779</v>
      </c>
      <c r="F1600" s="8" t="s">
        <v>2774</v>
      </c>
    </row>
    <row r="1601" spans="1:6">
      <c r="A1601" s="8" t="s">
        <v>5666</v>
      </c>
      <c r="B1601" s="8" t="s">
        <v>5667</v>
      </c>
      <c r="C1601" s="9" t="s">
        <v>5668</v>
      </c>
      <c r="D1601" s="8">
        <v>17178</v>
      </c>
      <c r="E1601" s="10">
        <v>-3.3068179999999998</v>
      </c>
      <c r="F1601" s="8" t="s">
        <v>5669</v>
      </c>
    </row>
    <row r="1602" spans="1:6">
      <c r="A1602" s="8" t="s">
        <v>2542</v>
      </c>
      <c r="B1602" s="8" t="s">
        <v>2543</v>
      </c>
      <c r="C1602" s="9" t="s">
        <v>2544</v>
      </c>
      <c r="D1602" s="8">
        <v>26913</v>
      </c>
      <c r="E1602" s="10">
        <v>-3.3206039999999999</v>
      </c>
      <c r="F1602" s="8" t="s">
        <v>2545</v>
      </c>
    </row>
    <row r="1603" spans="1:6">
      <c r="A1603" s="8" t="s">
        <v>1565</v>
      </c>
      <c r="B1603" s="8" t="s">
        <v>1566</v>
      </c>
      <c r="C1603" s="9" t="s">
        <v>1567</v>
      </c>
      <c r="D1603" s="8">
        <v>330962</v>
      </c>
      <c r="E1603" s="10">
        <v>-3.3271480000000002</v>
      </c>
      <c r="F1603" s="8" t="s">
        <v>1568</v>
      </c>
    </row>
    <row r="1604" spans="1:6">
      <c r="A1604" s="8" t="s">
        <v>3933</v>
      </c>
      <c r="B1604" s="8" t="s">
        <v>3934</v>
      </c>
      <c r="C1604" s="9" t="s">
        <v>3935</v>
      </c>
      <c r="D1604" s="8">
        <v>234857</v>
      </c>
      <c r="E1604" s="10">
        <v>-3.337421</v>
      </c>
      <c r="F1604" s="8" t="s">
        <v>3936</v>
      </c>
    </row>
    <row r="1605" spans="1:6">
      <c r="A1605" s="8" t="s">
        <v>1730</v>
      </c>
      <c r="B1605" s="8" t="s">
        <v>1731</v>
      </c>
      <c r="C1605" s="9" t="s">
        <v>1732</v>
      </c>
      <c r="D1605" s="8">
        <v>320846</v>
      </c>
      <c r="E1605" s="10">
        <v>-3.3642470000000002</v>
      </c>
      <c r="F1605" s="8" t="s">
        <v>1733</v>
      </c>
    </row>
    <row r="1606" spans="1:6">
      <c r="A1606" s="8" t="s">
        <v>2447</v>
      </c>
      <c r="B1606" s="8"/>
      <c r="C1606" s="9" t="s">
        <v>2448</v>
      </c>
      <c r="D1606" s="8">
        <v>100038389</v>
      </c>
      <c r="E1606" s="10">
        <v>-3.365437</v>
      </c>
      <c r="F1606" s="8" t="s">
        <v>2449</v>
      </c>
    </row>
    <row r="1607" spans="1:6">
      <c r="A1607" s="8" t="s">
        <v>1125</v>
      </c>
      <c r="B1607" s="8"/>
      <c r="C1607" s="9" t="s">
        <v>1126</v>
      </c>
      <c r="D1607" s="8">
        <v>69642</v>
      </c>
      <c r="E1607" s="10">
        <v>-3.4033570000000002</v>
      </c>
      <c r="F1607" s="8" t="s">
        <v>1127</v>
      </c>
    </row>
    <row r="1608" spans="1:6">
      <c r="A1608" s="8" t="s">
        <v>2779</v>
      </c>
      <c r="B1608" s="8" t="s">
        <v>2780</v>
      </c>
      <c r="C1608" s="9" t="s">
        <v>2781</v>
      </c>
      <c r="D1608" s="8">
        <v>76880</v>
      </c>
      <c r="E1608" s="10">
        <v>-3.4267940000000001</v>
      </c>
      <c r="F1608" s="8" t="s">
        <v>2782</v>
      </c>
    </row>
    <row r="1609" spans="1:6">
      <c r="A1609" s="8" t="s">
        <v>5204</v>
      </c>
      <c r="B1609" s="8" t="s">
        <v>5205</v>
      </c>
      <c r="C1609" s="9" t="s">
        <v>5206</v>
      </c>
      <c r="D1609" s="8">
        <v>12569</v>
      </c>
      <c r="E1609" s="10">
        <v>-3.439549</v>
      </c>
      <c r="F1609" s="8" t="s">
        <v>5207</v>
      </c>
    </row>
    <row r="1610" spans="1:6">
      <c r="A1610" s="8" t="s">
        <v>5630</v>
      </c>
      <c r="B1610" s="8" t="s">
        <v>5631</v>
      </c>
      <c r="C1610" s="9" t="s">
        <v>5632</v>
      </c>
      <c r="D1610" s="8">
        <v>12560</v>
      </c>
      <c r="E1610" s="10">
        <v>-3.4551569999999998</v>
      </c>
      <c r="F1610" s="8" t="s">
        <v>5633</v>
      </c>
    </row>
    <row r="1611" spans="1:6">
      <c r="A1611" s="8" t="s">
        <v>4699</v>
      </c>
      <c r="B1611" s="8" t="s">
        <v>4700</v>
      </c>
      <c r="C1611" s="9" t="s">
        <v>4701</v>
      </c>
      <c r="D1611" s="8">
        <v>100040792</v>
      </c>
      <c r="E1611" s="10">
        <v>-3.4662600000000001</v>
      </c>
      <c r="F1611" s="8" t="s">
        <v>4702</v>
      </c>
    </row>
    <row r="1612" spans="1:6">
      <c r="A1612" s="8" t="s">
        <v>2847</v>
      </c>
      <c r="B1612" s="8" t="s">
        <v>2848</v>
      </c>
      <c r="C1612" s="9" t="s">
        <v>2849</v>
      </c>
      <c r="D1612" s="8">
        <v>67026</v>
      </c>
      <c r="E1612" s="10">
        <v>-3.489941</v>
      </c>
      <c r="F1612" s="8" t="s">
        <v>2850</v>
      </c>
    </row>
    <row r="1613" spans="1:6">
      <c r="A1613" s="8" t="s">
        <v>4886</v>
      </c>
      <c r="B1613" s="8" t="s">
        <v>4887</v>
      </c>
      <c r="C1613" s="9" t="s">
        <v>4888</v>
      </c>
      <c r="D1613" s="8">
        <v>433292</v>
      </c>
      <c r="E1613" s="10">
        <v>-3.498246</v>
      </c>
      <c r="F1613" s="8" t="s">
        <v>4889</v>
      </c>
    </row>
    <row r="1614" spans="1:6">
      <c r="A1614" s="8" t="s">
        <v>4504</v>
      </c>
      <c r="B1614" s="8" t="s">
        <v>4505</v>
      </c>
      <c r="C1614" s="9" t="s">
        <v>4506</v>
      </c>
      <c r="D1614" s="8">
        <v>384732</v>
      </c>
      <c r="E1614" s="10">
        <v>-3.5038809999999998</v>
      </c>
      <c r="F1614" s="8" t="s">
        <v>4507</v>
      </c>
    </row>
    <row r="1615" spans="1:6">
      <c r="A1615" s="8" t="s">
        <v>5431</v>
      </c>
      <c r="B1615" s="8"/>
      <c r="C1615" s="8"/>
      <c r="D1615" s="8"/>
      <c r="E1615" s="10">
        <v>-3.5284840000000002</v>
      </c>
      <c r="F1615" s="8"/>
    </row>
    <row r="1616" spans="1:6">
      <c r="A1616" s="8" t="s">
        <v>1668</v>
      </c>
      <c r="B1616" s="8" t="s">
        <v>1669</v>
      </c>
      <c r="C1616" s="9" t="s">
        <v>1670</v>
      </c>
      <c r="D1616" s="8">
        <v>80334</v>
      </c>
      <c r="E1616" s="10">
        <v>-3.5972879999999998</v>
      </c>
      <c r="F1616" s="8" t="s">
        <v>1671</v>
      </c>
    </row>
    <row r="1617" spans="1:6">
      <c r="A1617" s="8" t="s">
        <v>3683</v>
      </c>
      <c r="B1617" s="8" t="s">
        <v>3684</v>
      </c>
      <c r="C1617" s="9" t="s">
        <v>3685</v>
      </c>
      <c r="D1617" s="8">
        <v>21953</v>
      </c>
      <c r="E1617" s="10">
        <v>-3.6319089999999998</v>
      </c>
      <c r="F1617" s="8" t="s">
        <v>3686</v>
      </c>
    </row>
    <row r="1618" spans="1:6">
      <c r="A1618" s="8" t="s">
        <v>4533</v>
      </c>
      <c r="B1618" s="8" t="s">
        <v>4534</v>
      </c>
      <c r="C1618" s="9" t="s">
        <v>4535</v>
      </c>
      <c r="D1618" s="8">
        <v>109978</v>
      </c>
      <c r="E1618" s="10">
        <v>-3.7757540000000001</v>
      </c>
      <c r="F1618" s="8" t="s">
        <v>4536</v>
      </c>
    </row>
    <row r="1619" spans="1:6">
      <c r="A1619" s="8" t="s">
        <v>2472</v>
      </c>
      <c r="B1619" s="8"/>
      <c r="C1619" s="9" t="s">
        <v>2473</v>
      </c>
      <c r="D1619" s="8">
        <v>66433</v>
      </c>
      <c r="E1619" s="10">
        <v>-3.7958029999999998</v>
      </c>
      <c r="F1619" s="8" t="s">
        <v>2474</v>
      </c>
    </row>
    <row r="1620" spans="1:6">
      <c r="A1620" s="8" t="s">
        <v>1825</v>
      </c>
      <c r="B1620" s="8" t="s">
        <v>1826</v>
      </c>
      <c r="C1620" s="9" t="s">
        <v>1827</v>
      </c>
      <c r="D1620" s="8">
        <v>12217</v>
      </c>
      <c r="E1620" s="10">
        <v>-3.8646660000000002</v>
      </c>
      <c r="F1620" s="8" t="s">
        <v>1828</v>
      </c>
    </row>
    <row r="1621" spans="1:6">
      <c r="A1621" s="8" t="s">
        <v>5157</v>
      </c>
      <c r="B1621" s="8" t="s">
        <v>5158</v>
      </c>
      <c r="C1621" s="9" t="s">
        <v>5159</v>
      </c>
      <c r="D1621" s="8">
        <v>16835</v>
      </c>
      <c r="E1621" s="10">
        <v>-3.8934410000000002</v>
      </c>
      <c r="F1621" s="8" t="s">
        <v>5160</v>
      </c>
    </row>
    <row r="1622" spans="1:6">
      <c r="A1622" s="8" t="s">
        <v>771</v>
      </c>
      <c r="B1622" s="8" t="s">
        <v>772</v>
      </c>
      <c r="C1622" s="9" t="s">
        <v>773</v>
      </c>
      <c r="D1622" s="8">
        <v>24111</v>
      </c>
      <c r="E1622" s="10">
        <v>-3.934612</v>
      </c>
      <c r="F1622" s="8" t="s">
        <v>774</v>
      </c>
    </row>
    <row r="1623" spans="1:6">
      <c r="A1623" s="8" t="s">
        <v>2534</v>
      </c>
      <c r="B1623" s="8" t="s">
        <v>2535</v>
      </c>
      <c r="C1623" s="9" t="s">
        <v>2536</v>
      </c>
      <c r="D1623" s="8">
        <v>110196</v>
      </c>
      <c r="E1623" s="10">
        <v>-3.9361839999999999</v>
      </c>
      <c r="F1623" s="8" t="s">
        <v>2537</v>
      </c>
    </row>
    <row r="1624" spans="1:6">
      <c r="A1624" s="8" t="s">
        <v>326</v>
      </c>
      <c r="B1624" s="8" t="s">
        <v>327</v>
      </c>
      <c r="C1624" s="9" t="s">
        <v>328</v>
      </c>
      <c r="D1624" s="8">
        <v>171508</v>
      </c>
      <c r="E1624" s="10">
        <v>-3.9416669999999998</v>
      </c>
      <c r="F1624" s="8" t="s">
        <v>329</v>
      </c>
    </row>
    <row r="1625" spans="1:6">
      <c r="A1625" s="8" t="s">
        <v>4287</v>
      </c>
      <c r="B1625" s="8" t="s">
        <v>4288</v>
      </c>
      <c r="C1625" s="9" t="s">
        <v>4289</v>
      </c>
      <c r="D1625" s="8">
        <v>21957</v>
      </c>
      <c r="E1625" s="10">
        <v>-4.0012420000000004</v>
      </c>
      <c r="F1625" s="8" t="s">
        <v>4290</v>
      </c>
    </row>
    <row r="1626" spans="1:6">
      <c r="A1626" s="8" t="s">
        <v>5161</v>
      </c>
      <c r="B1626" s="8"/>
      <c r="C1626" s="8"/>
      <c r="D1626" s="8"/>
      <c r="E1626" s="10">
        <v>-4.0308039999999998</v>
      </c>
      <c r="F1626" s="8"/>
    </row>
    <row r="1627" spans="1:6">
      <c r="A1627" s="8" t="s">
        <v>3812</v>
      </c>
      <c r="B1627" s="8"/>
      <c r="C1627" s="9" t="s">
        <v>3813</v>
      </c>
      <c r="D1627" s="8">
        <v>100040724</v>
      </c>
      <c r="E1627" s="10">
        <v>-4.0375509999999997</v>
      </c>
      <c r="F1627" s="8" t="s">
        <v>3814</v>
      </c>
    </row>
    <row r="1628" spans="1:6">
      <c r="A1628" s="8" t="s">
        <v>3502</v>
      </c>
      <c r="B1628" s="8" t="s">
        <v>3503</v>
      </c>
      <c r="C1628" s="9" t="s">
        <v>3504</v>
      </c>
      <c r="D1628" s="8">
        <v>319554</v>
      </c>
      <c r="E1628" s="10">
        <v>-4.0397210000000001</v>
      </c>
      <c r="F1628" s="8" t="s">
        <v>3505</v>
      </c>
    </row>
    <row r="1629" spans="1:6">
      <c r="A1629" s="8" t="s">
        <v>2315</v>
      </c>
      <c r="B1629" s="8" t="s">
        <v>2316</v>
      </c>
      <c r="C1629" s="9" t="s">
        <v>2317</v>
      </c>
      <c r="D1629" s="8">
        <v>69217</v>
      </c>
      <c r="E1629" s="10">
        <v>-4.041563</v>
      </c>
      <c r="F1629" s="8" t="s">
        <v>2318</v>
      </c>
    </row>
    <row r="1630" spans="1:6">
      <c r="A1630" s="8" t="s">
        <v>4508</v>
      </c>
      <c r="B1630" s="8"/>
      <c r="C1630" s="8"/>
      <c r="D1630" s="8"/>
      <c r="E1630" s="10">
        <v>-4.0526900000000001</v>
      </c>
      <c r="F1630" s="8"/>
    </row>
    <row r="1631" spans="1:6">
      <c r="A1631" s="8" t="s">
        <v>4935</v>
      </c>
      <c r="B1631" s="8" t="s">
        <v>4936</v>
      </c>
      <c r="C1631" s="9" t="s">
        <v>4937</v>
      </c>
      <c r="D1631" s="8">
        <v>666938</v>
      </c>
      <c r="E1631" s="10">
        <v>-4.0885449999999999</v>
      </c>
      <c r="F1631" s="8" t="s">
        <v>4938</v>
      </c>
    </row>
    <row r="1632" spans="1:6">
      <c r="A1632" s="8" t="s">
        <v>2020</v>
      </c>
      <c r="B1632" s="8" t="s">
        <v>2021</v>
      </c>
      <c r="C1632" s="9" t="s">
        <v>2022</v>
      </c>
      <c r="D1632" s="8">
        <v>74281</v>
      </c>
      <c r="E1632" s="10">
        <v>-4.1218159999999999</v>
      </c>
      <c r="F1632" s="8" t="s">
        <v>2023</v>
      </c>
    </row>
    <row r="1633" spans="1:6">
      <c r="A1633" s="8" t="s">
        <v>899</v>
      </c>
      <c r="B1633" s="8" t="s">
        <v>900</v>
      </c>
      <c r="C1633" s="9" t="s">
        <v>901</v>
      </c>
      <c r="D1633" s="8">
        <v>246049</v>
      </c>
      <c r="E1633" s="10">
        <v>-4.1728680000000002</v>
      </c>
      <c r="F1633" s="8" t="s">
        <v>902</v>
      </c>
    </row>
    <row r="1634" spans="1:6">
      <c r="A1634" s="8" t="s">
        <v>4604</v>
      </c>
      <c r="B1634" s="8" t="s">
        <v>4605</v>
      </c>
      <c r="C1634" s="9" t="s">
        <v>4606</v>
      </c>
      <c r="D1634" s="8">
        <v>243900</v>
      </c>
      <c r="E1634" s="10">
        <v>-4.2279900000000001</v>
      </c>
      <c r="F1634" s="8" t="s">
        <v>4607</v>
      </c>
    </row>
    <row r="1635" spans="1:6">
      <c r="A1635" s="8" t="s">
        <v>3674</v>
      </c>
      <c r="B1635" s="8" t="s">
        <v>3671</v>
      </c>
      <c r="C1635" s="9" t="s">
        <v>3672</v>
      </c>
      <c r="D1635" s="8">
        <v>18858</v>
      </c>
      <c r="E1635" s="10">
        <v>-4.2651469999999998</v>
      </c>
      <c r="F1635" s="8" t="s">
        <v>3673</v>
      </c>
    </row>
    <row r="1636" spans="1:6">
      <c r="A1636" s="8" t="s">
        <v>3976</v>
      </c>
      <c r="B1636" s="8" t="s">
        <v>3977</v>
      </c>
      <c r="C1636" s="9" t="s">
        <v>3978</v>
      </c>
      <c r="D1636" s="8">
        <v>50530</v>
      </c>
      <c r="E1636" s="10">
        <v>-4.3280380000000003</v>
      </c>
      <c r="F1636" s="8" t="s">
        <v>3979</v>
      </c>
    </row>
    <row r="1637" spans="1:6">
      <c r="A1637" s="8" t="s">
        <v>4708</v>
      </c>
      <c r="B1637" s="8" t="s">
        <v>4709</v>
      </c>
      <c r="C1637" s="9" t="s">
        <v>4710</v>
      </c>
      <c r="D1637" s="8">
        <v>12818</v>
      </c>
      <c r="E1637" s="10">
        <v>-4.3435040000000003</v>
      </c>
      <c r="F1637" s="8" t="s">
        <v>4711</v>
      </c>
    </row>
    <row r="1638" spans="1:6">
      <c r="A1638" s="8" t="s">
        <v>1512</v>
      </c>
      <c r="B1638" s="8" t="s">
        <v>1513</v>
      </c>
      <c r="C1638" s="9" t="s">
        <v>1514</v>
      </c>
      <c r="D1638" s="8">
        <v>244810</v>
      </c>
      <c r="E1638" s="10">
        <v>-4.3629319999999998</v>
      </c>
      <c r="F1638" s="8" t="s">
        <v>1515</v>
      </c>
    </row>
    <row r="1639" spans="1:6">
      <c r="A1639" s="8" t="s">
        <v>5171</v>
      </c>
      <c r="B1639" s="8" t="s">
        <v>5172</v>
      </c>
      <c r="C1639" s="9" t="s">
        <v>5173</v>
      </c>
      <c r="D1639" s="8">
        <v>239650</v>
      </c>
      <c r="E1639" s="10">
        <v>-4.4705599999999999</v>
      </c>
      <c r="F1639" s="8" t="s">
        <v>5174</v>
      </c>
    </row>
    <row r="1640" spans="1:6">
      <c r="A1640" s="8" t="s">
        <v>1883</v>
      </c>
      <c r="B1640" s="8" t="s">
        <v>1884</v>
      </c>
      <c r="C1640" s="9" t="s">
        <v>1885</v>
      </c>
      <c r="D1640" s="8">
        <v>18227</v>
      </c>
      <c r="E1640" s="10">
        <v>-4.524845</v>
      </c>
      <c r="F1640" s="8" t="s">
        <v>1886</v>
      </c>
    </row>
    <row r="1641" spans="1:6">
      <c r="A1641" s="8" t="s">
        <v>3699</v>
      </c>
      <c r="B1641" s="8" t="s">
        <v>3700</v>
      </c>
      <c r="C1641" s="9" t="s">
        <v>3701</v>
      </c>
      <c r="D1641" s="8">
        <v>15397</v>
      </c>
      <c r="E1641" s="10">
        <v>-4.6968399999999999</v>
      </c>
      <c r="F1641" s="8" t="s">
        <v>3702</v>
      </c>
    </row>
    <row r="1642" spans="1:6">
      <c r="A1642" s="8" t="s">
        <v>3133</v>
      </c>
      <c r="B1642" s="8" t="s">
        <v>3134</v>
      </c>
      <c r="C1642" s="9" t="s">
        <v>3135</v>
      </c>
      <c r="D1642" s="8">
        <v>11859</v>
      </c>
      <c r="E1642" s="10">
        <v>-4.7332530000000004</v>
      </c>
      <c r="F1642" s="8" t="s">
        <v>3136</v>
      </c>
    </row>
    <row r="1643" spans="1:6">
      <c r="A1643" s="8" t="s">
        <v>3735</v>
      </c>
      <c r="B1643" s="8"/>
      <c r="C1643" s="9" t="s">
        <v>3736</v>
      </c>
      <c r="D1643" s="8">
        <v>100038352</v>
      </c>
      <c r="E1643" s="10">
        <v>-4.735277</v>
      </c>
      <c r="F1643" s="8" t="s">
        <v>3737</v>
      </c>
    </row>
    <row r="1644" spans="1:6">
      <c r="A1644" s="8" t="s">
        <v>108</v>
      </c>
      <c r="B1644" s="8" t="s">
        <v>109</v>
      </c>
      <c r="C1644" s="9" t="s">
        <v>110</v>
      </c>
      <c r="D1644" s="8">
        <v>17885</v>
      </c>
      <c r="E1644" s="10">
        <v>-4.7848660000000001</v>
      </c>
      <c r="F1644" s="8" t="s">
        <v>111</v>
      </c>
    </row>
    <row r="1645" spans="1:6">
      <c r="A1645" s="8" t="s">
        <v>4549</v>
      </c>
      <c r="B1645" s="8" t="s">
        <v>4550</v>
      </c>
      <c r="C1645" s="9" t="s">
        <v>4551</v>
      </c>
      <c r="D1645" s="8">
        <v>15360</v>
      </c>
      <c r="E1645" s="10">
        <v>-4.8019970000000001</v>
      </c>
      <c r="F1645" s="8" t="s">
        <v>4552</v>
      </c>
    </row>
    <row r="1646" spans="1:6">
      <c r="A1646" s="8" t="s">
        <v>5274</v>
      </c>
      <c r="B1646" s="8" t="s">
        <v>5275</v>
      </c>
      <c r="C1646" s="9" t="s">
        <v>5276</v>
      </c>
      <c r="D1646" s="8">
        <v>11831</v>
      </c>
      <c r="E1646" s="10">
        <v>-4.8823600000000003</v>
      </c>
      <c r="F1646" s="8" t="s">
        <v>5277</v>
      </c>
    </row>
    <row r="1647" spans="1:6">
      <c r="A1647" s="8" t="s">
        <v>1140</v>
      </c>
      <c r="B1647" s="8" t="s">
        <v>1141</v>
      </c>
      <c r="C1647" s="9" t="s">
        <v>1142</v>
      </c>
      <c r="D1647" s="8">
        <v>12350</v>
      </c>
      <c r="E1647" s="10">
        <v>-4.8885569999999996</v>
      </c>
      <c r="F1647" s="8" t="s">
        <v>1143</v>
      </c>
    </row>
    <row r="1648" spans="1:6">
      <c r="A1648" s="8" t="s">
        <v>517</v>
      </c>
      <c r="B1648" s="8" t="s">
        <v>518</v>
      </c>
      <c r="C1648" s="9" t="s">
        <v>519</v>
      </c>
      <c r="D1648" s="8">
        <v>20604</v>
      </c>
      <c r="E1648" s="10">
        <v>-5.1481560000000002</v>
      </c>
      <c r="F1648" s="8" t="s">
        <v>520</v>
      </c>
    </row>
    <row r="1649" spans="1:6">
      <c r="A1649" s="8" t="s">
        <v>791</v>
      </c>
      <c r="B1649" s="8" t="s">
        <v>792</v>
      </c>
      <c r="C1649" s="9" t="s">
        <v>793</v>
      </c>
      <c r="D1649" s="8">
        <v>17884</v>
      </c>
      <c r="E1649" s="10">
        <v>-5.3885940000000003</v>
      </c>
      <c r="F1649" s="8" t="s">
        <v>794</v>
      </c>
    </row>
    <row r="1650" spans="1:6">
      <c r="A1650" s="8" t="s">
        <v>1585</v>
      </c>
      <c r="B1650" s="8" t="s">
        <v>1586</v>
      </c>
      <c r="C1650" s="9" t="s">
        <v>1587</v>
      </c>
      <c r="D1650" s="8">
        <v>21393</v>
      </c>
      <c r="E1650" s="10">
        <v>-5.6465230000000002</v>
      </c>
      <c r="F1650" s="8" t="s">
        <v>1588</v>
      </c>
    </row>
    <row r="1651" spans="1:6">
      <c r="A1651" s="8" t="s">
        <v>4970</v>
      </c>
      <c r="B1651" s="8" t="s">
        <v>4971</v>
      </c>
      <c r="C1651" s="9" t="s">
        <v>4972</v>
      </c>
      <c r="D1651" s="8">
        <v>66042</v>
      </c>
      <c r="E1651" s="10">
        <v>-5.8193820000000001</v>
      </c>
      <c r="F1651" s="8" t="s">
        <v>4973</v>
      </c>
    </row>
    <row r="1652" spans="1:6">
      <c r="A1652" s="8" t="s">
        <v>1569</v>
      </c>
      <c r="B1652" s="8" t="s">
        <v>1570</v>
      </c>
      <c r="C1652" s="9" t="s">
        <v>1571</v>
      </c>
      <c r="D1652" s="8">
        <v>13363</v>
      </c>
      <c r="E1652" s="10">
        <v>-6.1107709999999997</v>
      </c>
      <c r="F1652" s="8" t="s">
        <v>1572</v>
      </c>
    </row>
    <row r="1653" spans="1:6">
      <c r="A1653" s="8" t="s">
        <v>1802</v>
      </c>
      <c r="B1653" s="8" t="s">
        <v>1803</v>
      </c>
      <c r="C1653" s="9" t="s">
        <v>1804</v>
      </c>
      <c r="D1653" s="8">
        <v>12869</v>
      </c>
      <c r="E1653" s="10">
        <v>-6.6303260000000002</v>
      </c>
      <c r="F1653" s="8" t="s">
        <v>1805</v>
      </c>
    </row>
    <row r="1654" spans="1:6">
      <c r="A1654" s="8" t="s">
        <v>723</v>
      </c>
      <c r="B1654" s="8" t="s">
        <v>724</v>
      </c>
      <c r="C1654" s="9" t="s">
        <v>725</v>
      </c>
      <c r="D1654" s="8">
        <v>54526</v>
      </c>
      <c r="E1654" s="10">
        <v>-6.9440460000000002</v>
      </c>
      <c r="F1654" s="8" t="s">
        <v>726</v>
      </c>
    </row>
    <row r="1655" spans="1:6">
      <c r="A1655" s="8" t="s">
        <v>831</v>
      </c>
      <c r="B1655" s="8" t="s">
        <v>832</v>
      </c>
      <c r="C1655" s="9" t="s">
        <v>833</v>
      </c>
      <c r="D1655" s="8">
        <v>21925</v>
      </c>
      <c r="E1655" s="10">
        <v>-7.0463230000000001</v>
      </c>
      <c r="F1655" s="8" t="s">
        <v>834</v>
      </c>
    </row>
    <row r="1656" spans="1:6">
      <c r="A1656" s="8" t="s">
        <v>3858</v>
      </c>
      <c r="B1656" s="8" t="s">
        <v>3859</v>
      </c>
      <c r="C1656" s="9" t="s">
        <v>3860</v>
      </c>
      <c r="D1656" s="8">
        <v>381337</v>
      </c>
      <c r="E1656" s="10">
        <v>-8.0287050000000004</v>
      </c>
      <c r="F1656" s="8" t="s">
        <v>3861</v>
      </c>
    </row>
    <row r="1657" spans="1:6">
      <c r="A1657" s="8" t="s">
        <v>4955</v>
      </c>
      <c r="B1657" s="8" t="s">
        <v>4956</v>
      </c>
      <c r="C1657" s="9" t="s">
        <v>4957</v>
      </c>
      <c r="D1657" s="8">
        <v>19153</v>
      </c>
      <c r="E1657" s="10">
        <v>-8.8340899999999998</v>
      </c>
      <c r="F1657" s="8" t="s">
        <v>4958</v>
      </c>
    </row>
    <row r="1658" spans="1:6">
      <c r="A1658" s="8" t="s">
        <v>2434</v>
      </c>
      <c r="B1658" s="8" t="s">
        <v>2435</v>
      </c>
      <c r="C1658" s="9" t="s">
        <v>2436</v>
      </c>
      <c r="D1658" s="8">
        <v>15122</v>
      </c>
      <c r="E1658" s="10">
        <v>-13.134836</v>
      </c>
      <c r="F1658" s="8" t="s">
        <v>2437</v>
      </c>
    </row>
    <row r="1659" spans="1:6">
      <c r="A1659" s="8" t="s">
        <v>2430</v>
      </c>
      <c r="B1659" s="8" t="s">
        <v>2431</v>
      </c>
      <c r="C1659" s="9" t="s">
        <v>2432</v>
      </c>
      <c r="D1659" s="8">
        <v>110257</v>
      </c>
      <c r="E1659" s="10">
        <v>-14.134554</v>
      </c>
      <c r="F1659" s="8" t="s">
        <v>2433</v>
      </c>
    </row>
    <row r="1660" spans="1:6">
      <c r="A1660" s="8" t="s">
        <v>2663</v>
      </c>
      <c r="B1660" s="8" t="s">
        <v>2664</v>
      </c>
      <c r="C1660" s="9" t="s">
        <v>2665</v>
      </c>
      <c r="D1660" s="8">
        <v>15129</v>
      </c>
      <c r="E1660" s="10">
        <v>-26.218416000000001</v>
      </c>
      <c r="F1660" s="8" t="s">
        <v>2666</v>
      </c>
    </row>
    <row r="1661" spans="1:6">
      <c r="E1661"/>
    </row>
    <row r="1662" spans="1:6">
      <c r="E1662"/>
    </row>
    <row r="1663" spans="1:6">
      <c r="E1663"/>
    </row>
    <row r="1664" spans="1:6">
      <c r="E1664"/>
    </row>
    <row r="1665" spans="5:5">
      <c r="E1665"/>
    </row>
    <row r="1666" spans="5:5">
      <c r="E1666"/>
    </row>
    <row r="1667" spans="5:5">
      <c r="E1667"/>
    </row>
    <row r="1668" spans="5:5">
      <c r="E1668"/>
    </row>
    <row r="1669" spans="5:5">
      <c r="E1669"/>
    </row>
    <row r="1670" spans="5:5">
      <c r="E1670"/>
    </row>
    <row r="1671" spans="5:5">
      <c r="E1671"/>
    </row>
    <row r="1672" spans="5:5">
      <c r="E1672"/>
    </row>
    <row r="1673" spans="5:5">
      <c r="E1673"/>
    </row>
    <row r="1674" spans="5:5">
      <c r="E1674"/>
    </row>
    <row r="1675" spans="5:5">
      <c r="E1675"/>
    </row>
    <row r="1676" spans="5:5">
      <c r="E1676"/>
    </row>
    <row r="1677" spans="5:5">
      <c r="E1677"/>
    </row>
    <row r="1678" spans="5:5">
      <c r="E1678"/>
    </row>
    <row r="1679" spans="5:5">
      <c r="E1679"/>
    </row>
    <row r="1680" spans="5:5">
      <c r="E1680"/>
    </row>
    <row r="1681" spans="5:5">
      <c r="E1681"/>
    </row>
    <row r="1682" spans="5:5">
      <c r="E1682"/>
    </row>
    <row r="1683" spans="5:5">
      <c r="E1683"/>
    </row>
    <row r="1684" spans="5:5">
      <c r="E1684"/>
    </row>
    <row r="1685" spans="5:5">
      <c r="E1685"/>
    </row>
    <row r="1686" spans="5:5">
      <c r="E1686"/>
    </row>
    <row r="1687" spans="5:5">
      <c r="E1687"/>
    </row>
    <row r="1688" spans="5:5">
      <c r="E1688"/>
    </row>
    <row r="1689" spans="5:5">
      <c r="E1689"/>
    </row>
    <row r="1690" spans="5:5">
      <c r="E1690"/>
    </row>
    <row r="1691" spans="5:5">
      <c r="E1691"/>
    </row>
    <row r="1692" spans="5:5">
      <c r="E1692"/>
    </row>
    <row r="1693" spans="5:5">
      <c r="E1693"/>
    </row>
    <row r="1694" spans="5:5">
      <c r="E1694"/>
    </row>
    <row r="1695" spans="5:5">
      <c r="E1695"/>
    </row>
    <row r="1696" spans="5:5">
      <c r="E1696"/>
    </row>
    <row r="1697" spans="5:5">
      <c r="E1697"/>
    </row>
    <row r="1698" spans="5:5">
      <c r="E1698"/>
    </row>
    <row r="1699" spans="5:5">
      <c r="E1699"/>
    </row>
    <row r="1700" spans="5:5">
      <c r="E1700"/>
    </row>
    <row r="1701" spans="5:5">
      <c r="E1701"/>
    </row>
    <row r="1702" spans="5:5">
      <c r="E1702"/>
    </row>
    <row r="1703" spans="5:5">
      <c r="E1703"/>
    </row>
    <row r="1704" spans="5:5">
      <c r="E1704"/>
    </row>
    <row r="1705" spans="5:5">
      <c r="E1705"/>
    </row>
    <row r="1706" spans="5:5">
      <c r="E1706"/>
    </row>
    <row r="1707" spans="5:5">
      <c r="E1707"/>
    </row>
    <row r="1708" spans="5:5">
      <c r="E1708"/>
    </row>
    <row r="1709" spans="5:5">
      <c r="E1709"/>
    </row>
    <row r="1710" spans="5:5">
      <c r="E1710"/>
    </row>
    <row r="1711" spans="5:5">
      <c r="E1711"/>
    </row>
    <row r="1712" spans="5:5">
      <c r="E1712"/>
    </row>
    <row r="1713" spans="5:5">
      <c r="E1713"/>
    </row>
    <row r="1714" spans="5:5">
      <c r="E1714"/>
    </row>
    <row r="1715" spans="5:5">
      <c r="E1715"/>
    </row>
    <row r="1716" spans="5:5">
      <c r="E1716"/>
    </row>
    <row r="1717" spans="5:5">
      <c r="E1717"/>
    </row>
    <row r="1718" spans="5:5">
      <c r="E1718"/>
    </row>
    <row r="1719" spans="5:5">
      <c r="E1719"/>
    </row>
    <row r="1720" spans="5:5">
      <c r="E1720"/>
    </row>
    <row r="1721" spans="5:5">
      <c r="E1721"/>
    </row>
    <row r="1722" spans="5:5">
      <c r="E1722"/>
    </row>
    <row r="1723" spans="5:5">
      <c r="E1723"/>
    </row>
    <row r="1724" spans="5:5">
      <c r="E1724"/>
    </row>
    <row r="1725" spans="5:5">
      <c r="E1725"/>
    </row>
    <row r="1726" spans="5:5">
      <c r="E1726"/>
    </row>
    <row r="1727" spans="5:5">
      <c r="E1727"/>
    </row>
    <row r="1728" spans="5:5">
      <c r="E1728"/>
    </row>
    <row r="1729" spans="5:5">
      <c r="E1729"/>
    </row>
    <row r="1730" spans="5:5">
      <c r="E1730"/>
    </row>
    <row r="1731" spans="5:5">
      <c r="E1731"/>
    </row>
    <row r="1732" spans="5:5">
      <c r="E1732"/>
    </row>
    <row r="1733" spans="5:5">
      <c r="E1733"/>
    </row>
    <row r="1734" spans="5:5">
      <c r="E1734"/>
    </row>
    <row r="1735" spans="5:5">
      <c r="E1735"/>
    </row>
    <row r="1736" spans="5:5">
      <c r="E1736"/>
    </row>
    <row r="1737" spans="5:5">
      <c r="E1737"/>
    </row>
    <row r="1738" spans="5:5">
      <c r="E1738"/>
    </row>
    <row r="1739" spans="5:5">
      <c r="E1739"/>
    </row>
    <row r="1740" spans="5:5">
      <c r="E1740"/>
    </row>
    <row r="1741" spans="5:5">
      <c r="E1741"/>
    </row>
    <row r="1742" spans="5:5">
      <c r="E1742"/>
    </row>
    <row r="1743" spans="5:5">
      <c r="E1743"/>
    </row>
    <row r="1744" spans="5:5">
      <c r="E1744"/>
    </row>
    <row r="1745" spans="5:5">
      <c r="E1745"/>
    </row>
    <row r="1746" spans="5:5">
      <c r="E1746"/>
    </row>
    <row r="1747" spans="5:5">
      <c r="E1747"/>
    </row>
    <row r="1748" spans="5:5">
      <c r="E1748"/>
    </row>
    <row r="1749" spans="5:5">
      <c r="E1749"/>
    </row>
    <row r="1750" spans="5:5">
      <c r="E1750"/>
    </row>
    <row r="1751" spans="5:5">
      <c r="E1751"/>
    </row>
    <row r="1752" spans="5:5">
      <c r="E1752"/>
    </row>
    <row r="1753" spans="5:5">
      <c r="E1753"/>
    </row>
    <row r="1754" spans="5:5">
      <c r="E1754"/>
    </row>
    <row r="1755" spans="5:5">
      <c r="E1755"/>
    </row>
    <row r="1756" spans="5:5">
      <c r="E1756"/>
    </row>
    <row r="1757" spans="5:5">
      <c r="E1757"/>
    </row>
    <row r="1758" spans="5:5">
      <c r="E1758"/>
    </row>
    <row r="1759" spans="5:5">
      <c r="E1759"/>
    </row>
    <row r="1760" spans="5:5">
      <c r="E1760"/>
    </row>
    <row r="1761" spans="5:5">
      <c r="E1761"/>
    </row>
    <row r="1762" spans="5:5">
      <c r="E1762"/>
    </row>
    <row r="1763" spans="5:5">
      <c r="E1763"/>
    </row>
    <row r="1764" spans="5:5">
      <c r="E1764"/>
    </row>
    <row r="1765" spans="5:5">
      <c r="E1765"/>
    </row>
    <row r="1766" spans="5:5">
      <c r="E1766"/>
    </row>
    <row r="1767" spans="5:5">
      <c r="E1767"/>
    </row>
    <row r="1768" spans="5:5">
      <c r="E1768"/>
    </row>
    <row r="1769" spans="5:5">
      <c r="E1769"/>
    </row>
    <row r="1770" spans="5:5">
      <c r="E1770"/>
    </row>
    <row r="1771" spans="5:5">
      <c r="E1771"/>
    </row>
    <row r="1772" spans="5:5">
      <c r="E1772"/>
    </row>
    <row r="1773" spans="5:5">
      <c r="E1773"/>
    </row>
    <row r="1774" spans="5:5">
      <c r="E1774"/>
    </row>
    <row r="1775" spans="5:5">
      <c r="E1775"/>
    </row>
    <row r="1776" spans="5:5">
      <c r="E1776"/>
    </row>
    <row r="1777" spans="5:5">
      <c r="E1777"/>
    </row>
    <row r="1778" spans="5:5">
      <c r="E1778"/>
    </row>
    <row r="1779" spans="5:5">
      <c r="E1779"/>
    </row>
    <row r="1780" spans="5:5">
      <c r="E1780"/>
    </row>
    <row r="1781" spans="5:5">
      <c r="E1781"/>
    </row>
    <row r="1782" spans="5:5">
      <c r="E1782"/>
    </row>
    <row r="1783" spans="5:5">
      <c r="E1783"/>
    </row>
    <row r="1784" spans="5:5">
      <c r="E1784"/>
    </row>
    <row r="1785" spans="5:5">
      <c r="E1785"/>
    </row>
    <row r="1786" spans="5:5">
      <c r="E1786"/>
    </row>
    <row r="1787" spans="5:5">
      <c r="E1787"/>
    </row>
    <row r="1788" spans="5:5">
      <c r="E1788"/>
    </row>
    <row r="1789" spans="5:5">
      <c r="E1789"/>
    </row>
    <row r="1790" spans="5:5">
      <c r="E1790"/>
    </row>
    <row r="1791" spans="5:5">
      <c r="E1791"/>
    </row>
    <row r="1792" spans="5:5">
      <c r="E1792"/>
    </row>
    <row r="1793" spans="5:5">
      <c r="E1793"/>
    </row>
    <row r="1794" spans="5:5">
      <c r="E1794"/>
    </row>
    <row r="1795" spans="5:5">
      <c r="E1795"/>
    </row>
    <row r="1796" spans="5:5">
      <c r="E1796"/>
    </row>
    <row r="1797" spans="5:5">
      <c r="E1797"/>
    </row>
    <row r="1798" spans="5:5">
      <c r="E1798"/>
    </row>
    <row r="1799" spans="5:5">
      <c r="E1799"/>
    </row>
    <row r="1800" spans="5:5">
      <c r="E1800"/>
    </row>
    <row r="1801" spans="5:5">
      <c r="E1801"/>
    </row>
    <row r="1802" spans="5:5">
      <c r="E1802"/>
    </row>
    <row r="1803" spans="5:5">
      <c r="E1803"/>
    </row>
    <row r="1804" spans="5:5">
      <c r="E1804"/>
    </row>
    <row r="1805" spans="5:5">
      <c r="E1805"/>
    </row>
    <row r="1806" spans="5:5">
      <c r="E1806"/>
    </row>
    <row r="1807" spans="5:5">
      <c r="E1807"/>
    </row>
    <row r="1808" spans="5:5">
      <c r="E1808"/>
    </row>
    <row r="1809" spans="5:5">
      <c r="E1809"/>
    </row>
    <row r="1810" spans="5:5">
      <c r="E1810"/>
    </row>
    <row r="1811" spans="5:5">
      <c r="E1811"/>
    </row>
    <row r="1812" spans="5:5">
      <c r="E1812"/>
    </row>
    <row r="1813" spans="5:5">
      <c r="E1813"/>
    </row>
    <row r="1814" spans="5:5">
      <c r="E1814"/>
    </row>
    <row r="1815" spans="5:5">
      <c r="E1815"/>
    </row>
    <row r="1816" spans="5:5">
      <c r="E1816"/>
    </row>
    <row r="1817" spans="5:5">
      <c r="E1817"/>
    </row>
    <row r="1818" spans="5:5">
      <c r="E1818"/>
    </row>
    <row r="1819" spans="5:5">
      <c r="E1819"/>
    </row>
    <row r="1820" spans="5:5">
      <c r="E1820"/>
    </row>
    <row r="1821" spans="5:5">
      <c r="E1821"/>
    </row>
    <row r="1822" spans="5:5">
      <c r="E1822"/>
    </row>
    <row r="1823" spans="5:5">
      <c r="E1823"/>
    </row>
    <row r="1824" spans="5:5">
      <c r="E1824"/>
    </row>
    <row r="1825" spans="5:5">
      <c r="E1825"/>
    </row>
    <row r="1826" spans="5:5">
      <c r="E1826"/>
    </row>
    <row r="1827" spans="5:5">
      <c r="E1827"/>
    </row>
    <row r="1828" spans="5:5">
      <c r="E1828"/>
    </row>
    <row r="1829" spans="5:5">
      <c r="E1829"/>
    </row>
    <row r="1830" spans="5:5">
      <c r="E1830"/>
    </row>
    <row r="1831" spans="5:5">
      <c r="E1831"/>
    </row>
    <row r="1832" spans="5:5">
      <c r="E1832"/>
    </row>
    <row r="1833" spans="5:5">
      <c r="E1833"/>
    </row>
    <row r="1834" spans="5:5">
      <c r="E1834"/>
    </row>
    <row r="1835" spans="5:5">
      <c r="E1835"/>
    </row>
    <row r="1836" spans="5:5">
      <c r="E1836"/>
    </row>
    <row r="1837" spans="5:5">
      <c r="E1837"/>
    </row>
    <row r="1838" spans="5:5">
      <c r="E1838"/>
    </row>
    <row r="1839" spans="5:5">
      <c r="E1839"/>
    </row>
    <row r="1840" spans="5:5">
      <c r="E1840"/>
    </row>
    <row r="1841" spans="5:5">
      <c r="E1841"/>
    </row>
    <row r="1842" spans="5:5">
      <c r="E1842"/>
    </row>
    <row r="1843" spans="5:5">
      <c r="E1843"/>
    </row>
    <row r="1844" spans="5:5">
      <c r="E1844"/>
    </row>
    <row r="1845" spans="5:5">
      <c r="E1845"/>
    </row>
    <row r="1846" spans="5:5">
      <c r="E1846"/>
    </row>
    <row r="1847" spans="5:5">
      <c r="E1847"/>
    </row>
    <row r="1848" spans="5:5">
      <c r="E1848"/>
    </row>
    <row r="1849" spans="5:5">
      <c r="E1849"/>
    </row>
    <row r="1850" spans="5:5">
      <c r="E1850"/>
    </row>
    <row r="1851" spans="5:5">
      <c r="E1851"/>
    </row>
    <row r="1852" spans="5:5">
      <c r="E1852"/>
    </row>
    <row r="1853" spans="5:5">
      <c r="E1853"/>
    </row>
    <row r="1854" spans="5:5">
      <c r="E1854"/>
    </row>
    <row r="1855" spans="5:5">
      <c r="E1855"/>
    </row>
    <row r="1856" spans="5:5">
      <c r="E1856"/>
    </row>
    <row r="1857" spans="5:5">
      <c r="E1857"/>
    </row>
    <row r="1858" spans="5:5">
      <c r="E1858"/>
    </row>
    <row r="1859" spans="5:5">
      <c r="E1859"/>
    </row>
    <row r="1860" spans="5:5">
      <c r="E1860"/>
    </row>
    <row r="1861" spans="5:5">
      <c r="E1861"/>
    </row>
    <row r="1862" spans="5:5">
      <c r="E1862"/>
    </row>
    <row r="1863" spans="5:5">
      <c r="E1863"/>
    </row>
    <row r="1864" spans="5:5">
      <c r="E1864"/>
    </row>
    <row r="1865" spans="5:5">
      <c r="E1865"/>
    </row>
    <row r="1866" spans="5:5">
      <c r="E1866"/>
    </row>
    <row r="1867" spans="5:5">
      <c r="E1867"/>
    </row>
    <row r="1868" spans="5:5">
      <c r="E1868"/>
    </row>
    <row r="1869" spans="5:5">
      <c r="E1869"/>
    </row>
    <row r="1870" spans="5:5">
      <c r="E1870"/>
    </row>
    <row r="1871" spans="5:5">
      <c r="E1871"/>
    </row>
    <row r="1872" spans="5:5">
      <c r="E1872"/>
    </row>
    <row r="1873" spans="5:5">
      <c r="E1873"/>
    </row>
    <row r="1874" spans="5:5">
      <c r="E1874"/>
    </row>
    <row r="1875" spans="5:5">
      <c r="E1875"/>
    </row>
    <row r="1876" spans="5:5">
      <c r="E1876"/>
    </row>
    <row r="1877" spans="5:5">
      <c r="E1877"/>
    </row>
    <row r="1878" spans="5:5">
      <c r="E1878"/>
    </row>
    <row r="1879" spans="5:5">
      <c r="E1879"/>
    </row>
    <row r="1880" spans="5:5">
      <c r="E1880"/>
    </row>
    <row r="1881" spans="5:5">
      <c r="E1881"/>
    </row>
    <row r="1882" spans="5:5">
      <c r="E1882"/>
    </row>
    <row r="1883" spans="5:5">
      <c r="E1883"/>
    </row>
    <row r="1884" spans="5:5">
      <c r="E1884"/>
    </row>
    <row r="1885" spans="5:5">
      <c r="E1885"/>
    </row>
    <row r="1886" spans="5:5">
      <c r="E1886"/>
    </row>
    <row r="1887" spans="5:5">
      <c r="E1887"/>
    </row>
    <row r="1888" spans="5:5">
      <c r="E1888"/>
    </row>
    <row r="1889" spans="5:5">
      <c r="E1889"/>
    </row>
    <row r="1890" spans="5:5">
      <c r="E1890"/>
    </row>
    <row r="1891" spans="5:5">
      <c r="E1891"/>
    </row>
    <row r="1892" spans="5:5">
      <c r="E1892"/>
    </row>
    <row r="1893" spans="5:5">
      <c r="E1893"/>
    </row>
    <row r="1894" spans="5:5">
      <c r="E1894"/>
    </row>
    <row r="1895" spans="5:5">
      <c r="E1895"/>
    </row>
    <row r="1896" spans="5:5">
      <c r="E1896"/>
    </row>
    <row r="1897" spans="5:5">
      <c r="E1897"/>
    </row>
    <row r="1898" spans="5:5">
      <c r="E1898"/>
    </row>
    <row r="1899" spans="5:5">
      <c r="E1899"/>
    </row>
    <row r="1900" spans="5:5">
      <c r="E1900"/>
    </row>
    <row r="1901" spans="5:5">
      <c r="E1901"/>
    </row>
    <row r="1902" spans="5:5">
      <c r="E1902"/>
    </row>
    <row r="1903" spans="5:5">
      <c r="E1903"/>
    </row>
    <row r="1904" spans="5:5">
      <c r="E1904"/>
    </row>
    <row r="1905" spans="5:5">
      <c r="E1905"/>
    </row>
    <row r="1906" spans="5:5">
      <c r="E1906"/>
    </row>
    <row r="1907" spans="5:5">
      <c r="E1907"/>
    </row>
    <row r="1908" spans="5:5">
      <c r="E1908"/>
    </row>
    <row r="1909" spans="5:5">
      <c r="E1909"/>
    </row>
    <row r="1910" spans="5:5">
      <c r="E1910"/>
    </row>
    <row r="1911" spans="5:5">
      <c r="E1911"/>
    </row>
    <row r="1912" spans="5:5">
      <c r="E1912"/>
    </row>
    <row r="1913" spans="5:5">
      <c r="E1913"/>
    </row>
    <row r="1914" spans="5:5">
      <c r="E1914"/>
    </row>
    <row r="1915" spans="5:5">
      <c r="E1915"/>
    </row>
    <row r="1916" spans="5:5">
      <c r="E1916"/>
    </row>
    <row r="1917" spans="5:5">
      <c r="E1917"/>
    </row>
    <row r="1918" spans="5:5">
      <c r="E1918"/>
    </row>
    <row r="1919" spans="5:5">
      <c r="E1919"/>
    </row>
    <row r="1920" spans="5:5">
      <c r="E1920"/>
    </row>
    <row r="1921" spans="5:5">
      <c r="E1921"/>
    </row>
    <row r="1922" spans="5:5">
      <c r="E1922"/>
    </row>
    <row r="1923" spans="5:5">
      <c r="E1923"/>
    </row>
    <row r="1924" spans="5:5">
      <c r="E1924"/>
    </row>
    <row r="1925" spans="5:5">
      <c r="E1925"/>
    </row>
    <row r="1926" spans="5:5">
      <c r="E1926"/>
    </row>
    <row r="1927" spans="5:5">
      <c r="E1927"/>
    </row>
    <row r="1928" spans="5:5">
      <c r="E1928"/>
    </row>
    <row r="1929" spans="5:5">
      <c r="E1929"/>
    </row>
    <row r="1930" spans="5:5">
      <c r="E1930"/>
    </row>
    <row r="1931" spans="5:5">
      <c r="E1931"/>
    </row>
    <row r="1932" spans="5:5">
      <c r="E1932"/>
    </row>
    <row r="1933" spans="5:5">
      <c r="E1933"/>
    </row>
    <row r="1934" spans="5:5">
      <c r="E1934"/>
    </row>
    <row r="1935" spans="5:5">
      <c r="E1935"/>
    </row>
    <row r="1936" spans="5:5">
      <c r="E1936"/>
    </row>
    <row r="1937" spans="5:5">
      <c r="E1937"/>
    </row>
    <row r="1938" spans="5:5">
      <c r="E1938"/>
    </row>
    <row r="1939" spans="5:5">
      <c r="E1939"/>
    </row>
    <row r="1940" spans="5:5">
      <c r="E1940"/>
    </row>
    <row r="1941" spans="5:5">
      <c r="E1941"/>
    </row>
    <row r="1942" spans="5:5">
      <c r="E1942"/>
    </row>
    <row r="1943" spans="5:5">
      <c r="E1943"/>
    </row>
    <row r="1944" spans="5:5">
      <c r="E1944"/>
    </row>
    <row r="1945" spans="5:5">
      <c r="E1945"/>
    </row>
    <row r="1946" spans="5:5">
      <c r="E1946"/>
    </row>
    <row r="1947" spans="5:5">
      <c r="E1947"/>
    </row>
    <row r="1948" spans="5:5">
      <c r="E1948"/>
    </row>
    <row r="1949" spans="5:5">
      <c r="E1949"/>
    </row>
    <row r="1950" spans="5:5">
      <c r="E1950"/>
    </row>
    <row r="1951" spans="5:5">
      <c r="E1951"/>
    </row>
    <row r="1952" spans="5:5">
      <c r="E1952"/>
    </row>
    <row r="1953" spans="5:5">
      <c r="E1953"/>
    </row>
    <row r="1954" spans="5:5">
      <c r="E1954"/>
    </row>
    <row r="1955" spans="5:5">
      <c r="E1955"/>
    </row>
    <row r="1956" spans="5:5">
      <c r="E1956"/>
    </row>
    <row r="1957" spans="5:5">
      <c r="E1957"/>
    </row>
    <row r="1958" spans="5:5">
      <c r="E1958"/>
    </row>
    <row r="1959" spans="5:5">
      <c r="E1959"/>
    </row>
    <row r="1960" spans="5:5">
      <c r="E1960"/>
    </row>
  </sheetData>
  <mergeCells count="1">
    <mergeCell ref="A1:F1"/>
  </mergeCells>
  <phoneticPr fontId="18" type="noConversion"/>
  <conditionalFormatting sqref="E2:E1660 E1961:E1048576">
    <cfRule type="cellIs" dxfId="1" priority="1" operator="lessThanOrEqual">
      <formula>-1.5</formula>
    </cfRule>
    <cfRule type="cellIs" dxfId="0" priority="2" operator="greaterThanOrEqual">
      <formula>1.5</formula>
    </cfRule>
  </conditionalFormatting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EAE (2) vs Control (1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윤형문</dc:creator>
  <cp:lastModifiedBy>user-pc</cp:lastModifiedBy>
  <dcterms:created xsi:type="dcterms:W3CDTF">2014-09-25T02:11:44Z</dcterms:created>
  <dcterms:modified xsi:type="dcterms:W3CDTF">2015-05-15T07:19:30Z</dcterms:modified>
</cp:coreProperties>
</file>